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s17627/Documents/Bristol/Galapagos/Cruise 2023/Coral dating paper/Sub to PNAS/Review/"/>
    </mc:Choice>
  </mc:AlternateContent>
  <xr:revisionPtr revIDLastSave="0" documentId="13_ncr:1_{79310927-8BEE-814C-9F46-6362B74F8D06}" xr6:coauthVersionLast="47" xr6:coauthVersionMax="47" xr10:uidLastSave="{00000000-0000-0000-0000-000000000000}"/>
  <bookViews>
    <workbookView xWindow="-34720" yWindow="-100" windowWidth="31880" windowHeight="20780" xr2:uid="{7FCECA91-B42E-6141-9DF8-79CCE1093CAE}"/>
  </bookViews>
  <sheets>
    <sheet name="Supplementary Data" sheetId="1" r:id="rId1"/>
  </sheets>
  <definedNames>
    <definedName name="_xlnm._FilterDatabase" localSheetId="0" hidden="1">'Supplementary Data'!$A$2:$AD$9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24" uniqueCount="983">
  <si>
    <t>AT5009_F0234_Dive5159_Ev006_A001a</t>
  </si>
  <si>
    <t>U-Th solution date</t>
  </si>
  <si>
    <t>Colonial</t>
  </si>
  <si>
    <t>AT5009_F0234_Dive5159_Ev006_A001b</t>
  </si>
  <si>
    <t>AT5009_F0234_Dive5159_Ev006_A001c</t>
  </si>
  <si>
    <t>AT5009_F0237_Dive5159_Ev009_A002a</t>
  </si>
  <si>
    <t>Laser date</t>
  </si>
  <si>
    <t>AT5009_F0237_Dive5159_Ev009_A002b</t>
  </si>
  <si>
    <t>AT5009_F0237_Dive5159_Ev009_A002c</t>
  </si>
  <si>
    <t>AT5009_F0237_Dive5159_Ev009_A001a</t>
  </si>
  <si>
    <t>Desmophyllum</t>
  </si>
  <si>
    <t>Solitary</t>
  </si>
  <si>
    <t>AT5009_F0237_Dive5159_Ev009_A003a</t>
  </si>
  <si>
    <t>AT5009_F0238_Dive5159_Ev008_A011</t>
  </si>
  <si>
    <t>AT5009_F0238_Dive5159_Ev008_A006a</t>
  </si>
  <si>
    <t>AT5009_F0238_Dive5159_Ev008_A006b</t>
  </si>
  <si>
    <t>AT5009_F0238_Dive5159_Ev008_A006c</t>
  </si>
  <si>
    <t>AT5009_F0238_Dive5159_Ev008_A006d</t>
  </si>
  <si>
    <t>AT5009_F0238_Dive5159_Ev008_A006e</t>
  </si>
  <si>
    <t>AT5009_F0238_Dive5159_Ev008_A001</t>
  </si>
  <si>
    <t>AT5009_F0238_Dive5159_Ev008_A003</t>
  </si>
  <si>
    <t>AT5009_F0238_Dive5159_Ev008_A004a</t>
  </si>
  <si>
    <t>AT5009_F0238_Dive5159_Ev008_A004b</t>
  </si>
  <si>
    <t>AT5009_F0238_Dive5159_Ev008_A002</t>
  </si>
  <si>
    <t>AT5009_F0238_Dive5159_Ev008_A005</t>
  </si>
  <si>
    <t>AT5009_F0238_Dive5159_Ev008_A007a</t>
  </si>
  <si>
    <t>AT5009_F0238_Dive5159_Ev008_A007b</t>
  </si>
  <si>
    <t>AT5009_F0238_Dive5159_Ev008_A007c</t>
  </si>
  <si>
    <t>AT5009_F0238_Dive5159_Ev008_A013</t>
  </si>
  <si>
    <t>AT5009_F0406_Dive5161_Ev007_A001</t>
  </si>
  <si>
    <t>AT5009_F0566_Dive5161_Ev004_A001</t>
  </si>
  <si>
    <t>AT5009_F0566_Dive5161_Ev004_A002a</t>
  </si>
  <si>
    <t>Dendrophyllia / Madrepora</t>
  </si>
  <si>
    <t>AT5009_F0566_Dive5161_Ev004_A002b</t>
  </si>
  <si>
    <t>AT5009_F0566_Dive5161_Ev004_A002c</t>
  </si>
  <si>
    <t>AT5009_F0566_Dive5161_Ev004_A002d</t>
  </si>
  <si>
    <t>AT5009_F0566_Dive5161_Ev004_A002e</t>
  </si>
  <si>
    <t>AT5009_F0566_Dive5161_Ev004_A003a</t>
  </si>
  <si>
    <t>AT5009_F0566_Dive5161_Ev004_A003b</t>
  </si>
  <si>
    <t>AT5009_F0566_Dive5161_Ev004_A003c</t>
  </si>
  <si>
    <t>AT5009_F0566_Dive5161_Ev004_A004</t>
  </si>
  <si>
    <t>AT5009_F0566_Dive5161_Ev004_A005</t>
  </si>
  <si>
    <t>AT5009_F0566_Dive5161_Ev004_A007a</t>
  </si>
  <si>
    <t>AT5009_F0566_Dive5161_Ev004_A007b</t>
  </si>
  <si>
    <t>AT5009_F0566_Dive5161_Ev004_A009</t>
  </si>
  <si>
    <t>AT5009_F0566_Dive5161_Ev004_A010</t>
  </si>
  <si>
    <t>AT5009_F0566_Dive5161_Ev004_A011</t>
  </si>
  <si>
    <t>AT5009_F0566_Dive5161_Ev004_A012</t>
  </si>
  <si>
    <t>AT5009_F0566_Dive5161_Ev004_A013</t>
  </si>
  <si>
    <t>AT5009_F0566_Dive5161_Ev004_A014</t>
  </si>
  <si>
    <t>AT5009_F0566_Dive5161_Ev004_A015</t>
  </si>
  <si>
    <t>AT5009_F0566_Dive5161_Ev004_A016</t>
  </si>
  <si>
    <t>AT5009_F0566_Dive5161_Ev004_A017a</t>
  </si>
  <si>
    <t>AT5009_F0566_Dive5161_Ev004_A017b</t>
  </si>
  <si>
    <t>AT5009_F0566_Dive5161_Ev004_A017c</t>
  </si>
  <si>
    <t>AT5009_F0566_Dive5161_Ev004_A018</t>
  </si>
  <si>
    <t>AT5009_F0566_Dive5161_Ev004_A020</t>
  </si>
  <si>
    <t>AT5009_F0566_Dive5161_Ev004_A021</t>
  </si>
  <si>
    <t>AT5009_F0566_Dive5161_Ev004_A022</t>
  </si>
  <si>
    <t>Other coral rubble</t>
  </si>
  <si>
    <t>AT5009_F0026_Dive5156_Ev001_A001</t>
  </si>
  <si>
    <t>AT5009_F0026_Dive5156_Ev001_A002</t>
  </si>
  <si>
    <t>AT5009_F0026_Dive5156_Ev001_A003a</t>
  </si>
  <si>
    <t>AT5009_F0026_Dive5156_Ev001_A003b</t>
  </si>
  <si>
    <t>AT5009_F0026_Dive5156_Ev001_A003c</t>
  </si>
  <si>
    <t>AT5009_F0026_Dive5156_Ev001_A004a</t>
  </si>
  <si>
    <t>AT5009_F0026_Dive5156_Ev001_A004b</t>
  </si>
  <si>
    <t>AT5009_F0026_Dive5156_Ev001_A006</t>
  </si>
  <si>
    <t>Madrepora</t>
  </si>
  <si>
    <t>AT5009_F0026_Dive5156_Ev001_A008</t>
  </si>
  <si>
    <t>AT5009_F0026_Dive5156_Ev001_A009</t>
  </si>
  <si>
    <t>AT5009_F0026_Dive5156_Ev001_A010a</t>
  </si>
  <si>
    <t>AT5009_F0026_Dive5156_Ev001_A010b</t>
  </si>
  <si>
    <t>AT5009_F0026_Dive5156_Ev001_A010c</t>
  </si>
  <si>
    <t>AT5009_F0026_Dive5156_Ev001_A011</t>
  </si>
  <si>
    <t>AT5009_F0026_Dive5156_Ev001_A012</t>
  </si>
  <si>
    <t>AT5009_F0026_Dive5156_Ev001_A013</t>
  </si>
  <si>
    <t>AT5009_F0042_Dive5156_Ev007_A001</t>
  </si>
  <si>
    <t>AT5009_F0042_Dive5156_Ev007_A002</t>
  </si>
  <si>
    <t>AT5009_F0042_Dive5156_Ev007_A003</t>
  </si>
  <si>
    <t>AT5009_F0042_Dive5156_Ev007_A004</t>
  </si>
  <si>
    <t>AT5009_F0042_Dive5156_Ev007_A005</t>
  </si>
  <si>
    <t>AT5009_F0042_Dive5156_Ev007_A006</t>
  </si>
  <si>
    <t>AT5009_F0042_Dive5156_Ev007_A007</t>
  </si>
  <si>
    <t>AT5009_F0042_Dive5156_Ev007_A008a</t>
  </si>
  <si>
    <t>AT5009_F0042_Dive5156_Ev007_A008b</t>
  </si>
  <si>
    <t>AT5009_F0042_Dive5156_Ev007_A008c</t>
  </si>
  <si>
    <t>AT5009_F0042_Dive5156_Ev007_A008d</t>
  </si>
  <si>
    <t>AT5009_F0042_Dive5156_Ev007_A009a</t>
  </si>
  <si>
    <t>AT5009_F0042_Dive5156_Ev007_A009b</t>
  </si>
  <si>
    <t>Colonial coral</t>
  </si>
  <si>
    <t>AT5009_F0042_Dive5156_Ev007_A009c</t>
  </si>
  <si>
    <t>AT5009_F0042_Dive5156_Ev007_A009d</t>
  </si>
  <si>
    <t>AT5009_F0042_Dive5156_Ev007_A010a</t>
  </si>
  <si>
    <t>AT5009_F0042_Dive5156_Ev007_A010b</t>
  </si>
  <si>
    <t>AT5009_F0042_Dive5156_Ev007_A010c</t>
  </si>
  <si>
    <t>AT5009_F0042_Dive5156_Ev007_A011a</t>
  </si>
  <si>
    <t>AT5009_F0042_Dive5156_Ev007_A011b</t>
  </si>
  <si>
    <t>AT5009_F0042_Dive5156_Ev007_A011c</t>
  </si>
  <si>
    <t>AT5009_F0042_Dive5156_Ev007_A012a</t>
  </si>
  <si>
    <t>AT5009_F0042_Dive5156_Ev007_A012b</t>
  </si>
  <si>
    <t>AT5009_F0042_Dive5156_Ev007_A013a</t>
  </si>
  <si>
    <t>AT5009_F0042_Dive5156_Ev007_A013b</t>
  </si>
  <si>
    <t>AT5009_F0042_Dive5156_Ev007_A013c</t>
  </si>
  <si>
    <t>AT5009_F0042_Dive5156_Ev007_A013d</t>
  </si>
  <si>
    <t>AT5009_F0042_Dive5156_Ev007_A013e</t>
  </si>
  <si>
    <t>AT5009_F0042_Dive5156_Ev007_A014</t>
  </si>
  <si>
    <t>AT5009_F0042_Dive5156_Ev007_A015</t>
  </si>
  <si>
    <t>AT5009_F0040_Dive5156_Ev004_A001</t>
  </si>
  <si>
    <t>AT5009_F0040_Dive5156_Ev004_A002</t>
  </si>
  <si>
    <t>AT5009_F0040_Dive5156_Ev004_A003a</t>
  </si>
  <si>
    <t>AT5009_F0040_Dive5156_Ev004_A003b</t>
  </si>
  <si>
    <t>AT5009_F0040_Dive5156_Ev004_A003c</t>
  </si>
  <si>
    <t>AT5009_F0040_Dive5156_Ev004_A004a</t>
  </si>
  <si>
    <t>AT5009_F0040_Dive5156_Ev004_A004b</t>
  </si>
  <si>
    <t>AT5009_F0096_Dive5156_Ev004_A001</t>
  </si>
  <si>
    <t>AT5009_F0030_Dive5156_Ev003_A001</t>
  </si>
  <si>
    <t>AT5009_F0165_Dive5156_Ev002_A001</t>
  </si>
  <si>
    <t>AT5009_F0165_Dive5156_Ev002_A002</t>
  </si>
  <si>
    <t>Desmophyllum cf.</t>
  </si>
  <si>
    <t>AT5009_F0012_Dive5156_Ev002_A001</t>
  </si>
  <si>
    <t>AT5009_F0012_Dive5156_Ev002_A002</t>
  </si>
  <si>
    <t>AT5009_F0012_Dive5156_Ev002_A003</t>
  </si>
  <si>
    <t>AT5009_F0566_Dive5161_Ev004_A006a</t>
  </si>
  <si>
    <t>AT5009_F0566_Dive5161_Ev004_A006b</t>
  </si>
  <si>
    <t>AT5009_F0566_Dive5161_Ev004_A006c</t>
  </si>
  <si>
    <t>AT5009_F0566_Dive5161_Ev004_A006d</t>
  </si>
  <si>
    <t>AT5009_F0566_Dive5161_Ev004_A008a</t>
  </si>
  <si>
    <t>AT5009_F0566_Dive5161_Ev004_A008b</t>
  </si>
  <si>
    <t>AT5009_F0566_Dive5161_Ev004_A008c</t>
  </si>
  <si>
    <t>AT5009_F0229_Dive5158_Ev007_A001</t>
  </si>
  <si>
    <t>AT5009_F0228_Dive5158_Ev005_A001a</t>
  </si>
  <si>
    <t>AT5009_F0228_Dive5158_Ev005_A001b</t>
  </si>
  <si>
    <t>AT5009_F0228_Dive5158_Ev005_A001c</t>
  </si>
  <si>
    <t>AT5009_F0228_Dive5158_Ev005_A002a</t>
  </si>
  <si>
    <t>Caryophyllia</t>
  </si>
  <si>
    <t>AT5009_F0228_Dive5158_Ev005_A002b</t>
  </si>
  <si>
    <t>AT5009_F0228_Dive5158_Ev005_A002c</t>
  </si>
  <si>
    <t>AT5009_F0228_Dive5158_Ev005_A003a</t>
  </si>
  <si>
    <t>Lochmaeotrochus</t>
  </si>
  <si>
    <t>AT5009_F0228_Dive5158_Ev005_A003b</t>
  </si>
  <si>
    <t>AT5009_F0228_Dive5158_Ev005_A003c</t>
  </si>
  <si>
    <t>AT5009_F0228_Dive5158_Ev005_A004a</t>
  </si>
  <si>
    <t>AT5009_F0228_Dive5158_Ev005_A004b</t>
  </si>
  <si>
    <t>AT5009_F0228_Dive5158_Ev005_A005</t>
  </si>
  <si>
    <t>AT5009_F0228_Dive5158_Ev005_A006a</t>
  </si>
  <si>
    <t>AT5009_F0228_Dive5158_Ev005_A006b</t>
  </si>
  <si>
    <t>AT5009_F0228_Dive5158_Ev005_A007a</t>
  </si>
  <si>
    <t>AT5009_F0228_Dive5158_Ev005_A007b</t>
  </si>
  <si>
    <t>AT5009_F0228_Dive5158_Ev005_A008a</t>
  </si>
  <si>
    <t>AT5009_F0228_Dive5158_Ev005_A008b</t>
  </si>
  <si>
    <t>AT5009_F0228_Dive5158_Ev005_A008c</t>
  </si>
  <si>
    <t>AT5009_F0228_Dive5158_Ev005_A009a</t>
  </si>
  <si>
    <t>AT5009_F0228_Dive5158_Ev005_A009b</t>
  </si>
  <si>
    <t>AT5009_F0228_Dive5158_Ev005_A009c</t>
  </si>
  <si>
    <t>AT5009_F0228_Dive5158_Ev005_A010a</t>
  </si>
  <si>
    <t>AT5009_F0228_Dive5158_Ev005_A010b</t>
  </si>
  <si>
    <t>AT5009_F0228_Dive5158_Ev005_A011</t>
  </si>
  <si>
    <t>AT5009_F0227_Dive5158_Ev006_A001</t>
  </si>
  <si>
    <t>AT5009_F0227_Dive5158_Ev006_A002</t>
  </si>
  <si>
    <t>AT5009_F0227_Dive5158_Ev006_A003</t>
  </si>
  <si>
    <t>AT5009_F0227_Dive5158_Ev006_A004</t>
  </si>
  <si>
    <t>AT5009_F0227_Dive5158_Ev006_A005</t>
  </si>
  <si>
    <t>AT5009_F0227_Dive5158_Ev006_A006</t>
  </si>
  <si>
    <t>AT5009_F0227_Dive5158_Ev006_A007</t>
  </si>
  <si>
    <t>AT5009_F0227_Dive5158_Ev006_A008</t>
  </si>
  <si>
    <t>AT5009_F0227_Dive5158_Ev006_A009</t>
  </si>
  <si>
    <t>AT5009_F0227_Dive5158_Ev006_A010</t>
  </si>
  <si>
    <t>AT5009_F0227_Dive5158_Ev006_A011</t>
  </si>
  <si>
    <t>AT5009_F0227_Dive5158_Ev006_A012</t>
  </si>
  <si>
    <t>AT5009_F0227_Dive5158_Ev006_A013</t>
  </si>
  <si>
    <t>AT5009_F0227_Dive5158_Ev006_A014</t>
  </si>
  <si>
    <t>AT5009_F0227_Dive5158_Ev006_A015</t>
  </si>
  <si>
    <t>AT5009_F0227_Dive5158_Ev006_A016</t>
  </si>
  <si>
    <t>AT5009_F0227_Dive5158_Ev006_A017</t>
  </si>
  <si>
    <t>AT5009_F0227_Dive5158_Ev006_A018</t>
  </si>
  <si>
    <t>AT5009_F0227_Dive5158_Ev006_A019</t>
  </si>
  <si>
    <t>AT5009_F0227_Dive5158_Ev006_A020</t>
  </si>
  <si>
    <t>AT5009_F0227_Dive5158_Ev006_A021</t>
  </si>
  <si>
    <t>AT5009_F0227_Dive5158_Ev006_A022</t>
  </si>
  <si>
    <t>AT5009_F0227_Dive5158_Ev006_A023</t>
  </si>
  <si>
    <t>AT5009_F0227_Dive5158_Ev006_A024</t>
  </si>
  <si>
    <t>AT5009_F0227_Dive5158_Ev006_A025</t>
  </si>
  <si>
    <t>AT5009_F0227_Dive5158_Ev006_A026</t>
  </si>
  <si>
    <t>AT5009_F0227_Dive5158_Ev006_A027</t>
  </si>
  <si>
    <t>AT5009_F0227_Dive5158_Ev006_A028</t>
  </si>
  <si>
    <t>AT5009_F0227_Dive5158_Ev006_A029</t>
  </si>
  <si>
    <t>AT5009_F0227_Dive5158_Ev006_A030</t>
  </si>
  <si>
    <t>AT5009_F0227_Dive5158_Ev006_A031</t>
  </si>
  <si>
    <t>AT5009_F0227_Dive5158_Ev006_A032</t>
  </si>
  <si>
    <t>AT5009_F0227_Dive5158_Ev006_A033</t>
  </si>
  <si>
    <t>AT5009_F0227_Dive5158_Ev006_A034</t>
  </si>
  <si>
    <t>AT5009_F0227_Dive5158_Ev006_A035</t>
  </si>
  <si>
    <t>AT5009_F0227_Dive5158_Ev006_A036</t>
  </si>
  <si>
    <t>AT5009_F0227_Dive5158_Ev006_A037</t>
  </si>
  <si>
    <t>AT5009_F0227_Dive5158_Ev006_A038</t>
  </si>
  <si>
    <t>AT5009_F0227_Dive5158_Ev006_A039</t>
  </si>
  <si>
    <t>AT5009_F0227_Dive5158_Ev006_A040</t>
  </si>
  <si>
    <t>AT5009_F0227_Dive5158_Ev006_A041</t>
  </si>
  <si>
    <t>AT5009_F0227_Dive5158_Ev006_A042</t>
  </si>
  <si>
    <t>AT5009_F0227_Dive5158_Ev006_A043</t>
  </si>
  <si>
    <t>AT5009_F0227_Dive5158_Ev006_A044</t>
  </si>
  <si>
    <t>AT5009_F0227_Dive5158_Ev006_A045</t>
  </si>
  <si>
    <t>AT5009_F0227_Dive5158_Ev006_A046</t>
  </si>
  <si>
    <t>AT5009_F0227_Dive5158_Ev006_A047</t>
  </si>
  <si>
    <t>AT5009_F0227_Dive5158_Ev006_A048</t>
  </si>
  <si>
    <t>AT5009_F0227_Dive5158_Ev006_A049</t>
  </si>
  <si>
    <t>AT5009_F0227_Dive5158_Ev006_A050</t>
  </si>
  <si>
    <t>AT5009_F0227_Dive5158_Ev006_A051</t>
  </si>
  <si>
    <t>AT5009_F0227_Dive5158_Ev006_A052</t>
  </si>
  <si>
    <t>AT5009_F0227_Dive5158_Ev006_A053</t>
  </si>
  <si>
    <t>AT5009_F0227_Dive5158_Ev006_A054</t>
  </si>
  <si>
    <t>AT5009_F0227_Dive5158_Ev006_A055</t>
  </si>
  <si>
    <t>AT5009_F0227_Dive5158_Ev006_A056</t>
  </si>
  <si>
    <t>AT5009_F0227_Dive5158_Ev006_A057</t>
  </si>
  <si>
    <t>AT5009_F0227_Dive5158_Ev006_A058</t>
  </si>
  <si>
    <t>AT5009_F0227_Dive5158_Ev006_A059</t>
  </si>
  <si>
    <t>AT5009_F0227_Dive5158_Ev006_A060</t>
  </si>
  <si>
    <t>AT5009_F0227_Dive5158_Ev006_A061</t>
  </si>
  <si>
    <t>AT5009_F0227_Dive5158_Ev006_A062</t>
  </si>
  <si>
    <t>AT5009_F0227_Dive5158_Ev006_A063</t>
  </si>
  <si>
    <t>AT5009_F0227_Dive5158_Ev006_A064</t>
  </si>
  <si>
    <t>AT5009_F0227_Dive5158_Ev006_A065</t>
  </si>
  <si>
    <t>AT5009_F0227_Dive5158_Ev006_A066</t>
  </si>
  <si>
    <t>AT5009_F0227_Dive5158_Ev006_A067</t>
  </si>
  <si>
    <t>AT5009_F0227_Dive5158_Ev006_A068</t>
  </si>
  <si>
    <t>AT5009_F0227_Dive5158_Ev006_A069</t>
  </si>
  <si>
    <t>AT5009_F0227_Dive5158_Ev006_A070</t>
  </si>
  <si>
    <t>AT5009_F0227_Dive5158_Ev006_A071a</t>
  </si>
  <si>
    <t>AT5009_F0227_Dive5158_Ev006_A071b</t>
  </si>
  <si>
    <t>AT5009_F0227_Dive5158_Ev006_A071c</t>
  </si>
  <si>
    <t>AT5009_F0227_Dive5158_Ev006_A072</t>
  </si>
  <si>
    <t>AT5009_F0227_Dive5158_Ev006_A073</t>
  </si>
  <si>
    <t>AT5009_F0227_Dive5158_Ev006_A074</t>
  </si>
  <si>
    <t>AT5009_F0227_Dive5158_Ev006_A075</t>
  </si>
  <si>
    <t>AT5009_F0227_Dive5158_Ev006_A076a</t>
  </si>
  <si>
    <t>AT5009_F0227_Dive5158_Ev006_A076b</t>
  </si>
  <si>
    <t xml:space="preserve">Desmophyllum </t>
  </si>
  <si>
    <t>AT5009_F0227_Dive5158_Ev006_A077</t>
  </si>
  <si>
    <t>AT5009_F0227_Dive5158_Ev006_A078</t>
  </si>
  <si>
    <t>AT5009_F0227_Dive5158_Ev006_A079</t>
  </si>
  <si>
    <t>AT5009_F0227_Dive5158_Ev006_A080</t>
  </si>
  <si>
    <t>AT5009_F0227_Dive5158_Ev006_A081</t>
  </si>
  <si>
    <t>AT5009_F0227_Dive5158_Ev006_A082</t>
  </si>
  <si>
    <t>AT5009_F0227_Dive5158_Ev006_A083a</t>
  </si>
  <si>
    <t>AT5009_F0227_Dive5158_Ev006_A083b</t>
  </si>
  <si>
    <t>AT5009_F0227_Dive5158_Ev006_A084</t>
  </si>
  <si>
    <t>AT5009_F0227_Dive5158_Ev006_A085a</t>
  </si>
  <si>
    <t>AT5009_F0227_Dive5158_Ev006_A085b</t>
  </si>
  <si>
    <t>AT5009_F0227_Dive5158_Ev006_A086</t>
  </si>
  <si>
    <t>AT5009_F0227_Dive5158_Ev006_A087a</t>
  </si>
  <si>
    <t>AT5009_F0227_Dive5158_Ev006_A087b</t>
  </si>
  <si>
    <t>AT5009_F0227_Dive5158_Ev006_A088a</t>
  </si>
  <si>
    <t>AT5009_F0227_Dive5158_Ev006_A088b</t>
  </si>
  <si>
    <t>AT5009_F0227_Dive5158_Ev006_A089a</t>
  </si>
  <si>
    <t>AT5009_F0227_Dive5158_Ev006_A089b</t>
  </si>
  <si>
    <t>AT5009_F0227_Dive5158_Ev006_A089c</t>
  </si>
  <si>
    <t>AT5009_F0621_Dive5161_Ev002_A001</t>
  </si>
  <si>
    <t>AT5009_F0562_Dive5161_Ev002_A001</t>
  </si>
  <si>
    <t>AT5009_F0562_Dive5161_Ev002_A002</t>
  </si>
  <si>
    <t>AT5009_F0562_Dive5161_Ev002_A003</t>
  </si>
  <si>
    <t>AT5009_F0562_Dive5161_Ev002_A004</t>
  </si>
  <si>
    <t>AT5009_F0562_Dive5161_Ev002_A005</t>
  </si>
  <si>
    <t>AT5009_F0562_Dive5161_Ev002_A006</t>
  </si>
  <si>
    <t>AT5009_F0562_Dive5161_Ev002_A007</t>
  </si>
  <si>
    <t>AT5009_F0562_Dive5161_Ev002_A009</t>
  </si>
  <si>
    <t>AT5009_F0562_Dive5161_Ev002_A010</t>
  </si>
  <si>
    <t>AT5009_F0562_Dive5161_Ev002_A011</t>
  </si>
  <si>
    <t>AT5009_F0562_Dive5161_Ev002_A012</t>
  </si>
  <si>
    <t>AT5009_F0562_Dive5161_Ev002_A013</t>
  </si>
  <si>
    <t>AT5009_F0562_Dive5161_Ev002_A014</t>
  </si>
  <si>
    <t>AT5009_F0562_Dive5161_Ev002_A015a</t>
  </si>
  <si>
    <t>AT5009_F0562_Dive5161_Ev002_A015b</t>
  </si>
  <si>
    <t>AT5009_F0562_Dive5161_Ev002_A015c</t>
  </si>
  <si>
    <t>AT5009_F0562_Dive5161_Ev002_A016a</t>
  </si>
  <si>
    <t>AT5009_F0562_Dive5161_Ev002_A016b</t>
  </si>
  <si>
    <t>AT5009_F0562_Dive5161_Ev002_A016c</t>
  </si>
  <si>
    <t>AT5009_F0562_Dive5161_Ev002_A017a</t>
  </si>
  <si>
    <t>AT5009_F0562_Dive5161_Ev002_A017b</t>
  </si>
  <si>
    <t>AT5009_F0562_Dive5161_Ev002_A018</t>
  </si>
  <si>
    <t>AT5009_F0562_Dive5161_Ev002_A019a</t>
  </si>
  <si>
    <t>AT5009_F0562_Dive5161_Ev002_A019b</t>
  </si>
  <si>
    <t>AT5009_F0562_Dive5161_Ev002_A020a</t>
  </si>
  <si>
    <t>AT5009_F0562_Dive5161_Ev002_A020b</t>
  </si>
  <si>
    <t>AT5009_F0562_Dive5161_Ev002_A020c</t>
  </si>
  <si>
    <t>AT5009_F0562_Dive5161_Ev002_A021</t>
  </si>
  <si>
    <t>AT5009_F0531_Dive5161_Ev003_A001</t>
  </si>
  <si>
    <t>AT5009_F0531_Dive5161_Ev003_A002</t>
  </si>
  <si>
    <t>AT5009_F0531_Dive5161_Ev003_A003</t>
  </si>
  <si>
    <t>AT5009_F0531_Dive5161_Ev003_A004</t>
  </si>
  <si>
    <t>AT5009_F0531_Dive5161_Ev003_A005</t>
  </si>
  <si>
    <t>AT5009_F0564_Dive5161_Ev003_A001</t>
  </si>
  <si>
    <t>AT5009_F0532_Dive5161_Ev004_A001</t>
  </si>
  <si>
    <t>AT5009_F0265_Dive5161_Ev012_A001</t>
  </si>
  <si>
    <t>AT5009_F0265_Dive5161_Ev012_A002</t>
  </si>
  <si>
    <t>AT5009_F0265_Dive5161_Ev012_A003</t>
  </si>
  <si>
    <t>AT5009_F0265_Dive5161_Ev012_A004</t>
  </si>
  <si>
    <t>AT5009_F0265_Dive5161_Ev012_A005a</t>
  </si>
  <si>
    <t>AT5009_F0265_Dive5161_Ev012_A005b</t>
  </si>
  <si>
    <t>AT5009_F0265_Dive5161_Ev012_A006</t>
  </si>
  <si>
    <t>AT5009_F0265_Dive5161_Ev012_A007a</t>
  </si>
  <si>
    <t>AT5009_F0265_Dive5161_Ev012_A007b</t>
  </si>
  <si>
    <t>AT5009_F0265_Dive5161_Ev012_A007c</t>
  </si>
  <si>
    <t>AT5009_F0265_Dive5161_Ev012_A007d</t>
  </si>
  <si>
    <t>AT5009_F0265_Dive5161_Ev012_A007e</t>
  </si>
  <si>
    <t>AT5009_F0265_Dive5161_Ev012_A008</t>
  </si>
  <si>
    <t>AT5009_F0265_Dive5161_Ev012_A009a</t>
  </si>
  <si>
    <t>AT5009_F0265_Dive5161_Ev012_A009b</t>
  </si>
  <si>
    <t>AT5009_F0265_Dive5161_Ev012_A010</t>
  </si>
  <si>
    <t>AT5009_F0546_Dive5161_Ev013_A002</t>
  </si>
  <si>
    <t>AT5009_F0546_Dive5161_Ev013_A003</t>
  </si>
  <si>
    <t>AT5009_F0546_Dive5161_Ev013_A004</t>
  </si>
  <si>
    <t>AT5009_F0545_Dive5161_Ev013_A001a</t>
  </si>
  <si>
    <t>AT5009_F0545_Dive5161_Ev013_A001b</t>
  </si>
  <si>
    <t>AT5009_F0545_Dive5161_Ev013_A001c</t>
  </si>
  <si>
    <t>AT5009_F0545_Dive5161_Ev013_A001d</t>
  </si>
  <si>
    <t>AT5009_F0243_Dive5161_Ev008_A001a</t>
  </si>
  <si>
    <t>AT5009_F0243_Dive5161_Ev008_A001b</t>
  </si>
  <si>
    <t>AT5009_F0243_Dive5161_Ev008_A001c</t>
  </si>
  <si>
    <t>AT5009_F0919_Dive5171_Ev007_A001a</t>
  </si>
  <si>
    <t>AT5009_F0919_Dive5171_Ev007_A001b</t>
  </si>
  <si>
    <t>AT5009_F1400_Dive5171_Ev001_A001</t>
  </si>
  <si>
    <t>AT5009_F1400_Dive5171_Ev001_A002</t>
  </si>
  <si>
    <t>AT5009_F1400_Dive5171_Ev001_A003</t>
  </si>
  <si>
    <t>AT5009_F1400_Dive5171_Ev001_A004</t>
  </si>
  <si>
    <t>AT5009_F1400_Dive5171_Ev001_A005</t>
  </si>
  <si>
    <t>AT5009_F1400_Dive5171_Ev001_A006</t>
  </si>
  <si>
    <t>AT5009_F0903_Dive5171_Ev008_A001</t>
  </si>
  <si>
    <t>AT5009_F0890_Dive5171_Ev009_A001</t>
  </si>
  <si>
    <t>Dendrophyllia</t>
  </si>
  <si>
    <t>AT5009_F0566_Dive5161_Ev004_A023</t>
  </si>
  <si>
    <t>AT5009_F0566_Dive5161_Ev004_A024</t>
  </si>
  <si>
    <t>AT5009_F0566_Dive5161_Ev004_A025</t>
  </si>
  <si>
    <t>AT5009_F0566_Dive5161_Ev004_A026</t>
  </si>
  <si>
    <t>AT5009_F0949_Dive5172_Ev012_A001</t>
  </si>
  <si>
    <t>AT5009_F1253_Dive5172_Ev010_A001</t>
  </si>
  <si>
    <t>AT5009_F1253_Dive5172_Ev010_A002</t>
  </si>
  <si>
    <t>AT5009_F1253_Dive5172_Ev010_A003</t>
  </si>
  <si>
    <t>AT5009_F1253_Dive5172_Ev010_A004</t>
  </si>
  <si>
    <t>AT5009_F1237_Dive5172_Ev009_A001</t>
  </si>
  <si>
    <t>AT5009_F1237_Dive5172_Ev009_A002</t>
  </si>
  <si>
    <t>AT5009_F1237_Dive5172_Ev009_A003a</t>
  </si>
  <si>
    <t>AT5009_F1237_Dive5172_Ev009_A003b</t>
  </si>
  <si>
    <t>AT5009_F1237_Dive5172_Ev009_A004a</t>
  </si>
  <si>
    <t>Colonial pieces</t>
  </si>
  <si>
    <t>AT5009_F1237_Dive5172_Ev009_A004b</t>
  </si>
  <si>
    <t>AT5009_F1237_Dive5172_Ev009_A004c</t>
  </si>
  <si>
    <t>AT5009_F1237_Dive5172_Ev009_A004d</t>
  </si>
  <si>
    <t>AT5009_F1237_Dive5172_Ev009_A005a</t>
  </si>
  <si>
    <t>AT5009_F1237_Dive5172_Ev009_A005b</t>
  </si>
  <si>
    <t>AT5009_F1237_Dive5172_Ev009_A005c</t>
  </si>
  <si>
    <t>AT5009_F1237_Dive5172_Ev009_A006a</t>
  </si>
  <si>
    <t>AT5009_F1237_Dive5172_Ev009_A006b</t>
  </si>
  <si>
    <t>AT5009_F1237_Dive5172_Ev009_A007</t>
  </si>
  <si>
    <t>AT5009_F1255_Dive5172_Ev004_A001</t>
  </si>
  <si>
    <t>AT5009_F1255_Dive5172_Ev004_A002</t>
  </si>
  <si>
    <t>AT5009_F1255_Dive5172_Ev004_A003</t>
  </si>
  <si>
    <t>AT5009_F1255_Dive5172_Ev004_A004</t>
  </si>
  <si>
    <t>AT5009_F1255_Dive5172_Ev004_A005a</t>
  </si>
  <si>
    <t>AT5009_F1255_Dive5172_Ev004_A005b</t>
  </si>
  <si>
    <t>AT5009_F1255_Dive5172_Ev004_A005c</t>
  </si>
  <si>
    <t>AT5009_F1255_Dive5172_Ev004_A006a</t>
  </si>
  <si>
    <t>AT5009_F1255_Dive5172_Ev004_A006b</t>
  </si>
  <si>
    <t>AT5009_F1255_Dive5172_Ev004_A007</t>
  </si>
  <si>
    <t>AT5009_F1231_Dive5173_Ev014_A001</t>
  </si>
  <si>
    <t>AT5009_F0194_Dive5173_Ev009_A001</t>
  </si>
  <si>
    <t>AT5009_F1211_Dive5173_Ev009_A001a</t>
  </si>
  <si>
    <t>AT5009_F1211_Dive5173_Ev009_A001b</t>
  </si>
  <si>
    <t>AT5009_F1211_Dive5173_Ev009_A001c</t>
  </si>
  <si>
    <t>AT5009_F1077_Dive5173_Ev006_A001a</t>
  </si>
  <si>
    <t>AT5009_F1077_Dive5173_Ev006_A001b</t>
  </si>
  <si>
    <t>AT5009_F1215_Dive5173_Ev012_A001a</t>
  </si>
  <si>
    <t>AT5009_F1215_Dive5173_Ev012_A001b</t>
  </si>
  <si>
    <t>AT5009_F1215_Dive5173_Ev012_A002a</t>
  </si>
  <si>
    <t>AT5009_F1215_Dive5173_Ev012_A002b</t>
  </si>
  <si>
    <t>AT5009_F1215_Dive5173_Ev012_A002c</t>
  </si>
  <si>
    <t>AT5009_F1215_Dive5173_Ev012_A003a</t>
  </si>
  <si>
    <t>AT5009_F1215_Dive5173_Ev012_A003b</t>
  </si>
  <si>
    <t>AT5009_F1215_Dive5173_Ev012_A004a</t>
  </si>
  <si>
    <t>AT5009_F1215_Dive5173_Ev012_A005</t>
  </si>
  <si>
    <t>AT5009_F1199_Dive5173_Ev011_A001a</t>
  </si>
  <si>
    <t>AT5009_F1199_Dive5173_Ev011_A001b</t>
  </si>
  <si>
    <t>AT5009_F1199_Dive5173_Ev011_A001c</t>
  </si>
  <si>
    <t>AT5009_F1199_Dive5173_Ev011_A002</t>
  </si>
  <si>
    <t>AT5009_F1199_Dive5173_Ev011_A003</t>
  </si>
  <si>
    <t>AT5009_F1398_Dive5174_Ev003_A001</t>
  </si>
  <si>
    <t>AT5009_F1552_Dive5174_Ev004_A001</t>
  </si>
  <si>
    <t>AT5009_F1552_Dive5174_Ev004_A002</t>
  </si>
  <si>
    <t>AT5009_F1552_Dive5174_Ev004_A003</t>
  </si>
  <si>
    <t>AT5009_F1552_Dive5174_Ev004_A004</t>
  </si>
  <si>
    <t>AT5009_F1552_Dive5174_Ev004_A005</t>
  </si>
  <si>
    <t>AT5009_F1552_Dive5174_Ev004_A006</t>
  </si>
  <si>
    <t>AT5009_F1552_Dive5174_Ev004_A007</t>
  </si>
  <si>
    <t>AT5009_F1552_Dive5174_Ev004_A008</t>
  </si>
  <si>
    <t>AT5009_F1186_Dive5174_Ev010_A001a</t>
  </si>
  <si>
    <t>AT5009_F1186_Dive5174_Ev010_A001b</t>
  </si>
  <si>
    <t>AT5009_F1186_Dive5174_Ev010_A002a</t>
  </si>
  <si>
    <t>AT5009_F1186_Dive5174_Ev010_A002b</t>
  </si>
  <si>
    <t>AT5009_F1186_Dive5174_Ev010_A003a</t>
  </si>
  <si>
    <t>AT5009_F1186_Dive5174_Ev010_A003b</t>
  </si>
  <si>
    <t>AT5009_F1544_Dive5174_Ev005_A001</t>
  </si>
  <si>
    <t>AT5009_F1216_Dive5174_Ev008_A001</t>
  </si>
  <si>
    <t>AT5009_F1200_Dive5174_Ev001_A001</t>
  </si>
  <si>
    <t>AT5009_F1082_Dive5174_Ev008_A001</t>
  </si>
  <si>
    <t>AT5009_F1206_Dive5174_Ev003_A001</t>
  </si>
  <si>
    <t>AT5009_F1548_Dive5174_Ev005_A001a</t>
  </si>
  <si>
    <t>AT5009_F1548_Dive5174_Ev005_A001b</t>
  </si>
  <si>
    <t>AT5009_F1361_Dive5174_Ev008_A001a</t>
  </si>
  <si>
    <t>AT5009_F1361_Dive5174_Ev008_A001b</t>
  </si>
  <si>
    <t>AT5009_F0434_Dive5162_Ev013_A001</t>
  </si>
  <si>
    <t>AT5009_F0538_Dive5162_Ev004_A001a</t>
  </si>
  <si>
    <t>AT5009_F0538_Dive5162_Ev004_A001b</t>
  </si>
  <si>
    <t>AT5009_F0538_Dive5162_Ev004_A002a</t>
  </si>
  <si>
    <t>AT5009_F0538_Dive5162_Ev004_A002b</t>
  </si>
  <si>
    <t>AT5009_F0538_Dive5162_Ev004_A002c</t>
  </si>
  <si>
    <t>AT5009_F0538_Dive5162_Ev004_A003</t>
  </si>
  <si>
    <t>AT5009_F0538_Dive5162_Ev004_A004</t>
  </si>
  <si>
    <t>AT5009_F0533_Dive5162_Ev005_A001a</t>
  </si>
  <si>
    <t>AT5009_F0533_Dive5162_Ev005_A001b</t>
  </si>
  <si>
    <t>AT5009_F0535_Dive5162_Ev012_A001a</t>
  </si>
  <si>
    <t>AT5009_F0535_Dive5162_Ev012_A001b</t>
  </si>
  <si>
    <t>AT5009_F0535_Dive5162_Ev012_A001c</t>
  </si>
  <si>
    <t>AT5009_F0839_Dive5164_Ev005_A001a</t>
  </si>
  <si>
    <t>AT5009_F0839_Dive5164_Ev005_A001b</t>
  </si>
  <si>
    <t>AT5009_F0839_Dive5164_Ev005_A001c</t>
  </si>
  <si>
    <t>AT5009_F0896_Dive5164_Ev010_A001a</t>
  </si>
  <si>
    <t>AT5009_F0896_Dive5164_Ev010_A001b</t>
  </si>
  <si>
    <t>AT5009_F0896_Dive5164_Ev010_A001c</t>
  </si>
  <si>
    <t>AT5009_F0896_Dive5164_Ev010_A001d</t>
  </si>
  <si>
    <t>AT5009_F1042_Dive5164_Ev006_A001a</t>
  </si>
  <si>
    <t>AT5009_F1042_Dive5164_Ev006_A001b</t>
  </si>
  <si>
    <t>AT5009_F1042_Dive5164_Ev006_A001c</t>
  </si>
  <si>
    <t>AT5009_F0873_Dive5164_Ev012_A001</t>
  </si>
  <si>
    <t>Dendrophyllia californica c.f.</t>
  </si>
  <si>
    <t>AT5009_F0880_Dive5164_Ev008_A001a</t>
  </si>
  <si>
    <t>AT5009_F0880_Dive5164_Ev008_A001b</t>
  </si>
  <si>
    <t>AT5009_F0880_Dive5164_Ev008_A001c</t>
  </si>
  <si>
    <t>AT5009_F0880_Dive5164_Ev008_A002</t>
  </si>
  <si>
    <t>AT5009_F0880_Dive5164_Ev008_A003</t>
  </si>
  <si>
    <t>AT5009_F0880_Dive5164_Ev008_A004a</t>
  </si>
  <si>
    <t>AT5009_F0880_Dive5164_Ev008_A004b</t>
  </si>
  <si>
    <t>AT5009_F0880_Dive5164_Ev008_A004c</t>
  </si>
  <si>
    <t>AT5009_F0880_Dive5164_Ev008_A005</t>
  </si>
  <si>
    <t>AT5009_F1272_Dive5169_Ev013_A001</t>
  </si>
  <si>
    <t>AT5009_F1272_Dive5169_Ev013_A002</t>
  </si>
  <si>
    <t>AT5009_F1272_Dive5169_Ev013_A003</t>
  </si>
  <si>
    <t>AT5009_F1272_Dive5169_Ev013_A004</t>
  </si>
  <si>
    <t>AT5009_F1272_Dive5169_Ev013_A005</t>
  </si>
  <si>
    <t>AT5009_F1272_Dive5169_Ev013_A006</t>
  </si>
  <si>
    <t>AT5009_F1272_Dive5169_Ev013_A007a</t>
  </si>
  <si>
    <t>AT5009_F1272_Dive5169_Ev013_A007b</t>
  </si>
  <si>
    <t>AT5009_F1272_Dive5169_Ev013_A008</t>
  </si>
  <si>
    <t>AT5009_F1272_Dive5169_Ev013_A009</t>
  </si>
  <si>
    <t>AT5009_F1272_Dive5169_Ev013_A010</t>
  </si>
  <si>
    <t>AT5009_F1272_Dive5169_Ev013_A011</t>
  </si>
  <si>
    <t>AT5009_F1272_Dive5169_Ev013_A012</t>
  </si>
  <si>
    <t>AT5009_F1272_Dive5169_Ev013_A013</t>
  </si>
  <si>
    <t>AT5009_F1272_Dive5169_Ev013_A014a</t>
  </si>
  <si>
    <t>AT5009_F1272_Dive5169_Ev013_A014b</t>
  </si>
  <si>
    <t>AT5009_F1272_Dive5169_Ev013_A015</t>
  </si>
  <si>
    <t>AT5009_F1272_Dive5169_Ev013_A016</t>
  </si>
  <si>
    <t>AT5009_F1272_Dive5169_Ev013_A017</t>
  </si>
  <si>
    <t>AT5009_F1272_Dive5169_Ev013_A018</t>
  </si>
  <si>
    <t>AT5009_F1272_Dive5169_Ev013_A019a</t>
  </si>
  <si>
    <t>AT5009_F1272_Dive5169_Ev013_A019b</t>
  </si>
  <si>
    <t>AT5009_F1272_Dive5169_Ev013_A020</t>
  </si>
  <si>
    <t>AT5009_F1272_Dive5169_Ev013_A021</t>
  </si>
  <si>
    <t>AT5009_F1272_Dive5169_Ev013_A022</t>
  </si>
  <si>
    <t>AT5009_F1272_Dive5169_Ev013_A023</t>
  </si>
  <si>
    <t>AT5009_F1272_Dive5169_Ev013_A024</t>
  </si>
  <si>
    <t>AT5009_F1272_Dive5169_Ev013_A025</t>
  </si>
  <si>
    <t>AT5009_F1272_Dive5169_Ev013_A026</t>
  </si>
  <si>
    <t>AT5009_F1272_Dive5169_Ev013_A027</t>
  </si>
  <si>
    <t>AT5009_F1272_Dive5169_Ev013_A028a</t>
  </si>
  <si>
    <t>AT5009_F1272_Dive5169_Ev013_A028b</t>
  </si>
  <si>
    <t>AT5009_F1272_Dive5169_Ev013_A029a</t>
  </si>
  <si>
    <t>AT5009_F1272_Dive5169_Ev013_A029b</t>
  </si>
  <si>
    <t>AT5009_F1272_Dive5169_Ev013_A029c</t>
  </si>
  <si>
    <t>AT5009_F1272_Dive5169_Ev013_A030</t>
  </si>
  <si>
    <t>AT5009_F1272_Dive5169_Ev013_A031</t>
  </si>
  <si>
    <t>AT5009_F1265_Dive5169_Ev009_A002</t>
  </si>
  <si>
    <t>AT5009_F1265_Dive5169_Ev009_A003</t>
  </si>
  <si>
    <t>AT5009_F1265_Dive5169_Ev009_A004</t>
  </si>
  <si>
    <t>AT5009_F1265_Dive5169_Ev009_A006a</t>
  </si>
  <si>
    <t>AT5009_F1265_Dive5169_Ev009_A006b</t>
  </si>
  <si>
    <t>AT5009_F1265_Dive5169_Ev009_A006c</t>
  </si>
  <si>
    <t>AT5009_F1265_Dive5169_Ev009_A007</t>
  </si>
  <si>
    <t>AT5009_F1265_Dive5169_Ev009_A008</t>
  </si>
  <si>
    <t>AT5009_F1262_Dive5169_Ev010_A001a</t>
  </si>
  <si>
    <t>AT5009_F1262_Dive5169_Ev010_A001b</t>
  </si>
  <si>
    <t>AT5009_F1262_Dive5169_Ev010_A002</t>
  </si>
  <si>
    <t>Caryophyllia cf.</t>
  </si>
  <si>
    <t>AT5009_F1262_Dive5169_Ev010_A003a</t>
  </si>
  <si>
    <t>AT5009_F1262_Dive5169_Ev010_A003b</t>
  </si>
  <si>
    <t>AT5009_F1262_Dive5169_Ev010_A004a</t>
  </si>
  <si>
    <t>AT5009_F1262_Dive5169_Ev010_A004b</t>
  </si>
  <si>
    <t>AT5009_F1262_Dive5169_Ev010_A005</t>
  </si>
  <si>
    <t>AT5009_F1262_Dive5169_Ev010_A006</t>
  </si>
  <si>
    <t>AT5009_F1262_Dive5169_Ev010_A007</t>
  </si>
  <si>
    <t>AT5009_F1262_Dive5169_Ev010_A009</t>
  </si>
  <si>
    <t>AT5009_F1262_Dive5169_Ev010_A013</t>
  </si>
  <si>
    <t>AT5009_F1262_Dive5169_Ev010_A014</t>
  </si>
  <si>
    <t>AT5009_F1262_Dive5169_Ev010_A015</t>
  </si>
  <si>
    <t>AT5009_F1262_Dive5169_Ev010_A017</t>
  </si>
  <si>
    <t>AT5009_F1262_Dive5169_Ev010_A018</t>
  </si>
  <si>
    <t>AT5009_F1262_Dive5169_Ev010_A019</t>
  </si>
  <si>
    <t>AT5009_F1262_Dive5169_Ev010_A020</t>
  </si>
  <si>
    <t>AT5009_F1262_Dive5169_Ev010_A021</t>
  </si>
  <si>
    <t>AT5009_F0555_Dive5166_Ev012_A001a</t>
  </si>
  <si>
    <t>AT5009_F0555_Dive5166_Ev012_A001b</t>
  </si>
  <si>
    <t>AT5009_F0555_Dive5166_Ev012_A002</t>
  </si>
  <si>
    <t>AT5009_F0555_Dive5166_Ev012_A003</t>
  </si>
  <si>
    <t>AT5009_F0555_Dive5166_Ev012_A004</t>
  </si>
  <si>
    <t>AT5009_F0555_Dive5166_Ev012_A005</t>
  </si>
  <si>
    <t>AT5009_F0555_Dive5166_Ev012_A006</t>
  </si>
  <si>
    <t>AT5009_F0555_Dive5166_Ev012_A007</t>
  </si>
  <si>
    <t>AT5009_F0555_Dive5166_Ev012_A008</t>
  </si>
  <si>
    <t>AT5009_F0555_Dive5166_Ev012_A009</t>
  </si>
  <si>
    <t>AT5009_F0555_Dive5166_Ev012_A010</t>
  </si>
  <si>
    <t>AT5009_F0555_Dive5166_Ev012_A011</t>
  </si>
  <si>
    <t>AT5009_F0555_Dive5166_Ev012_A012a</t>
  </si>
  <si>
    <t>AT5009_F0555_Dive5166_Ev012_A012b</t>
  </si>
  <si>
    <t>AT5009_F0555_Dive5166_Ev012_A012c</t>
  </si>
  <si>
    <t>AT5009_F0555_Dive5166_Ev012_A013</t>
  </si>
  <si>
    <t>AT5009_F0555_Dive5166_Ev012_A014</t>
  </si>
  <si>
    <t>AT5009_F0555_Dive5166_Ev012_A015</t>
  </si>
  <si>
    <t>AT5009_F0555_Dive5166_Ev012_A016</t>
  </si>
  <si>
    <t>AT5009_F0555_Dive5166_Ev012_A017</t>
  </si>
  <si>
    <t>AT5009_F0555_Dive5166_Ev012_A018</t>
  </si>
  <si>
    <t>AT5009_F0555_Dive5166_Ev012_A019</t>
  </si>
  <si>
    <t>AT5009_F0555_Dive5166_Ev012_A020</t>
  </si>
  <si>
    <t>AT5009_F0555_Dive5166_Ev012_A021</t>
  </si>
  <si>
    <t>AT5009_F0555_Dive5166_Ev012_A022</t>
  </si>
  <si>
    <t>AT5009_F0555_Dive5166_Ev012_A023a</t>
  </si>
  <si>
    <t>AT5009_F0555_Dive5166_Ev012_A023b</t>
  </si>
  <si>
    <t>AT5009_F0555_Dive5166_Ev012_A024a</t>
  </si>
  <si>
    <t>AT5009_F0555_Dive5166_Ev012_A024b</t>
  </si>
  <si>
    <t>AT5009_F0555_Dive5166_Ev012_A025</t>
  </si>
  <si>
    <t>AT5009_F0555_Dive5166_Ev012_A026</t>
  </si>
  <si>
    <t>AT5009_F0897_Dive5166_Ev016_A001a</t>
  </si>
  <si>
    <t>AT5009_F0897_Dive5166_Ev016_A001b</t>
  </si>
  <si>
    <t>AT5009_F0574_Dive5166_Ev010_A001</t>
  </si>
  <si>
    <t>AT5009_F0574_Dive5166_Ev010_A002</t>
  </si>
  <si>
    <t>AT5009_F0574_Dive5166_Ev010_A003</t>
  </si>
  <si>
    <t>AT5009_F0574_Dive5166_Ev010_A004</t>
  </si>
  <si>
    <t>AT5009_F0574_Dive5166_Ev010_A005</t>
  </si>
  <si>
    <t>AT5009_F0574_Dive5166_Ev010_A006</t>
  </si>
  <si>
    <t>AT5009_F0574_Dive5166_Ev010_A007</t>
  </si>
  <si>
    <t>AT5009_F0574_Dive5166_Ev010_A008</t>
  </si>
  <si>
    <t>AT5009_F0574_Dive5166_Ev010_A010</t>
  </si>
  <si>
    <t>AT5009_F0573_Dive5166_Ev014_A001a</t>
  </si>
  <si>
    <t>AT5009_F0573_Dive5166_Ev014_A001b</t>
  </si>
  <si>
    <t>AT5009_F0573_Dive5166_Ev014_A002a</t>
  </si>
  <si>
    <t>AT5009_F0573_Dive5166_Ev014_A002b</t>
  </si>
  <si>
    <t>AT5009_F0573_Dive5166_Ev014_A002c</t>
  </si>
  <si>
    <t>AT5009_F0573_Dive5166_Ev014_A003a</t>
  </si>
  <si>
    <t>AT5009_F0573_Dive5166_Ev014_A003b</t>
  </si>
  <si>
    <t>AT5009_F0573_Dive5166_Ev014_A004a</t>
  </si>
  <si>
    <t>AT5009_F0573_Dive5166_Ev014_A004b</t>
  </si>
  <si>
    <t>AT5009_F0573_Dive5166_Ev014_A005</t>
  </si>
  <si>
    <t>AT5009_F0238_Dive5159_Ev008_A006f</t>
  </si>
  <si>
    <t>AT5009_F0238_Dive5159_Ev008_A006g</t>
  </si>
  <si>
    <t>AT5009_F0238_Dive5159_Ev008_A006h</t>
  </si>
  <si>
    <t>AT5009_F0238_Dive5159_Ev008_A006i</t>
  </si>
  <si>
    <t>AT5009_F0238_Dive5159_Ev008_A006j</t>
  </si>
  <si>
    <t>AT5009_F0238_Dive5159_Ev008_A007d</t>
  </si>
  <si>
    <t>AT5009_F0238_Dive5159_Ev008_A007e</t>
  </si>
  <si>
    <t>AT5009_F0238_Dive5159_Ev008_A007f</t>
  </si>
  <si>
    <t>AT5009_F0566_Dive5161_Ev004_A003d</t>
  </si>
  <si>
    <t>AT5009_F0566_Dive5161_Ev004_A003e</t>
  </si>
  <si>
    <t>AT5009_F0566_Dive5161_Ev004_A003f</t>
  </si>
  <si>
    <t>AT5009_F0566_Dive5161_Ev004_A006e</t>
  </si>
  <si>
    <t>AT5009_F0566_Dive5161_Ev004_A006f</t>
  </si>
  <si>
    <t>AT5009_F0566_Dive5161_Ev004_A006g</t>
  </si>
  <si>
    <t>AT5009_F0566_Dive5161_Ev004_A008d</t>
  </si>
  <si>
    <t>AT5009_F0566_Dive5161_Ev004_A008e</t>
  </si>
  <si>
    <t>AT5009_F1255_Dive5172_Ev004_A005d</t>
  </si>
  <si>
    <t>AT5009_F1255_Dive5172_Ev004_A005e</t>
  </si>
  <si>
    <t>AT5009_F1255_Dive5172_Ev004_A005f</t>
  </si>
  <si>
    <t>Solitary cup coral</t>
  </si>
  <si>
    <t>Coral rubble</t>
  </si>
  <si>
    <t>MV1007-D03-1-11</t>
  </si>
  <si>
    <t>MV1007-D03-1-14</t>
  </si>
  <si>
    <t>MV1007-D03-1-16</t>
  </si>
  <si>
    <t>MV1007-D03-2-10</t>
  </si>
  <si>
    <t>MV1007-D03-2-12</t>
  </si>
  <si>
    <t>MV1007-D03-2-14</t>
  </si>
  <si>
    <t>MV1007-D03-2-16</t>
  </si>
  <si>
    <t>MV1007-D03-2-17</t>
  </si>
  <si>
    <t>MV1007-D03-2-19</t>
  </si>
  <si>
    <t>MV1007-D03-2-20</t>
  </si>
  <si>
    <t>MV1007-D03-2-21</t>
  </si>
  <si>
    <t>MV1007-D03-2-23</t>
  </si>
  <si>
    <t>MV1007-D03-2-24</t>
  </si>
  <si>
    <t>MV1007-D03-2-26</t>
  </si>
  <si>
    <t>MV1007-D03-2-27</t>
  </si>
  <si>
    <t>MV1007-D03-2-29</t>
  </si>
  <si>
    <t>MV1007-D03-2-32</t>
  </si>
  <si>
    <t>MV1007-D03-2-6</t>
  </si>
  <si>
    <t>MV1007-D03-2-7</t>
  </si>
  <si>
    <t>MV1007-D03-2-9</t>
  </si>
  <si>
    <t>MV1007-D03-3-1</t>
  </si>
  <si>
    <t>MV1007-D03-3-10</t>
  </si>
  <si>
    <t>MV1007-D03-3-11</t>
  </si>
  <si>
    <t>MV1007-D03-3-12</t>
  </si>
  <si>
    <t>MV1007-D03-3-13</t>
  </si>
  <si>
    <t>MV1007-D03-3-15</t>
  </si>
  <si>
    <t>MV1007-D03-3-16</t>
  </si>
  <si>
    <t>MV1007-D03-3-17</t>
  </si>
  <si>
    <t>MV1007-D03-3-18</t>
  </si>
  <si>
    <t>MV1007-D03-3-19</t>
  </si>
  <si>
    <t>MV1007-D03-3-2</t>
  </si>
  <si>
    <t>MV1007-D03-3-20</t>
  </si>
  <si>
    <t>MV1007-D03-3-21</t>
  </si>
  <si>
    <t>MV1007-D03-3-22</t>
  </si>
  <si>
    <t>MV1007-D03-3-23</t>
  </si>
  <si>
    <t>MV1007-D03-3-23-inner</t>
  </si>
  <si>
    <t>MV1007-D03-3-25</t>
  </si>
  <si>
    <t>MV1007-D03-3-26</t>
  </si>
  <si>
    <t>MV1007-D03-3-27</t>
  </si>
  <si>
    <t>MV1007-D03-3-28</t>
  </si>
  <si>
    <t>MV1007-D03-3-3</t>
  </si>
  <si>
    <t>MV1007-D03-3-30</t>
  </si>
  <si>
    <t>MV1007-D03-3-31</t>
  </si>
  <si>
    <t>MV1007-D03-3-31-inner</t>
  </si>
  <si>
    <t>MV1007-D03-3-33</t>
  </si>
  <si>
    <t>MV1007-D03-3-34</t>
  </si>
  <si>
    <t>MV1007-D03-3-35</t>
  </si>
  <si>
    <t>MV1007-D03-3-36</t>
  </si>
  <si>
    <t>MV1007-D03-3-37</t>
  </si>
  <si>
    <t>MV1007-D03-3-38</t>
  </si>
  <si>
    <t>MV1007-D03-3-39</t>
  </si>
  <si>
    <t>MV1007-D03-3-4</t>
  </si>
  <si>
    <t>MV1007-D03-3-40</t>
  </si>
  <si>
    <t>MV1007-D03-3-5</t>
  </si>
  <si>
    <t>MV1007-D03-3-6</t>
  </si>
  <si>
    <t>MV1007-D03-3-7</t>
  </si>
  <si>
    <t>MV1007-D03-3-8</t>
  </si>
  <si>
    <t>MV1007-D03-4-1</t>
  </si>
  <si>
    <t>MV1007-D03-4-11</t>
  </si>
  <si>
    <t>MV1007-D03-4-13</t>
  </si>
  <si>
    <t>MV1007-D03-4-14</t>
  </si>
  <si>
    <t>MV1007-D03-4-15</t>
  </si>
  <si>
    <t>MV1007-D03-4-18</t>
  </si>
  <si>
    <t>MV1007-D03-4-19</t>
  </si>
  <si>
    <t>MV1007-D03-4-19-inner</t>
  </si>
  <si>
    <t>MV1007-D03-4-25</t>
  </si>
  <si>
    <t>MV1007-D03-4-32</t>
  </si>
  <si>
    <t>MV1007-D03-4-35</t>
  </si>
  <si>
    <t>MV1007-D03-4-36</t>
  </si>
  <si>
    <t>MV1007-D03-4-39</t>
  </si>
  <si>
    <t>MV1007-D03-4-4</t>
  </si>
  <si>
    <t>MV1007-D03-4-40</t>
  </si>
  <si>
    <t>MV1007-D03-4-41</t>
  </si>
  <si>
    <t>MV1007-D03-4-43</t>
  </si>
  <si>
    <t>MV1007-D03-4-44</t>
  </si>
  <si>
    <t>MV1007-D03-4-48</t>
  </si>
  <si>
    <t>MV1007-D03-4-49</t>
  </si>
  <si>
    <t>MV1007-D03-4-50</t>
  </si>
  <si>
    <t>MV1007-D03-4-54</t>
  </si>
  <si>
    <t>MV1007-D03-4-56</t>
  </si>
  <si>
    <t>MV1007-D03-4-57</t>
  </si>
  <si>
    <t>MV1007-D03-4-58</t>
  </si>
  <si>
    <t>MV1007-D03-4-61</t>
  </si>
  <si>
    <t>MV1007-D03-4-62</t>
  </si>
  <si>
    <t>MV1007-D03-4-63</t>
  </si>
  <si>
    <t>MV1007-D03-4-64</t>
  </si>
  <si>
    <t>MV1007-D03-4-65a</t>
  </si>
  <si>
    <t>MV1007-D03-4-65b-solitary</t>
  </si>
  <si>
    <t>MV1007-D03-4-67</t>
  </si>
  <si>
    <t>MV1007-D03-4-8</t>
  </si>
  <si>
    <t>MV1007-D03-5-14</t>
  </si>
  <si>
    <t>MV1007-D03-5-19</t>
  </si>
  <si>
    <t>MV1007-D03-5-2</t>
  </si>
  <si>
    <t>MV1007-D03-5-3</t>
  </si>
  <si>
    <t>MV1007-D03-5-39</t>
  </si>
  <si>
    <t>MV1007-D03-5-4</t>
  </si>
  <si>
    <t>MV1007-D03-5-47</t>
  </si>
  <si>
    <t>MV1007-D03-5-48</t>
  </si>
  <si>
    <t>MV1007-D09-1</t>
  </si>
  <si>
    <t>MV1007-D09-10</t>
  </si>
  <si>
    <t>MV1007-D09-11</t>
  </si>
  <si>
    <t>MV1007-D09-12</t>
  </si>
  <si>
    <t>MV1007-D09-13</t>
  </si>
  <si>
    <t>MV1007-D09-14</t>
  </si>
  <si>
    <t>MV1007-D09-15</t>
  </si>
  <si>
    <t>MV1007-D09-16</t>
  </si>
  <si>
    <t>MV1007-D09-17</t>
  </si>
  <si>
    <t>MV1007-D09-18</t>
  </si>
  <si>
    <t>MV1007-D09-20</t>
  </si>
  <si>
    <t>MV1007-D09-3</t>
  </si>
  <si>
    <t>MV1007-D09-4</t>
  </si>
  <si>
    <t>MV1007-D09-5</t>
  </si>
  <si>
    <t>MV1007-D09-6</t>
  </si>
  <si>
    <t>MV1007-D09-7</t>
  </si>
  <si>
    <t>MV1007-D09-8</t>
  </si>
  <si>
    <t>MV1007-D09-9</t>
  </si>
  <si>
    <t>MV1007-D03-1-12</t>
  </si>
  <si>
    <t>MV1007-D03-1-7</t>
  </si>
  <si>
    <t>MV1007-D03-1-8</t>
  </si>
  <si>
    <t>MV1007-D03-2-1</t>
  </si>
  <si>
    <t>MV1007-D03-2-13</t>
  </si>
  <si>
    <t>MV1007-D03-2-15</t>
  </si>
  <si>
    <t>MV1007-D03-2-2</t>
  </si>
  <si>
    <t>MV1007-D03-2-3</t>
  </si>
  <si>
    <t>MV1007-D03-2-4</t>
  </si>
  <si>
    <t>MV1007-D03-4-20</t>
  </si>
  <si>
    <t>MV1007-D03-4-27</t>
  </si>
  <si>
    <t>MV1007-D03-4-37</t>
  </si>
  <si>
    <t>MV1007-D03-4-42</t>
  </si>
  <si>
    <t>MV1007-D03-4-51</t>
  </si>
  <si>
    <t>MV1007-D03-4-52</t>
  </si>
  <si>
    <t>MV1007-D03-4-53</t>
  </si>
  <si>
    <t>MV1007-D03-4-55</t>
  </si>
  <si>
    <t>MV1007-D03-4-59</t>
  </si>
  <si>
    <t>MV1007-D03-4-60</t>
  </si>
  <si>
    <t>MV1007-D03-5-16</t>
  </si>
  <si>
    <t>MV1007-D03-5-37</t>
  </si>
  <si>
    <t>MV1007-D03-5-5</t>
  </si>
  <si>
    <t>MV1007-D09-19</t>
  </si>
  <si>
    <t>MV1007-D09-2</t>
  </si>
  <si>
    <t>FKt230918.579.8.1</t>
  </si>
  <si>
    <t>FKt230918.577.2.1</t>
  </si>
  <si>
    <t>FKt230918.577.2.2a</t>
  </si>
  <si>
    <t>FKt230918.577.2.2b</t>
  </si>
  <si>
    <t>FKt230918.577.2.2c</t>
  </si>
  <si>
    <t>FKt230918.577.2.3a</t>
  </si>
  <si>
    <t>FKt230918.577.2.3b</t>
  </si>
  <si>
    <t>FKt230918.577.2.4</t>
  </si>
  <si>
    <t>FKt230918.577.2.6a</t>
  </si>
  <si>
    <t>FKt230918.577.2.6b</t>
  </si>
  <si>
    <t>FKt230918.577.2.7</t>
  </si>
  <si>
    <t>FKt230918.577.2.8</t>
  </si>
  <si>
    <t>FKt230918.577.9.1</t>
  </si>
  <si>
    <t>FKt230918.580.9.1a</t>
  </si>
  <si>
    <t>FKt230918.580.9.1b</t>
  </si>
  <si>
    <t>FKt230918.580.9.1c</t>
  </si>
  <si>
    <t>FKt230918.580.9.2a</t>
  </si>
  <si>
    <t>FKt230918.580.9.2b</t>
  </si>
  <si>
    <t>FKt230918.580.9.2c</t>
  </si>
  <si>
    <t>FKt230918.580.9.3a</t>
  </si>
  <si>
    <t>FKt230918.580.9.3b</t>
  </si>
  <si>
    <t>FKt230918.580.14.1a</t>
  </si>
  <si>
    <t>FKt230918.580.14.1b</t>
  </si>
  <si>
    <t>FKt230918.580.14.1c</t>
  </si>
  <si>
    <t>FKt230918.580.14.2a</t>
  </si>
  <si>
    <t>FKt230918.580.14.2b</t>
  </si>
  <si>
    <t>FKt230918.580.14.2c</t>
  </si>
  <si>
    <t>FKt230918.580.14.3</t>
  </si>
  <si>
    <t>FKt230918.580.14.4a</t>
  </si>
  <si>
    <t>FKt230918.580.14.4b</t>
  </si>
  <si>
    <t>FKt230918.580.14.5</t>
  </si>
  <si>
    <t>FKt230918.580.16.1a</t>
  </si>
  <si>
    <t>FKt230918.580.16.1b</t>
  </si>
  <si>
    <t>FKt230918.580.16.1c</t>
  </si>
  <si>
    <t>FKt230918.580.16.2</t>
  </si>
  <si>
    <t>FKt230918.580.16.3</t>
  </si>
  <si>
    <t>FKt230918.580.16.4</t>
  </si>
  <si>
    <t>FKt230918.580.17.1</t>
  </si>
  <si>
    <t>FKt230918.579.2.1a</t>
  </si>
  <si>
    <t>FKt230918.579.2.1b</t>
  </si>
  <si>
    <t>FKt230918.579.2.1c</t>
  </si>
  <si>
    <t>FKt230918.579.2.1d</t>
  </si>
  <si>
    <t>FKt230918.579.2.1e</t>
  </si>
  <si>
    <t>FKt230918.579.2.1f</t>
  </si>
  <si>
    <t>FKt230918.579.2.2a</t>
  </si>
  <si>
    <t>FKt230918.579.2.2b</t>
  </si>
  <si>
    <t>FKt230918.579.2.2c</t>
  </si>
  <si>
    <t>FKt230918.579.2.3a</t>
  </si>
  <si>
    <t>FKt230918.579.2.3b</t>
  </si>
  <si>
    <t>FKt230918.579.2.3c</t>
  </si>
  <si>
    <t>FKt230918.579.2.4a</t>
  </si>
  <si>
    <t>FKt230918.579.2.4b</t>
  </si>
  <si>
    <t>FKt230918.579.2.4c</t>
  </si>
  <si>
    <t>FKt230918.579.2.5a</t>
  </si>
  <si>
    <t>FKt230918.579.2.5b</t>
  </si>
  <si>
    <t>FKt230918.579.6.1a</t>
  </si>
  <si>
    <t>FKt230918.579.6.1b</t>
  </si>
  <si>
    <t>FKt230918.579.6.1c</t>
  </si>
  <si>
    <t>FKt230918.579.6.2</t>
  </si>
  <si>
    <t>FKt230918.579.21.1</t>
  </si>
  <si>
    <t>FKt230918.579.21.3a</t>
  </si>
  <si>
    <t>FKt230918.579.21.3b</t>
  </si>
  <si>
    <t>FKt230918.579.21.3c</t>
  </si>
  <si>
    <t>FKt230918.579.21.4</t>
  </si>
  <si>
    <t>FKt230918.579.3.1a</t>
  </si>
  <si>
    <t>FKt230918.579.3.1b</t>
  </si>
  <si>
    <t>FKt230918.579.3.1c</t>
  </si>
  <si>
    <t>FKt230918.579.4.1a</t>
  </si>
  <si>
    <t>FKt230918.579.4.1b</t>
  </si>
  <si>
    <t>FKt230918.579.8.3</t>
  </si>
  <si>
    <t>FKt230918.579.12.1a</t>
  </si>
  <si>
    <t>FKt230918.579.12.1b</t>
  </si>
  <si>
    <t>FKt230918.579.12.1c</t>
  </si>
  <si>
    <t>FKt230918.579.12.1d</t>
  </si>
  <si>
    <t>FKt230918.579.12.1e</t>
  </si>
  <si>
    <t>FKt230918.579.16.1a</t>
  </si>
  <si>
    <t>FKt230918.579.16.1b</t>
  </si>
  <si>
    <t>FKt230918.579.22.1</t>
  </si>
  <si>
    <t>FKt230918.583.7.1a</t>
  </si>
  <si>
    <t>FKt230918.583.7.1b</t>
  </si>
  <si>
    <t>FKt230918.583.7.1c</t>
  </si>
  <si>
    <t>FKt230918.583.7.2a</t>
  </si>
  <si>
    <t>FKt230918.583.7.2b</t>
  </si>
  <si>
    <t>FKt230918.583.7.2c</t>
  </si>
  <si>
    <t>FKt230918.583.7.3a</t>
  </si>
  <si>
    <t>FKt230918.583.7.3b</t>
  </si>
  <si>
    <t>FKt230918.585.13.1a</t>
  </si>
  <si>
    <t>FKt230918.585.13.1b</t>
  </si>
  <si>
    <t>FKt230918.585.13.1c</t>
  </si>
  <si>
    <t>FKt230918.585.13.1d</t>
  </si>
  <si>
    <t>FKt230918.585.13.1e</t>
  </si>
  <si>
    <t>FKt230918.585.13.1f</t>
  </si>
  <si>
    <t>FKt230918.585.13.2</t>
  </si>
  <si>
    <t>FKt230918.587.17.1a</t>
  </si>
  <si>
    <t>FKt230918.587.17.1b</t>
  </si>
  <si>
    <t>FKt230918.587.17.1c</t>
  </si>
  <si>
    <t>FKt230918.587.17.1d</t>
  </si>
  <si>
    <t>FKt230918.587.18.1a</t>
  </si>
  <si>
    <t>FKt230918.587.18.1b</t>
  </si>
  <si>
    <t>FKt230918.587.18.1c</t>
  </si>
  <si>
    <t>FKt230918.587.18.1d</t>
  </si>
  <si>
    <t>FKt230918.587.18.1e</t>
  </si>
  <si>
    <t>FKt230918.587.18.1f</t>
  </si>
  <si>
    <t>FKt230918.587.18.2a</t>
  </si>
  <si>
    <t>FKt230918.587.18.2b</t>
  </si>
  <si>
    <t>FKt230918.587.18.2c</t>
  </si>
  <si>
    <t>FKt230918.587.18.3</t>
  </si>
  <si>
    <t>FKt230918.588.9.1a</t>
  </si>
  <si>
    <t>FKt230918.588.9.1b</t>
  </si>
  <si>
    <t>FKt230918.588.9.1c</t>
  </si>
  <si>
    <t>FKt230918.588.9.2</t>
  </si>
  <si>
    <t>FKt230918.588.9.3</t>
  </si>
  <si>
    <t>FKt230918.581.8.1a</t>
  </si>
  <si>
    <t>FKt230918.581.8.1b</t>
  </si>
  <si>
    <t>FKt230918.581.8.1c</t>
  </si>
  <si>
    <t>FKt230918.581.8.2a</t>
  </si>
  <si>
    <t>FKt230918.581.8.2b</t>
  </si>
  <si>
    <t>FKt230918.581.8.2c</t>
  </si>
  <si>
    <t>FKt230918.581.8.5a</t>
  </si>
  <si>
    <t>FKt230918.581.8.5b</t>
  </si>
  <si>
    <t>FKt230918.581.8.5c</t>
  </si>
  <si>
    <t>FKt230918.581.9.1</t>
  </si>
  <si>
    <t>FKt230918.581.14.1a</t>
  </si>
  <si>
    <t>FKt230918.581.14.1b</t>
  </si>
  <si>
    <t>FKt230918.581.14.1c</t>
  </si>
  <si>
    <t>FKt230918.581.14.2a</t>
  </si>
  <si>
    <t>FKt230918.581.14.2b</t>
  </si>
  <si>
    <t>FKt230918.581.14.4</t>
  </si>
  <si>
    <t>FKt230918.581.17.1a</t>
  </si>
  <si>
    <t>FKt230918.581.17.1b</t>
  </si>
  <si>
    <t>FKt230918.581.17.1c</t>
  </si>
  <si>
    <t>FKt230918.581.17.1d</t>
  </si>
  <si>
    <t>FKt230918.581.17.1e</t>
  </si>
  <si>
    <t>FKt230918.581.17.2</t>
  </si>
  <si>
    <t>FKt230918.581.17.3</t>
  </si>
  <si>
    <t>FKt230918.582.4.1a</t>
  </si>
  <si>
    <t>FKt230918.582.4.1b</t>
  </si>
  <si>
    <t>FKt230918.582.4.1c</t>
  </si>
  <si>
    <t>FKt230918.582.4.1d</t>
  </si>
  <si>
    <t>FKt230918.582.5.1a</t>
  </si>
  <si>
    <t>FKt230918.582.5.1b</t>
  </si>
  <si>
    <t>FKt230918.582.5.1c</t>
  </si>
  <si>
    <t>FKt230918.582.5.2a</t>
  </si>
  <si>
    <t>FKt230918.582.5.2b</t>
  </si>
  <si>
    <t>FKt230918.582.5.2c</t>
  </si>
  <si>
    <t>FKt230918.582.5.3a</t>
  </si>
  <si>
    <t>FKt230918.582.5.3b</t>
  </si>
  <si>
    <t>FKt230918.582.5.3c</t>
  </si>
  <si>
    <t>FKt230918.582.9.1a</t>
  </si>
  <si>
    <t>FKt230918.582.9.1b</t>
  </si>
  <si>
    <t>FKt230918.582.9.1c</t>
  </si>
  <si>
    <t>FKt230918.582.9.2</t>
  </si>
  <si>
    <t>FKt230918.582.26.1a</t>
  </si>
  <si>
    <t>FKt230918.582.26.1b</t>
  </si>
  <si>
    <t>FKt230918.582.26.1c</t>
  </si>
  <si>
    <t>FKt230918.582.28.1a</t>
  </si>
  <si>
    <t>FKt230918.582.28.1b</t>
  </si>
  <si>
    <t>FKt230918.582.28.1c</t>
  </si>
  <si>
    <t>FKt230918.582.28.1d</t>
  </si>
  <si>
    <t>FKt230918.582.28.1e</t>
  </si>
  <si>
    <t>FKt230918.591.7.1a</t>
  </si>
  <si>
    <t>FKt230918.591.7.1b</t>
  </si>
  <si>
    <t>FKt230918.591.7.1c</t>
  </si>
  <si>
    <t>FKt230918.591.7.1d</t>
  </si>
  <si>
    <t>FKt230918.591.7.1e</t>
  </si>
  <si>
    <t>FKt230918.591.7.1f</t>
  </si>
  <si>
    <t>FKt230918.591.11.1a</t>
  </si>
  <si>
    <t>FKt230918.591.11.1b</t>
  </si>
  <si>
    <t>FKt230918.591.11.1c</t>
  </si>
  <si>
    <t>FKt230918.591.11.1d</t>
  </si>
  <si>
    <t>FKt230918.591.11.1e</t>
  </si>
  <si>
    <t>FKt230918.591.12.1a</t>
  </si>
  <si>
    <t>FKt230918.591.12.1b</t>
  </si>
  <si>
    <t>FKt230918.591.12.1c</t>
  </si>
  <si>
    <t>FKt230918.592.7.1a</t>
  </si>
  <si>
    <t>FKt230918.592.7.1b</t>
  </si>
  <si>
    <t>FKt230918.592.7.1c</t>
  </si>
  <si>
    <t>FKt230918.592.7.2a</t>
  </si>
  <si>
    <t>FKt230918.592.7.2b</t>
  </si>
  <si>
    <t>FKt230918.592.7.3a</t>
  </si>
  <si>
    <t>FKt230918.592.7.3b</t>
  </si>
  <si>
    <t>FKt230918.592.7.3c</t>
  </si>
  <si>
    <t>FKt230918.592.7.4</t>
  </si>
  <si>
    <t>FKt230918.592.13.1a</t>
  </si>
  <si>
    <t>FKt230918.592.13.1b</t>
  </si>
  <si>
    <t>FKt230918.592.13.1c</t>
  </si>
  <si>
    <t>FKt230918.592.13.1d</t>
  </si>
  <si>
    <t>FKt230918.592.14.1a</t>
  </si>
  <si>
    <t>FKt230918.592.14.1b</t>
  </si>
  <si>
    <t>FKt230918.592.14.1c</t>
  </si>
  <si>
    <t>FKt230918.592.12.1a</t>
  </si>
  <si>
    <t>FKt230918.592.12.1b</t>
  </si>
  <si>
    <t>FKt230918.592.12.1c</t>
  </si>
  <si>
    <t>FKt230918.592.12.1d</t>
  </si>
  <si>
    <t>FKt230918.592.12.1e</t>
  </si>
  <si>
    <t>FKt230918.592.12.1f</t>
  </si>
  <si>
    <t>FKt230918.592.8.1a</t>
  </si>
  <si>
    <t>FKt230918.592.8.1b</t>
  </si>
  <si>
    <t>FKt230918.592.8.1c</t>
  </si>
  <si>
    <t>FKt230918.595.6.1a</t>
  </si>
  <si>
    <t>FKt230918.595.6.1b</t>
  </si>
  <si>
    <t>FKt230918.595.6.1c</t>
  </si>
  <si>
    <t>FKt230918.593.8.1a</t>
  </si>
  <si>
    <t>FKt230918.593.8.1b</t>
  </si>
  <si>
    <t>FKt230918.593.8.1c</t>
  </si>
  <si>
    <t>FKt230918.593.8.1d</t>
  </si>
  <si>
    <t>FKt230918.593.8.1e</t>
  </si>
  <si>
    <t>FKt230918.593.8.2</t>
  </si>
  <si>
    <t>FKt230918.596.19.1a</t>
  </si>
  <si>
    <t>FKt230918.596.19.1b</t>
  </si>
  <si>
    <t>FKt230918.596.19.1c</t>
  </si>
  <si>
    <t>FKt230918.596.19.1d</t>
  </si>
  <si>
    <t>FKt230918.596.19.1e</t>
  </si>
  <si>
    <t>FKt230918.587.18.1g</t>
  </si>
  <si>
    <t>FKt230918.587.18.1h</t>
  </si>
  <si>
    <t>FKt230918.587.18.1i</t>
  </si>
  <si>
    <t>FKt230918.587.18.1j</t>
  </si>
  <si>
    <t>FKt230918.587.18.1k</t>
  </si>
  <si>
    <t>FKt230918.587.18.1l</t>
  </si>
  <si>
    <t>FKt230918.587.18.1m</t>
  </si>
  <si>
    <t>FKt230918.587.18.1kn</t>
  </si>
  <si>
    <t>FKt230918.587.18.1o</t>
  </si>
  <si>
    <t>FKt230918.587.18.1p</t>
  </si>
  <si>
    <t>FKt230918.587.18.1q</t>
  </si>
  <si>
    <t>FKt230918.587.18.1r</t>
  </si>
  <si>
    <t>NA064-120-01-01-C</t>
  </si>
  <si>
    <t>NA064-120-ROVG</t>
  </si>
  <si>
    <t>NA064-124-01-C</t>
  </si>
  <si>
    <t>NA064-124-01-C-2</t>
  </si>
  <si>
    <t>NA064-124-01-C-3</t>
  </si>
  <si>
    <t>Coral Sample ID</t>
  </si>
  <si>
    <t>Latitude (°N)</t>
  </si>
  <si>
    <t>Longitude (°E)</t>
  </si>
  <si>
    <t>Depth (m)</t>
  </si>
  <si>
    <t>Coral Type</t>
  </si>
  <si>
    <t>2σ</t>
  </si>
  <si>
    <t>Taxonomic information</t>
  </si>
  <si>
    <t>Dating method</t>
  </si>
  <si>
    <t>NA064-117-01-C-2A</t>
  </si>
  <si>
    <t>NA064-117-01-C-2B</t>
  </si>
  <si>
    <t>NA064-118-01-C-2A</t>
  </si>
  <si>
    <t>NA064-118-01-C-2B</t>
  </si>
  <si>
    <t>MV1007-D03-3-14a</t>
  </si>
  <si>
    <t>MV1007-D03-3-14b</t>
  </si>
  <si>
    <t>Colonial (Dendrophyllia?)</t>
  </si>
  <si>
    <r>
      <rPr>
        <b/>
        <vertAlign val="superscript"/>
        <sz val="11"/>
        <color theme="1"/>
        <rFont val="Arial"/>
        <family val="2"/>
      </rPr>
      <t>230</t>
    </r>
    <r>
      <rPr>
        <b/>
        <sz val="11"/>
        <color theme="1"/>
        <rFont val="Arial"/>
        <family val="2"/>
      </rPr>
      <t>Th/</t>
    </r>
    <r>
      <rPr>
        <b/>
        <vertAlign val="superscript"/>
        <sz val="11"/>
        <color theme="1"/>
        <rFont val="Arial"/>
        <family val="2"/>
      </rPr>
      <t>238</t>
    </r>
    <r>
      <rPr>
        <b/>
        <sz val="11"/>
        <color theme="1"/>
        <rFont val="Arial"/>
        <family val="2"/>
      </rPr>
      <t>U 
(activity)</t>
    </r>
  </si>
  <si>
    <r>
      <rPr>
        <b/>
        <vertAlign val="superscript"/>
        <sz val="11"/>
        <color theme="1"/>
        <rFont val="Arial"/>
        <family val="2"/>
      </rPr>
      <t>230</t>
    </r>
    <r>
      <rPr>
        <b/>
        <sz val="11"/>
        <color theme="1"/>
        <rFont val="Arial"/>
        <family val="2"/>
      </rPr>
      <t>Th/</t>
    </r>
    <r>
      <rPr>
        <b/>
        <vertAlign val="superscript"/>
        <sz val="11"/>
        <color theme="1"/>
        <rFont val="Arial"/>
        <family val="2"/>
      </rPr>
      <t>238</t>
    </r>
    <r>
      <rPr>
        <b/>
        <sz val="11"/>
        <color theme="1"/>
        <rFont val="Arial"/>
        <family val="2"/>
      </rPr>
      <t>U 
(measured)</t>
    </r>
  </si>
  <si>
    <r>
      <rPr>
        <b/>
        <vertAlign val="superscript"/>
        <sz val="11"/>
        <color theme="1"/>
        <rFont val="Arial"/>
        <family val="2"/>
      </rPr>
      <t>230</t>
    </r>
    <r>
      <rPr>
        <b/>
        <sz val="11"/>
        <color theme="1"/>
        <rFont val="Arial"/>
        <family val="2"/>
      </rPr>
      <t>Th/</t>
    </r>
    <r>
      <rPr>
        <b/>
        <vertAlign val="superscript"/>
        <sz val="11"/>
        <color theme="1"/>
        <rFont val="Arial"/>
        <family val="2"/>
      </rPr>
      <t>238</t>
    </r>
    <r>
      <rPr>
        <b/>
        <sz val="11"/>
        <color theme="1"/>
        <rFont val="Arial"/>
        <family val="2"/>
      </rPr>
      <t>U 
(activity; Monte Carlo)</t>
    </r>
  </si>
  <si>
    <t>Laser Ablation U-Th (This study)</t>
  </si>
  <si>
    <t>*published by Chen et al., 2020</t>
  </si>
  <si>
    <t>Isotope dilution U-Th (This study - higher precision dating)</t>
  </si>
  <si>
    <t>Best U-Th date 
(years before present; 1950)</t>
  </si>
  <si>
    <t>Laser U-Th date 
(years before present; 1950)</t>
  </si>
  <si>
    <r>
      <t>δ</t>
    </r>
    <r>
      <rPr>
        <b/>
        <vertAlign val="superscript"/>
        <sz val="11"/>
        <color theme="1"/>
        <rFont val="Arial"/>
        <family val="2"/>
      </rPr>
      <t>234</t>
    </r>
    <r>
      <rPr>
        <b/>
        <sz val="11"/>
        <color theme="1"/>
        <rFont val="Arial"/>
        <family val="2"/>
      </rPr>
      <t>U 
measured (‰)</t>
    </r>
  </si>
  <si>
    <r>
      <t>δ</t>
    </r>
    <r>
      <rPr>
        <b/>
        <vertAlign val="superscript"/>
        <sz val="11"/>
        <color theme="1"/>
        <rFont val="Arial"/>
        <family val="2"/>
      </rPr>
      <t>234</t>
    </r>
    <r>
      <rPr>
        <b/>
        <sz val="11"/>
        <color theme="1"/>
        <rFont val="Arial"/>
        <family val="2"/>
      </rPr>
      <t>U 
initial 
(‰)</t>
    </r>
  </si>
  <si>
    <r>
      <rPr>
        <b/>
        <vertAlign val="superscript"/>
        <sz val="11"/>
        <color theme="1"/>
        <rFont val="Arial"/>
        <family val="2"/>
      </rPr>
      <t>238</t>
    </r>
    <r>
      <rPr>
        <b/>
        <sz val="11"/>
        <color theme="1"/>
        <rFont val="Arial"/>
        <family val="2"/>
      </rPr>
      <t>U 
(ppm)</t>
    </r>
  </si>
  <si>
    <r>
      <rPr>
        <b/>
        <vertAlign val="superscript"/>
        <sz val="11"/>
        <color theme="1"/>
        <rFont val="Arial"/>
        <family val="2"/>
      </rPr>
      <t>232</t>
    </r>
    <r>
      <rPr>
        <b/>
        <sz val="11"/>
        <color theme="1"/>
        <rFont val="Arial"/>
        <family val="2"/>
      </rPr>
      <t>Th 
(ppt)</t>
    </r>
  </si>
  <si>
    <t>Notes</t>
  </si>
  <si>
    <r>
      <t xml:space="preserve">Rejected based on high </t>
    </r>
    <r>
      <rPr>
        <vertAlign val="superscript"/>
        <sz val="11"/>
        <color theme="1"/>
        <rFont val="Arial"/>
        <family val="2"/>
      </rPr>
      <t>232</t>
    </r>
    <r>
      <rPr>
        <sz val="11"/>
        <color theme="1"/>
        <rFont val="Arial"/>
        <family val="2"/>
      </rPr>
      <t>Th (&gt;1000 ppt)</t>
    </r>
  </si>
  <si>
    <r>
      <t>Rejected based on δ</t>
    </r>
    <r>
      <rPr>
        <vertAlign val="superscript"/>
        <sz val="11"/>
        <color theme="1"/>
        <rFont val="Arial"/>
        <family val="2"/>
      </rPr>
      <t>234</t>
    </r>
    <r>
      <rPr>
        <sz val="11"/>
        <color theme="1"/>
        <rFont val="Arial"/>
        <family val="2"/>
      </rPr>
      <t>U initial outside modern seawater range (145.6±3‰; samples less than 18 ka only)</t>
    </r>
  </si>
  <si>
    <t>Rejected</t>
  </si>
  <si>
    <t>Isotope dilution U-Th date 
(years before present; 195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"/>
    <numFmt numFmtId="166" formatCode="0.000"/>
    <numFmt numFmtId="167" formatCode="0.000E+00"/>
  </numFmts>
  <fonts count="1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8"/>
      <name val="Aptos Narrow"/>
      <family val="2"/>
      <scheme val="minor"/>
    </font>
    <font>
      <b/>
      <sz val="11"/>
      <name val="Arial"/>
      <family val="2"/>
    </font>
    <font>
      <b/>
      <sz val="11"/>
      <name val="Calibri"/>
      <family val="2"/>
    </font>
    <font>
      <sz val="11"/>
      <name val="Arial"/>
      <family val="2"/>
    </font>
    <font>
      <vertAlign val="superscript"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5">
    <xf numFmtId="0" fontId="0" fillId="0" borderId="0"/>
    <xf numFmtId="0" fontId="3" fillId="0" borderId="0"/>
    <xf numFmtId="0" fontId="3" fillId="0" borderId="0"/>
    <xf numFmtId="0" fontId="3" fillId="0" borderId="0"/>
    <xf numFmtId="0" fontId="1" fillId="0" borderId="0"/>
  </cellStyleXfs>
  <cellXfs count="43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166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49" fontId="4" fillId="0" borderId="0" xfId="0" applyNumberFormat="1" applyFont="1" applyAlignment="1">
      <alignment horizontal="left"/>
    </xf>
    <xf numFmtId="0" fontId="4" fillId="0" borderId="0" xfId="1" applyFont="1" applyAlignment="1">
      <alignment horizontal="left"/>
    </xf>
    <xf numFmtId="49" fontId="4" fillId="0" borderId="0" xfId="1" applyNumberFormat="1" applyFont="1" applyAlignment="1">
      <alignment horizontal="left"/>
    </xf>
    <xf numFmtId="49" fontId="4" fillId="0" borderId="0" xfId="2" applyNumberFormat="1" applyFont="1" applyAlignment="1">
      <alignment horizontal="left"/>
    </xf>
    <xf numFmtId="1" fontId="7" fillId="0" borderId="0" xfId="4" applyNumberFormat="1" applyFont="1"/>
    <xf numFmtId="1" fontId="4" fillId="0" borderId="0" xfId="0" applyNumberFormat="1" applyFont="1" applyAlignment="1">
      <alignment horizontal="center"/>
    </xf>
    <xf numFmtId="0" fontId="2" fillId="2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1" fontId="8" fillId="0" borderId="0" xfId="0" applyNumberFormat="1" applyFont="1"/>
    <xf numFmtId="0" fontId="4" fillId="2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/>
    </xf>
    <xf numFmtId="1" fontId="2" fillId="2" borderId="0" xfId="0" applyNumberFormat="1" applyFont="1" applyFill="1" applyAlignment="1">
      <alignment horizontal="center"/>
    </xf>
    <xf numFmtId="1" fontId="7" fillId="0" borderId="0" xfId="0" applyNumberFormat="1" applyFont="1"/>
    <xf numFmtId="1" fontId="9" fillId="0" borderId="0" xfId="0" applyNumberFormat="1" applyFont="1" applyAlignment="1">
      <alignment horizontal="center"/>
    </xf>
    <xf numFmtId="1" fontId="9" fillId="0" borderId="0" xfId="4" applyNumberFormat="1" applyFont="1" applyAlignment="1">
      <alignment horizontal="center"/>
    </xf>
    <xf numFmtId="167" fontId="4" fillId="0" borderId="0" xfId="0" applyNumberFormat="1" applyFont="1" applyAlignment="1">
      <alignment horizontal="center"/>
    </xf>
    <xf numFmtId="0" fontId="4" fillId="3" borderId="0" xfId="0" applyFont="1" applyFill="1" applyAlignment="1">
      <alignment horizontal="center"/>
    </xf>
    <xf numFmtId="1" fontId="4" fillId="0" borderId="0" xfId="0" applyNumberFormat="1" applyFont="1"/>
    <xf numFmtId="164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65" fontId="4" fillId="4" borderId="0" xfId="0" applyNumberFormat="1" applyFont="1" applyFill="1" applyAlignment="1">
      <alignment horizontal="center"/>
    </xf>
    <xf numFmtId="2" fontId="4" fillId="4" borderId="0" xfId="0" applyNumberFormat="1" applyFont="1" applyFill="1" applyAlignment="1">
      <alignment horizontal="center"/>
    </xf>
    <xf numFmtId="0" fontId="4" fillId="0" borderId="0" xfId="4" applyFont="1"/>
    <xf numFmtId="1" fontId="3" fillId="0" borderId="0" xfId="4" applyNumberFormat="1" applyFont="1"/>
    <xf numFmtId="0" fontId="3" fillId="0" borderId="0" xfId="4" applyFont="1"/>
    <xf numFmtId="1" fontId="4" fillId="0" borderId="0" xfId="4" applyNumberFormat="1" applyFont="1"/>
    <xf numFmtId="49" fontId="4" fillId="0" borderId="0" xfId="0" applyNumberFormat="1" applyFont="1" applyAlignment="1">
      <alignment horizontal="center"/>
    </xf>
    <xf numFmtId="1" fontId="9" fillId="4" borderId="0" xfId="0" applyNumberFormat="1" applyFont="1" applyFill="1" applyAlignment="1">
      <alignment horizontal="center"/>
    </xf>
    <xf numFmtId="1" fontId="2" fillId="4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3" applyFont="1" applyFill="1" applyAlignment="1">
      <alignment horizontal="center" vertical="center"/>
    </xf>
  </cellXfs>
  <cellStyles count="5">
    <cellStyle name="Normal" xfId="0" builtinId="0"/>
    <cellStyle name="Normal 2" xfId="1" xr:uid="{FFFFBD61-C010-974E-926C-2C8BEC1269A3}"/>
    <cellStyle name="Normal 2 2" xfId="2" xr:uid="{1CED1E6A-FDF2-574F-A3AC-C874E9369EF7}"/>
    <cellStyle name="Normal 3" xfId="4" xr:uid="{F3EA3DFC-55E5-0B4B-9741-972AF558C3FC}"/>
    <cellStyle name="Normal 5" xfId="3" xr:uid="{19E93069-A191-6149-BE78-1C2183485A25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043BC-116E-A440-BB79-256B2DF7EA92}">
  <dimension ref="A1:AH940"/>
  <sheetViews>
    <sheetView tabSelected="1" zoomScale="94" zoomScaleNormal="98" workbookViewId="0">
      <pane ySplit="2" topLeftCell="A3" activePane="bottomLeft" state="frozen"/>
      <selection pane="bottomLeft" activeCell="I12" sqref="I12"/>
    </sheetView>
  </sheetViews>
  <sheetFormatPr baseColWidth="10" defaultRowHeight="14" x14ac:dyDescent="0.15"/>
  <cols>
    <col min="1" max="1" width="44.83203125" style="6" customWidth="1"/>
    <col min="2" max="2" width="9" style="7" customWidth="1"/>
    <col min="3" max="3" width="10.5" style="7" customWidth="1"/>
    <col min="4" max="4" width="9" style="7" customWidth="1"/>
    <col min="5" max="5" width="27.1640625" style="6" bestFit="1" customWidth="1"/>
    <col min="6" max="6" width="10.83203125" style="6"/>
    <col min="7" max="7" width="23.5" style="20" bestFit="1" customWidth="1"/>
    <col min="8" max="8" width="10.1640625" style="20" bestFit="1" customWidth="1"/>
    <col min="9" max="9" width="20.83203125" style="6" bestFit="1" customWidth="1"/>
    <col min="10" max="10" width="4.83203125" style="6" customWidth="1"/>
    <col min="11" max="11" width="21.6640625" style="6" customWidth="1"/>
    <col min="12" max="12" width="10.33203125" style="6" customWidth="1"/>
    <col min="13" max="13" width="12.1640625" style="7" customWidth="1"/>
    <col min="14" max="14" width="10.6640625" style="7" bestFit="1" customWidth="1"/>
    <col min="15" max="15" width="10.83203125" style="7"/>
    <col min="16" max="16" width="7" style="7" bestFit="1" customWidth="1"/>
    <col min="17" max="17" width="6.6640625" style="6" bestFit="1" customWidth="1"/>
    <col min="18" max="18" width="21.6640625" style="6" customWidth="1"/>
    <col min="19" max="19" width="10.33203125" style="6" customWidth="1"/>
    <col min="20" max="20" width="10.83203125" style="7"/>
    <col min="21" max="21" width="4.1640625" style="7" bestFit="1" customWidth="1"/>
    <col min="22" max="22" width="10.83203125" style="7"/>
    <col min="23" max="23" width="4.1640625" style="7" bestFit="1" customWidth="1"/>
    <col min="24" max="24" width="13.1640625" style="7" customWidth="1"/>
    <col min="25" max="25" width="7.5" style="7" bestFit="1" customWidth="1"/>
    <col min="26" max="26" width="6.6640625" style="7" bestFit="1" customWidth="1"/>
    <col min="27" max="27" width="5.33203125" style="7" bestFit="1" customWidth="1"/>
    <col min="28" max="28" width="6.5" style="7" customWidth="1"/>
    <col min="29" max="29" width="8.6640625" style="7" bestFit="1" customWidth="1"/>
    <col min="30" max="16384" width="10.83203125" style="6"/>
  </cols>
  <sheetData>
    <row r="1" spans="1:34" x14ac:dyDescent="0.15">
      <c r="K1" s="17" t="s">
        <v>969</v>
      </c>
      <c r="L1" s="17"/>
      <c r="M1" s="17"/>
      <c r="N1" s="20"/>
      <c r="O1" s="20"/>
      <c r="P1" s="20"/>
      <c r="Q1" s="5"/>
      <c r="R1" s="18" t="s">
        <v>971</v>
      </c>
      <c r="S1" s="18"/>
      <c r="T1" s="18"/>
      <c r="U1" s="28"/>
      <c r="V1" s="28"/>
      <c r="W1" s="28"/>
      <c r="X1" s="28"/>
      <c r="Y1" s="28"/>
      <c r="Z1" s="28"/>
      <c r="AA1" s="28"/>
      <c r="AB1" s="28"/>
      <c r="AC1" s="28"/>
      <c r="AD1" s="28"/>
    </row>
    <row r="2" spans="1:34" ht="61" thickBot="1" x14ac:dyDescent="0.2">
      <c r="A2" s="1" t="s">
        <v>951</v>
      </c>
      <c r="B2" s="2" t="s">
        <v>952</v>
      </c>
      <c r="C2" s="2" t="s">
        <v>953</v>
      </c>
      <c r="D2" s="2" t="s">
        <v>954</v>
      </c>
      <c r="E2" s="2" t="s">
        <v>957</v>
      </c>
      <c r="F2" s="2" t="s">
        <v>955</v>
      </c>
      <c r="G2" s="21" t="s">
        <v>972</v>
      </c>
      <c r="H2" s="22" t="s">
        <v>956</v>
      </c>
      <c r="I2" s="4" t="s">
        <v>958</v>
      </c>
      <c r="J2" s="4"/>
      <c r="K2" s="3" t="s">
        <v>973</v>
      </c>
      <c r="L2" s="4" t="s">
        <v>956</v>
      </c>
      <c r="M2" s="3" t="s">
        <v>967</v>
      </c>
      <c r="N2" s="4" t="s">
        <v>956</v>
      </c>
      <c r="O2" s="3" t="s">
        <v>966</v>
      </c>
      <c r="P2" s="4" t="s">
        <v>956</v>
      </c>
      <c r="R2" s="3" t="s">
        <v>982</v>
      </c>
      <c r="S2" s="4" t="s">
        <v>956</v>
      </c>
      <c r="T2" s="3" t="s">
        <v>974</v>
      </c>
      <c r="U2" s="4" t="s">
        <v>956</v>
      </c>
      <c r="V2" s="3" t="s">
        <v>975</v>
      </c>
      <c r="W2" s="4" t="s">
        <v>956</v>
      </c>
      <c r="X2" s="3" t="s">
        <v>968</v>
      </c>
      <c r="Y2" s="4" t="s">
        <v>956</v>
      </c>
      <c r="Z2" s="3" t="s">
        <v>976</v>
      </c>
      <c r="AA2" s="4" t="s">
        <v>956</v>
      </c>
      <c r="AB2" s="3" t="s">
        <v>977</v>
      </c>
      <c r="AC2" s="4" t="s">
        <v>956</v>
      </c>
      <c r="AD2" s="4" t="s">
        <v>978</v>
      </c>
    </row>
    <row r="3" spans="1:34" ht="15" x14ac:dyDescent="0.2">
      <c r="A3" s="8" t="s">
        <v>0</v>
      </c>
      <c r="B3" s="9">
        <v>0.46001429999999999</v>
      </c>
      <c r="C3" s="9">
        <v>-90.704949600000006</v>
      </c>
      <c r="D3" s="10">
        <v>766.55</v>
      </c>
      <c r="E3" s="11" t="s">
        <v>90</v>
      </c>
      <c r="F3" s="6" t="s">
        <v>2</v>
      </c>
      <c r="G3" s="23">
        <v>6513.9329271194783</v>
      </c>
      <c r="H3" s="23">
        <v>66.380220706107153</v>
      </c>
      <c r="I3" s="6" t="s">
        <v>1</v>
      </c>
      <c r="J3" s="24"/>
      <c r="K3" s="25">
        <v>6861.755042604791</v>
      </c>
      <c r="L3" s="25">
        <v>532.55717117779341</v>
      </c>
      <c r="M3" s="27">
        <v>9.5708888888888891E-7</v>
      </c>
      <c r="N3" s="27">
        <v>5.5863388310375821E-8</v>
      </c>
      <c r="O3" s="9">
        <v>7.0428950885942823E-2</v>
      </c>
      <c r="P3" s="9">
        <v>2.5857081548761518E-3</v>
      </c>
      <c r="Q3" s="29"/>
      <c r="R3" s="16">
        <v>6513.9329271194802</v>
      </c>
      <c r="S3" s="16">
        <v>66.380220706107153</v>
      </c>
      <c r="T3" s="10">
        <v>143.09620218925457</v>
      </c>
      <c r="U3" s="10">
        <v>1.0828050123216142</v>
      </c>
      <c r="V3" s="10">
        <v>145.78003224475424</v>
      </c>
      <c r="W3" s="10">
        <v>1.1010719473960928</v>
      </c>
      <c r="X3" s="30">
        <v>6.7672583676715442E-2</v>
      </c>
      <c r="Y3" s="30">
        <v>3.1691162589452606E-4</v>
      </c>
      <c r="Z3" s="31">
        <v>3.9167992800512459</v>
      </c>
      <c r="AA3" s="31">
        <v>8.5677930650974333E-3</v>
      </c>
      <c r="AB3" s="25">
        <v>79.48278481043603</v>
      </c>
      <c r="AC3" s="10">
        <v>0.3651654520658581</v>
      </c>
      <c r="AF3" s="19"/>
      <c r="AG3" s="19"/>
      <c r="AH3" s="29"/>
    </row>
    <row r="4" spans="1:34" ht="15" x14ac:dyDescent="0.2">
      <c r="A4" s="8" t="s">
        <v>3</v>
      </c>
      <c r="B4" s="9">
        <v>0.46001429999999999</v>
      </c>
      <c r="C4" s="9">
        <v>-90.704949600000006</v>
      </c>
      <c r="D4" s="10">
        <v>766.55</v>
      </c>
      <c r="E4" s="11" t="s">
        <v>90</v>
      </c>
      <c r="F4" s="6" t="s">
        <v>2</v>
      </c>
      <c r="G4" s="23">
        <v>6478.3291243880585</v>
      </c>
      <c r="H4" s="23">
        <v>62.491563628282698</v>
      </c>
      <c r="I4" s="6" t="s">
        <v>1</v>
      </c>
      <c r="J4" s="24"/>
      <c r="K4" s="25">
        <v>7369.7625012477938</v>
      </c>
      <c r="L4" s="25">
        <v>420.24955213302252</v>
      </c>
      <c r="M4" s="27">
        <v>1.031021739130435E-6</v>
      </c>
      <c r="N4" s="27">
        <v>4.4537551927379929E-8</v>
      </c>
      <c r="O4" s="9">
        <v>7.5414619774771166E-2</v>
      </c>
      <c r="P4" s="9">
        <v>2.0214481611372445E-3</v>
      </c>
      <c r="Q4" s="29"/>
      <c r="R4" s="16">
        <v>6478.3291243880585</v>
      </c>
      <c r="S4" s="16">
        <v>62.491563628282698</v>
      </c>
      <c r="T4" s="10">
        <v>142.70744052348738</v>
      </c>
      <c r="U4" s="10">
        <v>1.0759363000071773</v>
      </c>
      <c r="V4" s="10">
        <v>145.36976354803397</v>
      </c>
      <c r="W4" s="10">
        <v>1.0934943246628752</v>
      </c>
      <c r="X4" s="30">
        <v>6.7255913650107607E-2</v>
      </c>
      <c r="Y4" s="30">
        <v>3.1601584708660041E-4</v>
      </c>
      <c r="Z4" s="31">
        <v>3.7588226328145176</v>
      </c>
      <c r="AA4" s="31">
        <v>7.9749061340487898E-3</v>
      </c>
      <c r="AB4" s="25">
        <v>70.49768925835636</v>
      </c>
      <c r="AC4" s="10">
        <v>0.33354470957936216</v>
      </c>
      <c r="AF4" s="19"/>
      <c r="AG4" s="19"/>
      <c r="AH4" s="29"/>
    </row>
    <row r="5" spans="1:34" ht="15" x14ac:dyDescent="0.2">
      <c r="A5" s="8" t="s">
        <v>4</v>
      </c>
      <c r="B5" s="9">
        <v>0.46001429999999999</v>
      </c>
      <c r="C5" s="9">
        <v>-90.704949600000006</v>
      </c>
      <c r="D5" s="10">
        <v>766.55</v>
      </c>
      <c r="E5" s="11" t="s">
        <v>90</v>
      </c>
      <c r="F5" s="6" t="s">
        <v>2</v>
      </c>
      <c r="G5" s="23">
        <v>6484.2532683988093</v>
      </c>
      <c r="H5" s="23">
        <v>57.123940666122586</v>
      </c>
      <c r="I5" s="6" t="s">
        <v>1</v>
      </c>
      <c r="J5" s="24"/>
      <c r="K5" s="25">
        <v>6644.2078380114544</v>
      </c>
      <c r="L5" s="25">
        <v>458.71271740615384</v>
      </c>
      <c r="M5" s="27">
        <v>9.540888888888889E-7</v>
      </c>
      <c r="N5" s="27">
        <v>4.2939788074612649E-8</v>
      </c>
      <c r="O5" s="9">
        <v>6.8288593696085684E-2</v>
      </c>
      <c r="P5" s="9">
        <v>2.2274410062894834E-3</v>
      </c>
      <c r="Q5" s="29"/>
      <c r="R5" s="16">
        <v>6484.2532683988093</v>
      </c>
      <c r="S5" s="16">
        <v>57.123940666122586</v>
      </c>
      <c r="T5" s="10">
        <v>143.75623641329182</v>
      </c>
      <c r="U5" s="10">
        <v>1.0735882677379847</v>
      </c>
      <c r="V5" s="10">
        <v>146.44017160140757</v>
      </c>
      <c r="W5" s="10">
        <v>1.0885103558457874</v>
      </c>
      <c r="X5" s="30">
        <v>6.7306077694021693E-2</v>
      </c>
      <c r="Y5" s="30">
        <v>3.2825542150228832E-4</v>
      </c>
      <c r="Z5" s="31">
        <v>3.5146868822540545</v>
      </c>
      <c r="AA5" s="31">
        <v>8.3842829155392658E-3</v>
      </c>
      <c r="AB5" s="25">
        <v>57.256925516564735</v>
      </c>
      <c r="AC5" s="10">
        <v>0.28231993402125766</v>
      </c>
      <c r="AF5" s="19"/>
      <c r="AG5" s="19"/>
      <c r="AH5" s="29"/>
    </row>
    <row r="6" spans="1:34" ht="15" x14ac:dyDescent="0.2">
      <c r="A6" s="8" t="s">
        <v>5</v>
      </c>
      <c r="B6" s="9">
        <v>0.45994439999999998</v>
      </c>
      <c r="C6" s="9">
        <v>-90.7069422</v>
      </c>
      <c r="D6" s="10">
        <v>681.99</v>
      </c>
      <c r="E6" s="11" t="s">
        <v>329</v>
      </c>
      <c r="F6" s="6" t="s">
        <v>2</v>
      </c>
      <c r="G6" s="23">
        <v>43267.097110387724</v>
      </c>
      <c r="H6" s="23">
        <v>1706.8925715014634</v>
      </c>
      <c r="I6" s="6" t="s">
        <v>6</v>
      </c>
      <c r="J6" s="24"/>
      <c r="K6" s="25">
        <v>43267.097110387724</v>
      </c>
      <c r="L6" s="25">
        <v>1706.8925715014634</v>
      </c>
      <c r="M6" s="27">
        <v>4.8465909090909089E-6</v>
      </c>
      <c r="N6" s="27">
        <v>1.3695718252183998E-7</v>
      </c>
      <c r="O6" s="9">
        <v>0.37239170524977611</v>
      </c>
      <c r="P6" s="9">
        <v>5.6490726092267365E-3</v>
      </c>
      <c r="Q6" s="29"/>
      <c r="R6" s="16"/>
      <c r="S6" s="16"/>
      <c r="T6" s="10"/>
      <c r="U6" s="10"/>
      <c r="V6" s="10"/>
      <c r="W6" s="10"/>
      <c r="X6" s="30"/>
      <c r="Y6" s="30"/>
      <c r="Z6" s="31"/>
      <c r="AA6" s="31"/>
      <c r="AB6" s="25"/>
      <c r="AC6" s="10"/>
      <c r="AF6" s="19"/>
      <c r="AG6" s="19"/>
      <c r="AH6" s="29"/>
    </row>
    <row r="7" spans="1:34" ht="15" x14ac:dyDescent="0.2">
      <c r="A7" s="8" t="s">
        <v>7</v>
      </c>
      <c r="B7" s="9">
        <v>0.45994439999999998</v>
      </c>
      <c r="C7" s="9">
        <v>-90.7069422</v>
      </c>
      <c r="D7" s="10">
        <v>681.99</v>
      </c>
      <c r="E7" s="11" t="s">
        <v>329</v>
      </c>
      <c r="F7" s="6" t="s">
        <v>2</v>
      </c>
      <c r="G7" s="23">
        <v>42197.362863182294</v>
      </c>
      <c r="H7" s="23">
        <v>1500.4244446177881</v>
      </c>
      <c r="I7" s="6" t="s">
        <v>6</v>
      </c>
      <c r="J7" s="24"/>
      <c r="K7" s="25">
        <v>42197.362863182294</v>
      </c>
      <c r="L7" s="25">
        <v>1500.4244446177881</v>
      </c>
      <c r="M7" s="27">
        <v>4.6592857142857144E-6</v>
      </c>
      <c r="N7" s="27">
        <v>7.6378681884646087E-8</v>
      </c>
      <c r="O7" s="9">
        <v>0.36493610742494548</v>
      </c>
      <c r="P7" s="9">
        <v>4.9519122070544805E-3</v>
      </c>
      <c r="Q7" s="29"/>
      <c r="R7" s="7"/>
      <c r="S7" s="7"/>
      <c r="T7" s="10"/>
      <c r="U7" s="10"/>
      <c r="V7" s="10"/>
      <c r="W7" s="10"/>
      <c r="X7" s="30"/>
      <c r="Y7" s="30"/>
      <c r="Z7" s="31"/>
      <c r="AA7" s="31"/>
      <c r="AB7" s="25"/>
      <c r="AC7" s="10"/>
      <c r="AF7" s="19"/>
      <c r="AG7" s="19"/>
      <c r="AH7" s="29"/>
    </row>
    <row r="8" spans="1:34" ht="15" x14ac:dyDescent="0.2">
      <c r="A8" s="8" t="s">
        <v>8</v>
      </c>
      <c r="B8" s="9">
        <v>0.45994439999999998</v>
      </c>
      <c r="C8" s="9">
        <v>-90.7069422</v>
      </c>
      <c r="D8" s="10">
        <v>681.99</v>
      </c>
      <c r="E8" s="11" t="s">
        <v>329</v>
      </c>
      <c r="F8" s="6" t="s">
        <v>2</v>
      </c>
      <c r="G8" s="23">
        <v>37904.105810675828</v>
      </c>
      <c r="H8" s="23">
        <v>1379.3746205418927</v>
      </c>
      <c r="I8" s="6" t="s">
        <v>6</v>
      </c>
      <c r="J8" s="24"/>
      <c r="K8" s="25">
        <v>37904.105810675828</v>
      </c>
      <c r="L8" s="25">
        <v>1379.3746205418927</v>
      </c>
      <c r="M8" s="27">
        <v>4.310869565217392E-6</v>
      </c>
      <c r="N8" s="27">
        <v>9.4466369382414248E-8</v>
      </c>
      <c r="O8" s="9">
        <v>0.33427781809139845</v>
      </c>
      <c r="P8" s="9">
        <v>4.760643171754066E-3</v>
      </c>
      <c r="Q8" s="29"/>
      <c r="R8" s="7"/>
      <c r="S8" s="7"/>
      <c r="T8" s="10"/>
      <c r="U8" s="10"/>
      <c r="V8" s="10"/>
      <c r="W8" s="10"/>
      <c r="X8" s="30"/>
      <c r="Y8" s="30"/>
      <c r="Z8" s="31"/>
      <c r="AA8" s="31"/>
      <c r="AB8" s="25"/>
      <c r="AC8" s="10"/>
      <c r="AF8" s="19"/>
      <c r="AG8" s="19"/>
      <c r="AH8" s="29"/>
    </row>
    <row r="9" spans="1:34" ht="15" x14ac:dyDescent="0.2">
      <c r="A9" s="8" t="s">
        <v>9</v>
      </c>
      <c r="B9" s="9">
        <v>0.45994439999999998</v>
      </c>
      <c r="C9" s="9">
        <v>-90.7069422</v>
      </c>
      <c r="D9" s="10">
        <v>681.99</v>
      </c>
      <c r="E9" s="11" t="s">
        <v>10</v>
      </c>
      <c r="F9" s="6" t="s">
        <v>11</v>
      </c>
      <c r="G9" s="23">
        <v>55269.446880371994</v>
      </c>
      <c r="H9" s="23">
        <v>2192.2233321266199</v>
      </c>
      <c r="I9" s="6" t="s">
        <v>6</v>
      </c>
      <c r="J9" s="24"/>
      <c r="K9" s="25">
        <v>55269.446880371994</v>
      </c>
      <c r="L9" s="25">
        <v>2192.2233321266199</v>
      </c>
      <c r="M9" s="27">
        <v>5.8130952380952372E-6</v>
      </c>
      <c r="N9" s="27">
        <v>1.1647508344222652E-7</v>
      </c>
      <c r="O9" s="9">
        <v>0.45090127107843148</v>
      </c>
      <c r="P9" s="9">
        <v>6.4135792208115652E-3</v>
      </c>
      <c r="Q9" s="29"/>
      <c r="R9" s="7"/>
      <c r="S9" s="7"/>
      <c r="T9" s="10"/>
      <c r="U9" s="10"/>
      <c r="V9" s="10"/>
      <c r="W9" s="10"/>
      <c r="X9" s="30"/>
      <c r="Y9" s="30"/>
      <c r="Z9" s="31"/>
      <c r="AA9" s="31"/>
      <c r="AB9" s="25"/>
      <c r="AC9" s="10"/>
      <c r="AF9" s="19"/>
      <c r="AG9" s="19"/>
      <c r="AH9" s="29"/>
    </row>
    <row r="10" spans="1:34" ht="15" x14ac:dyDescent="0.2">
      <c r="A10" s="8" t="s">
        <v>12</v>
      </c>
      <c r="B10" s="9">
        <v>0.45994439999999998</v>
      </c>
      <c r="C10" s="9">
        <v>-90.7069422</v>
      </c>
      <c r="D10" s="10">
        <v>681.99</v>
      </c>
      <c r="E10" s="11" t="s">
        <v>329</v>
      </c>
      <c r="F10" s="6" t="s">
        <v>2</v>
      </c>
      <c r="G10" s="23">
        <v>45294.720456992582</v>
      </c>
      <c r="H10" s="23">
        <v>1865.2241929252532</v>
      </c>
      <c r="I10" s="6" t="s">
        <v>6</v>
      </c>
      <c r="J10" s="24"/>
      <c r="K10" s="25">
        <v>45294.720456992582</v>
      </c>
      <c r="L10" s="25">
        <v>1865.2241929252532</v>
      </c>
      <c r="M10" s="27">
        <v>4.9370454545454539E-6</v>
      </c>
      <c r="N10" s="27">
        <v>1.2367332262629913E-7</v>
      </c>
      <c r="O10" s="9">
        <v>0.38631622147913569</v>
      </c>
      <c r="P10" s="9">
        <v>6.0610575630592606E-3</v>
      </c>
      <c r="Q10" s="29"/>
      <c r="R10" s="7"/>
      <c r="S10" s="7"/>
      <c r="T10" s="10"/>
      <c r="U10" s="10"/>
      <c r="V10" s="10"/>
      <c r="W10" s="10"/>
      <c r="X10" s="30"/>
      <c r="Y10" s="30"/>
      <c r="Z10" s="31"/>
      <c r="AA10" s="31"/>
      <c r="AB10" s="25"/>
      <c r="AC10" s="10"/>
      <c r="AF10" s="19"/>
      <c r="AG10" s="19"/>
      <c r="AH10" s="29"/>
    </row>
    <row r="11" spans="1:34" ht="15" x14ac:dyDescent="0.2">
      <c r="A11" s="8" t="s">
        <v>13</v>
      </c>
      <c r="B11" s="9">
        <v>0.46008490000000002</v>
      </c>
      <c r="C11" s="9">
        <v>-90.704988599999993</v>
      </c>
      <c r="D11" s="10">
        <v>766.41</v>
      </c>
      <c r="E11" s="11" t="s">
        <v>10</v>
      </c>
      <c r="F11" s="6" t="s">
        <v>11</v>
      </c>
      <c r="G11" s="23">
        <v>72.930674006136201</v>
      </c>
      <c r="H11" s="23">
        <v>243.42015613221182</v>
      </c>
      <c r="I11" s="6" t="s">
        <v>6</v>
      </c>
      <c r="J11" s="24"/>
      <c r="K11" s="25">
        <v>72.930674006136201</v>
      </c>
      <c r="L11" s="25">
        <v>243.42015613221182</v>
      </c>
      <c r="M11" s="27">
        <v>7.7073255813953495E-8</v>
      </c>
      <c r="N11" s="27">
        <v>2.3930080870275954E-8</v>
      </c>
      <c r="O11" s="9">
        <v>1.5367623846865405E-3</v>
      </c>
      <c r="P11" s="9">
        <v>1.2735696581890332E-3</v>
      </c>
      <c r="Q11" s="29"/>
      <c r="R11" s="7"/>
      <c r="S11" s="7"/>
      <c r="T11" s="10"/>
      <c r="U11" s="10"/>
      <c r="V11" s="10"/>
      <c r="W11" s="10"/>
      <c r="X11" s="30"/>
      <c r="Y11" s="30"/>
      <c r="Z11" s="31"/>
      <c r="AA11" s="31"/>
      <c r="AB11" s="25"/>
      <c r="AC11" s="10"/>
      <c r="AF11" s="19"/>
      <c r="AG11" s="19"/>
      <c r="AH11" s="29"/>
    </row>
    <row r="12" spans="1:34" ht="15" x14ac:dyDescent="0.2">
      <c r="A12" s="8" t="s">
        <v>14</v>
      </c>
      <c r="B12" s="9">
        <v>0.46008490000000002</v>
      </c>
      <c r="C12" s="9">
        <v>-90.704988599999993</v>
      </c>
      <c r="D12" s="10">
        <v>766.41</v>
      </c>
      <c r="E12" s="11" t="s">
        <v>329</v>
      </c>
      <c r="F12" s="6" t="s">
        <v>2</v>
      </c>
      <c r="G12" s="23">
        <v>6874.1826614163319</v>
      </c>
      <c r="H12" s="23">
        <v>58.831512311545175</v>
      </c>
      <c r="I12" s="6" t="s">
        <v>1</v>
      </c>
      <c r="J12" s="24"/>
      <c r="K12" s="25">
        <v>7401.6317679610947</v>
      </c>
      <c r="L12" s="25">
        <v>419.52946234256763</v>
      </c>
      <c r="M12" s="27">
        <v>1.0332222222222221E-6</v>
      </c>
      <c r="N12" s="27">
        <v>4.9570107026938901E-8</v>
      </c>
      <c r="O12" s="9">
        <v>7.5726843614721678E-2</v>
      </c>
      <c r="P12" s="9">
        <v>2.0030872508597771E-3</v>
      </c>
      <c r="Q12" s="29"/>
      <c r="R12" s="16">
        <v>6874.1826614163319</v>
      </c>
      <c r="S12" s="16">
        <v>58.831512311545175</v>
      </c>
      <c r="T12" s="10">
        <v>143.20405023633586</v>
      </c>
      <c r="U12" s="10">
        <v>1.0588705516500823</v>
      </c>
      <c r="V12" s="10">
        <v>146.03769809190948</v>
      </c>
      <c r="W12" s="10">
        <v>1.0766456751513358</v>
      </c>
      <c r="X12" s="30">
        <v>7.1119326350182088E-2</v>
      </c>
      <c r="Y12" s="30">
        <v>3.5590912596964309E-4</v>
      </c>
      <c r="Z12" s="31">
        <v>4.1738985461993661</v>
      </c>
      <c r="AA12" s="31">
        <v>1.1130320505816499E-2</v>
      </c>
      <c r="AB12" s="25">
        <v>67.347341335158958</v>
      </c>
      <c r="AC12" s="10">
        <v>0.3028565208142534</v>
      </c>
      <c r="AF12" s="19"/>
      <c r="AG12" s="19"/>
      <c r="AH12" s="29"/>
    </row>
    <row r="13" spans="1:34" ht="15" x14ac:dyDescent="0.2">
      <c r="A13" s="8" t="s">
        <v>15</v>
      </c>
      <c r="B13" s="9">
        <v>0.46008490000000002</v>
      </c>
      <c r="C13" s="9">
        <v>-90.704988599999993</v>
      </c>
      <c r="D13" s="10">
        <v>766.41</v>
      </c>
      <c r="E13" s="11" t="s">
        <v>329</v>
      </c>
      <c r="F13" s="6" t="s">
        <v>2</v>
      </c>
      <c r="G13" s="23">
        <v>7469.5474999264898</v>
      </c>
      <c r="H13" s="23">
        <v>393.489671265109</v>
      </c>
      <c r="I13" s="6" t="s">
        <v>1</v>
      </c>
      <c r="J13" s="24"/>
      <c r="K13" s="25">
        <v>6878.0628452026222</v>
      </c>
      <c r="L13" s="25">
        <v>394.63225264547009</v>
      </c>
      <c r="M13" s="27">
        <v>9.5965217391304364E-7</v>
      </c>
      <c r="N13" s="27">
        <v>4.4752890831479346E-8</v>
      </c>
      <c r="O13" s="9">
        <v>7.0601998735798352E-2</v>
      </c>
      <c r="P13" s="9">
        <v>1.8990874953606341E-3</v>
      </c>
      <c r="Q13" s="29"/>
      <c r="R13" s="16">
        <v>7469.5474999264898</v>
      </c>
      <c r="S13" s="16">
        <v>393.489671265109</v>
      </c>
      <c r="T13" s="10">
        <v>141.43446675489281</v>
      </c>
      <c r="U13" s="10">
        <v>1.0722113319989097</v>
      </c>
      <c r="V13" s="10">
        <v>144.47554985264034</v>
      </c>
      <c r="W13" s="10">
        <v>1.103778408537613</v>
      </c>
      <c r="X13" s="30">
        <v>8.0233015220232629E-2</v>
      </c>
      <c r="Y13" s="30">
        <v>4.1957350349420338E-4</v>
      </c>
      <c r="Z13" s="31">
        <v>4.2694347944233941</v>
      </c>
      <c r="AA13" s="31">
        <v>1.0924520531316269E-2</v>
      </c>
      <c r="AB13" s="25">
        <v>583.63169748861606</v>
      </c>
      <c r="AC13" s="10">
        <v>2.5654862516603578</v>
      </c>
      <c r="AF13" s="19"/>
      <c r="AG13" s="19"/>
      <c r="AH13" s="29"/>
    </row>
    <row r="14" spans="1:34" ht="15" x14ac:dyDescent="0.2">
      <c r="A14" s="8" t="s">
        <v>16</v>
      </c>
      <c r="B14" s="9">
        <v>0.46008490000000002</v>
      </c>
      <c r="C14" s="9">
        <v>-90.704988599999993</v>
      </c>
      <c r="D14" s="10">
        <v>766.41</v>
      </c>
      <c r="E14" s="11" t="s">
        <v>329</v>
      </c>
      <c r="F14" s="6" t="s">
        <v>2</v>
      </c>
      <c r="G14" s="23">
        <v>5967.562600123757</v>
      </c>
      <c r="H14" s="23">
        <v>44.074798125723753</v>
      </c>
      <c r="I14" s="6" t="s">
        <v>1</v>
      </c>
      <c r="J14" s="24"/>
      <c r="K14" s="25">
        <v>5537.5655827504424</v>
      </c>
      <c r="L14" s="25">
        <v>392.58162350939637</v>
      </c>
      <c r="M14" s="27">
        <v>7.8086666666666671E-7</v>
      </c>
      <c r="N14" s="27">
        <v>4.0539721083244358E-8</v>
      </c>
      <c r="O14" s="9">
        <v>5.7344662395801292E-2</v>
      </c>
      <c r="P14" s="9">
        <v>1.9269546944559459E-3</v>
      </c>
      <c r="Q14" s="29"/>
      <c r="R14" s="16">
        <v>5967.562600123757</v>
      </c>
      <c r="S14" s="16">
        <v>44.074798125723753</v>
      </c>
      <c r="T14" s="10">
        <v>142.60439489918218</v>
      </c>
      <c r="U14" s="10">
        <v>1.0223297029658238</v>
      </c>
      <c r="V14" s="10">
        <v>145.06036348154072</v>
      </c>
      <c r="W14" s="10">
        <v>1.0366937587627119</v>
      </c>
      <c r="X14" s="30">
        <v>6.1966354176046713E-2</v>
      </c>
      <c r="Y14" s="30">
        <v>3.0591974467180315E-4</v>
      </c>
      <c r="Z14" s="31">
        <v>3.8849691241247726</v>
      </c>
      <c r="AA14" s="31">
        <v>9.461987500640489E-3</v>
      </c>
      <c r="AB14" s="25">
        <v>42.295795753767379</v>
      </c>
      <c r="AC14" s="10">
        <v>0.21379735022565324</v>
      </c>
      <c r="AF14" s="19"/>
      <c r="AG14" s="19"/>
      <c r="AH14" s="29"/>
    </row>
    <row r="15" spans="1:34" ht="15" x14ac:dyDescent="0.2">
      <c r="A15" s="8" t="s">
        <v>17</v>
      </c>
      <c r="B15" s="9">
        <v>0.46008490000000002</v>
      </c>
      <c r="C15" s="9">
        <v>-90.704988599999993</v>
      </c>
      <c r="D15" s="10">
        <v>766.41</v>
      </c>
      <c r="E15" s="11" t="s">
        <v>329</v>
      </c>
      <c r="F15" s="6" t="s">
        <v>2</v>
      </c>
      <c r="G15" s="23">
        <v>10974.755762484872</v>
      </c>
      <c r="H15" s="23">
        <v>151.69812652277446</v>
      </c>
      <c r="I15" s="6" t="s">
        <v>1</v>
      </c>
      <c r="J15" s="24"/>
      <c r="K15" s="25">
        <v>11101.624289098732</v>
      </c>
      <c r="L15" s="25">
        <v>509.03479860262735</v>
      </c>
      <c r="M15" s="27">
        <v>1.4795454545454548E-6</v>
      </c>
      <c r="N15" s="27">
        <v>5.184988880601475E-8</v>
      </c>
      <c r="O15" s="9">
        <v>0.11124476211142804</v>
      </c>
      <c r="P15" s="9">
        <v>2.3364622950609714E-3</v>
      </c>
      <c r="Q15" s="29"/>
      <c r="R15" s="16">
        <v>10974.755762484872</v>
      </c>
      <c r="S15" s="16">
        <v>151.69812652277446</v>
      </c>
      <c r="T15" s="10">
        <v>142.09342982256445</v>
      </c>
      <c r="U15" s="10">
        <v>1.1192956049200911</v>
      </c>
      <c r="V15" s="10">
        <v>146.5953906050041</v>
      </c>
      <c r="W15" s="10">
        <v>1.1510715829560887</v>
      </c>
      <c r="X15" s="30">
        <v>0.11151847040504564</v>
      </c>
      <c r="Y15" s="30">
        <v>7.034249538488233E-4</v>
      </c>
      <c r="Z15" s="31">
        <v>3.5874105557653779</v>
      </c>
      <c r="AA15" s="31">
        <v>1.2891720622911414E-2</v>
      </c>
      <c r="AB15" s="25">
        <v>165.64575264031023</v>
      </c>
      <c r="AC15" s="10">
        <v>0.71576849939019016</v>
      </c>
      <c r="AF15" s="19"/>
      <c r="AG15" s="19"/>
      <c r="AH15" s="29"/>
    </row>
    <row r="16" spans="1:34" ht="15" x14ac:dyDescent="0.2">
      <c r="A16" s="8" t="s">
        <v>18</v>
      </c>
      <c r="B16" s="9">
        <v>0.46008490000000002</v>
      </c>
      <c r="C16" s="9">
        <v>-90.704988599999993</v>
      </c>
      <c r="D16" s="10">
        <v>766.41</v>
      </c>
      <c r="E16" s="11" t="s">
        <v>329</v>
      </c>
      <c r="F16" s="6" t="s">
        <v>2</v>
      </c>
      <c r="G16" s="23">
        <v>11198.706840391869</v>
      </c>
      <c r="H16" s="23">
        <v>114.34613813137251</v>
      </c>
      <c r="I16" s="6" t="s">
        <v>1</v>
      </c>
      <c r="J16" s="24"/>
      <c r="K16" s="25">
        <v>11238.840081120528</v>
      </c>
      <c r="L16" s="25">
        <v>539.55154855308365</v>
      </c>
      <c r="M16" s="27">
        <v>1.4906818181818183E-6</v>
      </c>
      <c r="N16" s="27">
        <v>5.6463978597317399E-8</v>
      </c>
      <c r="O16" s="9">
        <v>0.11253844676294074</v>
      </c>
      <c r="P16" s="9">
        <v>2.4697074470817607E-3</v>
      </c>
      <c r="Q16" s="29"/>
      <c r="R16" s="16">
        <v>11198.706840391869</v>
      </c>
      <c r="S16" s="16">
        <v>114.34613813137251</v>
      </c>
      <c r="T16" s="10">
        <v>141.81400904274267</v>
      </c>
      <c r="U16" s="10">
        <v>1.1117864638732835</v>
      </c>
      <c r="V16" s="10">
        <v>146.39845409972403</v>
      </c>
      <c r="W16" s="10">
        <v>1.1431110365283961</v>
      </c>
      <c r="X16" s="30">
        <v>0.11323467121302862</v>
      </c>
      <c r="Y16" s="30">
        <v>6.4291111484960652E-4</v>
      </c>
      <c r="Z16" s="31">
        <v>4.7906100739498267</v>
      </c>
      <c r="AA16" s="31">
        <v>1.2427850294428163E-2</v>
      </c>
      <c r="AB16" s="25">
        <v>153.40909254068063</v>
      </c>
      <c r="AC16" s="10">
        <v>0.69536072836357188</v>
      </c>
      <c r="AF16" s="19"/>
      <c r="AG16" s="19"/>
      <c r="AH16" s="29"/>
    </row>
    <row r="17" spans="1:34" ht="15" x14ac:dyDescent="0.2">
      <c r="A17" s="8" t="s">
        <v>19</v>
      </c>
      <c r="B17" s="9">
        <v>0.46008490000000002</v>
      </c>
      <c r="C17" s="9">
        <v>-90.704988599999993</v>
      </c>
      <c r="D17" s="10">
        <v>766.41</v>
      </c>
      <c r="E17" s="11" t="s">
        <v>329</v>
      </c>
      <c r="F17" s="6" t="s">
        <v>2</v>
      </c>
      <c r="G17" s="23">
        <v>8913.8475295568169</v>
      </c>
      <c r="H17" s="23">
        <v>58.103433467261333</v>
      </c>
      <c r="I17" s="6" t="s">
        <v>1</v>
      </c>
      <c r="J17" s="24"/>
      <c r="K17" s="25">
        <v>8736.187685479239</v>
      </c>
      <c r="L17" s="25">
        <v>489.1186924853468</v>
      </c>
      <c r="M17" s="27">
        <v>1.1752127659574467E-6</v>
      </c>
      <c r="N17" s="27">
        <v>5.3788342843749452E-8</v>
      </c>
      <c r="O17" s="9">
        <v>8.8682565123312351E-2</v>
      </c>
      <c r="P17" s="9">
        <v>2.3127867432693101E-3</v>
      </c>
      <c r="Q17" s="29"/>
      <c r="R17" s="16">
        <v>8913.8475295568169</v>
      </c>
      <c r="S17" s="16">
        <v>58.103433467261333</v>
      </c>
      <c r="T17" s="10">
        <v>141.40382413804466</v>
      </c>
      <c r="U17" s="10">
        <v>1.0665818039211159</v>
      </c>
      <c r="V17" s="10">
        <v>145.03814611973721</v>
      </c>
      <c r="W17" s="10">
        <v>1.0841239865630439</v>
      </c>
      <c r="X17" s="30">
        <v>9.0796985886415507E-2</v>
      </c>
      <c r="Y17" s="30">
        <v>4.4081148860345185E-4</v>
      </c>
      <c r="Z17" s="31">
        <v>3.8255255947251579</v>
      </c>
      <c r="AA17" s="31">
        <v>9.3374424421495978E-3</v>
      </c>
      <c r="AB17" s="25">
        <v>47.174326728658272</v>
      </c>
      <c r="AC17" s="10">
        <v>0.23293684217681457</v>
      </c>
      <c r="AF17" s="19"/>
      <c r="AG17" s="19"/>
      <c r="AH17" s="29"/>
    </row>
    <row r="18" spans="1:34" ht="15" x14ac:dyDescent="0.2">
      <c r="A18" s="8" t="s">
        <v>20</v>
      </c>
      <c r="B18" s="9">
        <v>0.46008490000000002</v>
      </c>
      <c r="C18" s="9">
        <v>-90.704988599999993</v>
      </c>
      <c r="D18" s="10">
        <v>766.41</v>
      </c>
      <c r="E18" s="11" t="s">
        <v>329</v>
      </c>
      <c r="F18" s="6" t="s">
        <v>2</v>
      </c>
      <c r="G18" s="23">
        <v>6786.8016824116621</v>
      </c>
      <c r="H18" s="23">
        <v>79.674744657577733</v>
      </c>
      <c r="I18" s="6" t="s">
        <v>1</v>
      </c>
      <c r="J18" s="24"/>
      <c r="K18" s="25">
        <v>7065.0216595565544</v>
      </c>
      <c r="L18" s="25">
        <v>543.67249773458298</v>
      </c>
      <c r="M18" s="27">
        <v>9.5331111111111115E-7</v>
      </c>
      <c r="N18" s="27">
        <v>6.4091903834838685E-8</v>
      </c>
      <c r="O18" s="9">
        <v>7.2419655193506655E-2</v>
      </c>
      <c r="P18" s="9">
        <v>2.6299426088708272E-3</v>
      </c>
      <c r="Q18" s="29"/>
      <c r="R18" s="16">
        <v>6786.8016824116621</v>
      </c>
      <c r="S18" s="16">
        <v>79.674744657577733</v>
      </c>
      <c r="T18" s="10">
        <v>144.69406394987772</v>
      </c>
      <c r="U18" s="10">
        <v>1.0193955162939257</v>
      </c>
      <c r="V18" s="10">
        <v>147.52499976332808</v>
      </c>
      <c r="W18" s="10">
        <v>1.0393282379943405</v>
      </c>
      <c r="X18" s="30">
        <v>7.0599095710638077E-2</v>
      </c>
      <c r="Y18" s="30">
        <v>3.4882784489546529E-4</v>
      </c>
      <c r="Z18" s="31">
        <v>3.6867882245239922</v>
      </c>
      <c r="AA18" s="31">
        <v>9.8142078801864881E-3</v>
      </c>
      <c r="AB18" s="25">
        <v>92.182114314007251</v>
      </c>
      <c r="AC18" s="10">
        <v>0.39707867081863263</v>
      </c>
      <c r="AF18" s="19"/>
      <c r="AG18" s="19"/>
      <c r="AH18" s="29"/>
    </row>
    <row r="19" spans="1:34" ht="15" x14ac:dyDescent="0.2">
      <c r="A19" s="8" t="s">
        <v>21</v>
      </c>
      <c r="B19" s="9">
        <v>0.46008490000000002</v>
      </c>
      <c r="C19" s="9">
        <v>-90.704988599999993</v>
      </c>
      <c r="D19" s="10">
        <v>766.41</v>
      </c>
      <c r="E19" s="11" t="s">
        <v>329</v>
      </c>
      <c r="F19" s="6" t="s">
        <v>2</v>
      </c>
      <c r="G19" s="23">
        <v>6863.650677395196</v>
      </c>
      <c r="H19" s="23">
        <v>72.061344257472683</v>
      </c>
      <c r="I19" s="6" t="s">
        <v>1</v>
      </c>
      <c r="J19" s="24"/>
      <c r="K19" s="25">
        <v>7301.7914013178297</v>
      </c>
      <c r="L19" s="25">
        <v>394.82097818895892</v>
      </c>
      <c r="M19" s="27">
        <v>1.0002826086956523E-6</v>
      </c>
      <c r="N19" s="27">
        <v>4.5808408528953189E-8</v>
      </c>
      <c r="O19" s="9">
        <v>7.475170970971888E-2</v>
      </c>
      <c r="P19" s="9">
        <v>1.8938606686751285E-3</v>
      </c>
      <c r="Q19" s="29"/>
      <c r="R19" s="16">
        <v>6863.650677395196</v>
      </c>
      <c r="S19" s="16">
        <v>72.061344257472683</v>
      </c>
      <c r="T19" s="10">
        <v>143.46803195527102</v>
      </c>
      <c r="U19" s="10">
        <v>1.0240935667711584</v>
      </c>
      <c r="V19" s="10">
        <v>146.30547995199512</v>
      </c>
      <c r="W19" s="10">
        <v>1.043452344150958</v>
      </c>
      <c r="X19" s="30">
        <v>7.1195835279565051E-2</v>
      </c>
      <c r="Y19" s="30">
        <v>3.4400541192095192E-4</v>
      </c>
      <c r="Z19" s="31">
        <v>4.1046696335002704</v>
      </c>
      <c r="AA19" s="31">
        <v>9.6115073882708981E-3</v>
      </c>
      <c r="AB19" s="25">
        <v>90.084038442950458</v>
      </c>
      <c r="AC19" s="10">
        <v>0.40968639916172811</v>
      </c>
      <c r="AF19" s="19"/>
      <c r="AG19" s="19"/>
      <c r="AH19" s="29"/>
    </row>
    <row r="20" spans="1:34" ht="15" x14ac:dyDescent="0.2">
      <c r="A20" s="8" t="s">
        <v>22</v>
      </c>
      <c r="B20" s="9">
        <v>0.46008490000000002</v>
      </c>
      <c r="C20" s="9">
        <v>-90.704988599999993</v>
      </c>
      <c r="D20" s="10">
        <v>766.41</v>
      </c>
      <c r="E20" s="11" t="s">
        <v>329</v>
      </c>
      <c r="F20" s="6" t="s">
        <v>2</v>
      </c>
      <c r="G20" s="23">
        <v>6931.3837458593835</v>
      </c>
      <c r="H20" s="23">
        <v>383.56180047396776</v>
      </c>
      <c r="I20" s="6" t="s">
        <v>6</v>
      </c>
      <c r="J20" s="24"/>
      <c r="K20" s="25">
        <v>6931.3837458593835</v>
      </c>
      <c r="L20" s="25">
        <v>383.56180047396776</v>
      </c>
      <c r="M20" s="27">
        <v>9.3577272727272731E-7</v>
      </c>
      <c r="N20" s="27">
        <v>4.2007519183104089E-8</v>
      </c>
      <c r="O20" s="9">
        <v>7.1115680394940775E-2</v>
      </c>
      <c r="P20" s="9">
        <v>1.8522507761678422E-3</v>
      </c>
      <c r="Q20" s="29"/>
      <c r="R20" s="38"/>
      <c r="S20" s="38"/>
      <c r="T20" s="10"/>
      <c r="U20" s="10"/>
      <c r="V20" s="10"/>
      <c r="W20" s="10"/>
      <c r="X20" s="30"/>
      <c r="Y20" s="30"/>
      <c r="Z20" s="31"/>
      <c r="AA20" s="31"/>
      <c r="AB20" s="25"/>
      <c r="AC20" s="10"/>
      <c r="AF20" s="19"/>
      <c r="AG20" s="19"/>
      <c r="AH20" s="29"/>
    </row>
    <row r="21" spans="1:34" ht="15" x14ac:dyDescent="0.2">
      <c r="A21" s="8" t="s">
        <v>23</v>
      </c>
      <c r="B21" s="9">
        <v>0.46008490000000002</v>
      </c>
      <c r="C21" s="9">
        <v>-90.704988599999993</v>
      </c>
      <c r="D21" s="10">
        <v>766.41</v>
      </c>
      <c r="E21" s="11" t="s">
        <v>329</v>
      </c>
      <c r="F21" s="6" t="s">
        <v>2</v>
      </c>
      <c r="G21" s="23">
        <v>6733.7792059424464</v>
      </c>
      <c r="H21" s="23">
        <v>70.514971093697028</v>
      </c>
      <c r="I21" s="6" t="s">
        <v>1</v>
      </c>
      <c r="J21" s="24"/>
      <c r="K21" s="25">
        <v>7030.4476772446669</v>
      </c>
      <c r="L21" s="25">
        <v>421.92151664412449</v>
      </c>
      <c r="M21" s="27">
        <v>9.7054347826086965E-7</v>
      </c>
      <c r="N21" s="27">
        <v>4.5809076395769197E-8</v>
      </c>
      <c r="O21" s="9">
        <v>7.2084510078725225E-2</v>
      </c>
      <c r="P21" s="9">
        <v>2.035675579273223E-3</v>
      </c>
      <c r="Q21" s="29"/>
      <c r="R21" s="16">
        <v>6733.7792059424464</v>
      </c>
      <c r="S21" s="16">
        <v>70.514971093697028</v>
      </c>
      <c r="T21" s="10">
        <v>142.98448802024711</v>
      </c>
      <c r="U21" s="10">
        <v>1.0320142540776565</v>
      </c>
      <c r="V21" s="10">
        <v>145.7605655016589</v>
      </c>
      <c r="W21" s="10">
        <v>1.051427599489646</v>
      </c>
      <c r="X21" s="30">
        <v>6.9874137112103454E-2</v>
      </c>
      <c r="Y21" s="30">
        <v>3.3774863647638111E-4</v>
      </c>
      <c r="Z21" s="31">
        <v>4.2328581951103139</v>
      </c>
      <c r="AA21" s="31">
        <v>9.9662444315145142E-3</v>
      </c>
      <c r="AB21" s="25">
        <v>91.236771243054193</v>
      </c>
      <c r="AC21" s="10">
        <v>0.40601733101052806</v>
      </c>
      <c r="AF21" s="19"/>
      <c r="AG21" s="19"/>
      <c r="AH21" s="29"/>
    </row>
    <row r="22" spans="1:34" ht="15" x14ac:dyDescent="0.2">
      <c r="A22" s="8" t="s">
        <v>24</v>
      </c>
      <c r="B22" s="9">
        <v>0.46008490000000002</v>
      </c>
      <c r="C22" s="9">
        <v>-90.704988599999993</v>
      </c>
      <c r="D22" s="10">
        <v>766.41</v>
      </c>
      <c r="E22" s="11" t="s">
        <v>329</v>
      </c>
      <c r="F22" s="6" t="s">
        <v>2</v>
      </c>
      <c r="G22" s="23">
        <v>7133.7424732242107</v>
      </c>
      <c r="H22" s="23">
        <v>54.20808874842772</v>
      </c>
      <c r="I22" s="6" t="s">
        <v>1</v>
      </c>
      <c r="J22" s="24"/>
      <c r="K22" s="25">
        <v>7738.0959324555924</v>
      </c>
      <c r="L22" s="25">
        <v>542.63773499879198</v>
      </c>
      <c r="M22" s="27">
        <v>1.055804347826087E-6</v>
      </c>
      <c r="N22" s="27">
        <v>5.6102872986310636E-8</v>
      </c>
      <c r="O22" s="9">
        <v>7.9003842496632407E-2</v>
      </c>
      <c r="P22" s="9">
        <v>2.6043364866653188E-3</v>
      </c>
      <c r="Q22" s="29"/>
      <c r="R22" s="16">
        <v>7133.7424732242107</v>
      </c>
      <c r="S22" s="16">
        <v>54.20808874842772</v>
      </c>
      <c r="T22" s="10">
        <v>142.64178153280361</v>
      </c>
      <c r="U22" s="10">
        <v>1.1394009381346999</v>
      </c>
      <c r="V22" s="10">
        <v>145.57415734740022</v>
      </c>
      <c r="W22" s="10">
        <v>1.1590662656968769</v>
      </c>
      <c r="X22" s="30">
        <v>7.3519912500786253E-2</v>
      </c>
      <c r="Y22" s="30">
        <v>4.0823266887218731E-4</v>
      </c>
      <c r="Z22" s="31">
        <v>3.309748829491896</v>
      </c>
      <c r="AA22" s="31">
        <v>7.682299597495279E-3</v>
      </c>
      <c r="AB22" s="25">
        <v>39.293701064538567</v>
      </c>
      <c r="AC22" s="10">
        <v>0.1926027287888519</v>
      </c>
      <c r="AF22" s="19"/>
      <c r="AG22" s="19"/>
      <c r="AH22" s="29"/>
    </row>
    <row r="23" spans="1:34" ht="15" x14ac:dyDescent="0.2">
      <c r="A23" s="8" t="s">
        <v>25</v>
      </c>
      <c r="B23" s="9">
        <v>0.46008490000000002</v>
      </c>
      <c r="C23" s="9">
        <v>-90.704988599999993</v>
      </c>
      <c r="D23" s="10">
        <v>766.41</v>
      </c>
      <c r="E23" s="11" t="s">
        <v>329</v>
      </c>
      <c r="F23" s="6" t="s">
        <v>2</v>
      </c>
      <c r="G23" s="23">
        <v>12027.548195512743</v>
      </c>
      <c r="H23" s="23">
        <v>129.00721415168357</v>
      </c>
      <c r="I23" s="6" t="s">
        <v>1</v>
      </c>
      <c r="J23" s="24"/>
      <c r="K23" s="25">
        <v>11750.229285550602</v>
      </c>
      <c r="L23" s="25">
        <v>568.32513704800567</v>
      </c>
      <c r="M23" s="27">
        <v>1.5300000000000004E-6</v>
      </c>
      <c r="N23" s="27">
        <v>6.4695496337664891E-8</v>
      </c>
      <c r="O23" s="9">
        <v>0.11735234009385206</v>
      </c>
      <c r="P23" s="9">
        <v>2.5979317406832902E-3</v>
      </c>
      <c r="Q23" s="29"/>
      <c r="R23" s="16">
        <v>12027.548195512743</v>
      </c>
      <c r="S23" s="16">
        <v>129.00721415168357</v>
      </c>
      <c r="T23" s="10">
        <v>141.79008037660478</v>
      </c>
      <c r="U23" s="10">
        <v>1.1673453465163643</v>
      </c>
      <c r="V23" s="10">
        <v>146.71594112852841</v>
      </c>
      <c r="W23" s="10">
        <v>1.2002437029701587</v>
      </c>
      <c r="X23" s="30">
        <v>0.12107049800548408</v>
      </c>
      <c r="Y23" s="30">
        <v>8.2528104618959488E-4</v>
      </c>
      <c r="Z23" s="31">
        <v>4.2901318950104042</v>
      </c>
      <c r="AA23" s="31">
        <v>1.3179205158186873E-2</v>
      </c>
      <c r="AB23" s="25">
        <v>140.79825169949905</v>
      </c>
      <c r="AC23" s="10">
        <v>0.62427049485709774</v>
      </c>
      <c r="AF23" s="19"/>
      <c r="AG23" s="19"/>
      <c r="AH23" s="29"/>
    </row>
    <row r="24" spans="1:34" ht="15" x14ac:dyDescent="0.2">
      <c r="A24" s="8" t="s">
        <v>26</v>
      </c>
      <c r="B24" s="9">
        <v>0.46008490000000002</v>
      </c>
      <c r="C24" s="9">
        <v>-90.704988599999993</v>
      </c>
      <c r="D24" s="10">
        <v>766.41</v>
      </c>
      <c r="E24" s="11" t="s">
        <v>329</v>
      </c>
      <c r="F24" s="6" t="s">
        <v>2</v>
      </c>
      <c r="G24" s="23">
        <v>8258.2076844104249</v>
      </c>
      <c r="H24" s="23">
        <v>85.000068139138861</v>
      </c>
      <c r="I24" s="6" t="s">
        <v>1</v>
      </c>
      <c r="J24" s="24"/>
      <c r="K24" s="25">
        <v>8118.795581661856</v>
      </c>
      <c r="L24" s="25">
        <v>457.54711451922083</v>
      </c>
      <c r="M24" s="27">
        <v>1.1174888888888889E-6</v>
      </c>
      <c r="N24" s="27">
        <v>4.8811479007024811E-8</v>
      </c>
      <c r="O24" s="9">
        <v>8.2713987087478236E-2</v>
      </c>
      <c r="P24" s="9">
        <v>2.1780815131304697E-3</v>
      </c>
      <c r="Q24" s="29"/>
      <c r="R24" s="16">
        <v>8258.2076844104249</v>
      </c>
      <c r="S24" s="16">
        <v>85.000068139138861</v>
      </c>
      <c r="T24" s="10">
        <v>142.74377910499192</v>
      </c>
      <c r="U24" s="10">
        <v>1.1531283006595172</v>
      </c>
      <c r="V24" s="10">
        <v>146.13910502566586</v>
      </c>
      <c r="W24" s="10">
        <v>1.1803045894800803</v>
      </c>
      <c r="X24" s="30">
        <v>8.4872242389611552E-2</v>
      </c>
      <c r="Y24" s="30">
        <v>4.7210540755604317E-4</v>
      </c>
      <c r="Z24" s="31">
        <v>4.1164021396648183</v>
      </c>
      <c r="AA24" s="31">
        <v>1.0773589654139853E-2</v>
      </c>
      <c r="AB24" s="25">
        <v>100.19277094668985</v>
      </c>
      <c r="AC24" s="10">
        <v>0.48544542041769667</v>
      </c>
      <c r="AF24" s="19"/>
      <c r="AG24" s="19"/>
      <c r="AH24" s="29"/>
    </row>
    <row r="25" spans="1:34" ht="15" x14ac:dyDescent="0.2">
      <c r="A25" s="8" t="s">
        <v>27</v>
      </c>
      <c r="B25" s="9">
        <v>0.46008490000000002</v>
      </c>
      <c r="C25" s="9">
        <v>-90.704988599999993</v>
      </c>
      <c r="D25" s="10">
        <v>766.41</v>
      </c>
      <c r="E25" s="11" t="s">
        <v>329</v>
      </c>
      <c r="F25" s="6" t="s">
        <v>2</v>
      </c>
      <c r="G25" s="23">
        <v>11599.131665450046</v>
      </c>
      <c r="H25" s="23">
        <v>95.92811367554836</v>
      </c>
      <c r="I25" s="6" t="s">
        <v>1</v>
      </c>
      <c r="J25" s="24"/>
      <c r="K25" s="25">
        <v>11014.788106379381</v>
      </c>
      <c r="L25" s="25">
        <v>554.60830598447831</v>
      </c>
      <c r="M25" s="27">
        <v>1.4836956521739132E-6</v>
      </c>
      <c r="N25" s="27">
        <v>5.9469484146661376E-8</v>
      </c>
      <c r="O25" s="9">
        <v>0.11043664139117899</v>
      </c>
      <c r="P25" s="9">
        <v>2.5589939301250454E-3</v>
      </c>
      <c r="Q25" s="29"/>
      <c r="R25" s="16">
        <v>11599.131665450046</v>
      </c>
      <c r="S25" s="16">
        <v>95.92811367554836</v>
      </c>
      <c r="T25" s="10">
        <v>140.88611251245675</v>
      </c>
      <c r="U25" s="10">
        <v>1.0845881390493188</v>
      </c>
      <c r="V25" s="10">
        <v>145.60399164246496</v>
      </c>
      <c r="W25" s="10">
        <v>1.1179618155568449</v>
      </c>
      <c r="X25" s="30">
        <v>0.11665374782656915</v>
      </c>
      <c r="Y25" s="30">
        <v>6.7861590182743514E-4</v>
      </c>
      <c r="Z25" s="31">
        <v>3.9583124495788797</v>
      </c>
      <c r="AA25" s="31">
        <v>9.9540039479748595E-3</v>
      </c>
      <c r="AB25" s="25">
        <v>86.902643617352837</v>
      </c>
      <c r="AC25" s="10">
        <v>0.42864985878481454</v>
      </c>
      <c r="AF25" s="19"/>
      <c r="AG25" s="19"/>
      <c r="AH25" s="29"/>
    </row>
    <row r="26" spans="1:34" ht="15" x14ac:dyDescent="0.2">
      <c r="A26" s="8" t="s">
        <v>28</v>
      </c>
      <c r="B26" s="9">
        <v>0.46008490000000002</v>
      </c>
      <c r="C26" s="9">
        <v>-90.704988599999993</v>
      </c>
      <c r="D26" s="10">
        <v>766.41</v>
      </c>
      <c r="E26" s="11" t="s">
        <v>10</v>
      </c>
      <c r="F26" s="6" t="s">
        <v>11</v>
      </c>
      <c r="G26" s="23">
        <v>-89.136585370630684</v>
      </c>
      <c r="H26" s="23">
        <v>206.10255565244961</v>
      </c>
      <c r="I26" s="6" t="s">
        <v>6</v>
      </c>
      <c r="J26" s="24"/>
      <c r="K26" s="25">
        <v>-89.136585370630684</v>
      </c>
      <c r="L26" s="25">
        <v>206.10255565244961</v>
      </c>
      <c r="M26" s="27">
        <v>4.6369523809523802E-8</v>
      </c>
      <c r="N26" s="27">
        <v>1.8276572343959656E-8</v>
      </c>
      <c r="O26" s="9">
        <v>-1.6324125360601486E-4</v>
      </c>
      <c r="P26" s="9">
        <v>-1.0810497959024706E-3</v>
      </c>
      <c r="Q26" s="29"/>
      <c r="R26" s="7"/>
      <c r="S26" s="7"/>
      <c r="T26" s="10"/>
      <c r="U26" s="10"/>
      <c r="V26" s="10"/>
      <c r="W26" s="10"/>
      <c r="X26" s="30"/>
      <c r="Y26" s="30"/>
      <c r="Z26" s="31"/>
      <c r="AA26" s="31"/>
      <c r="AB26" s="25"/>
      <c r="AC26" s="10"/>
      <c r="AF26" s="19"/>
      <c r="AG26" s="19"/>
      <c r="AH26" s="29"/>
    </row>
    <row r="27" spans="1:34" ht="15" x14ac:dyDescent="0.2">
      <c r="A27" s="8" t="s">
        <v>29</v>
      </c>
      <c r="B27" s="9">
        <v>0.4607214</v>
      </c>
      <c r="C27" s="9">
        <v>-90.711577500000004</v>
      </c>
      <c r="D27" s="10">
        <v>509.78</v>
      </c>
      <c r="E27" s="11" t="s">
        <v>10</v>
      </c>
      <c r="F27" s="6" t="s">
        <v>11</v>
      </c>
      <c r="G27" s="23">
        <v>287.65704580313513</v>
      </c>
      <c r="H27" s="23">
        <v>187.82670978797611</v>
      </c>
      <c r="I27" s="6" t="s">
        <v>6</v>
      </c>
      <c r="J27" s="24"/>
      <c r="K27" s="25">
        <v>287.65704580313513</v>
      </c>
      <c r="L27" s="25">
        <v>187.82670978797611</v>
      </c>
      <c r="M27" s="27">
        <v>7.6557111111111103E-8</v>
      </c>
      <c r="N27" s="27">
        <v>2.0127864487779344E-8</v>
      </c>
      <c r="O27" s="9">
        <v>3.7821636179336936E-3</v>
      </c>
      <c r="P27" s="9">
        <v>9.8264159596777472E-4</v>
      </c>
      <c r="Q27" s="29"/>
      <c r="R27" s="7"/>
      <c r="S27" s="7"/>
      <c r="T27" s="10"/>
      <c r="U27" s="10"/>
      <c r="V27" s="10"/>
      <c r="W27" s="10"/>
      <c r="X27" s="30"/>
      <c r="Y27" s="30"/>
      <c r="Z27" s="31"/>
      <c r="AA27" s="31"/>
      <c r="AB27" s="25"/>
      <c r="AC27" s="10"/>
      <c r="AF27" s="19"/>
      <c r="AG27" s="19"/>
      <c r="AH27" s="29"/>
    </row>
    <row r="28" spans="1:34" ht="15" x14ac:dyDescent="0.2">
      <c r="A28" s="8" t="s">
        <v>30</v>
      </c>
      <c r="B28" s="9">
        <v>0.46007809999999999</v>
      </c>
      <c r="C28" s="9">
        <v>-90.711108600000003</v>
      </c>
      <c r="D28" s="10">
        <v>521.16</v>
      </c>
      <c r="E28" s="11" t="s">
        <v>329</v>
      </c>
      <c r="F28" s="6" t="s">
        <v>2</v>
      </c>
      <c r="G28" s="23">
        <v>11803.939187837163</v>
      </c>
      <c r="H28" s="23">
        <v>77.228389391301434</v>
      </c>
      <c r="I28" s="6" t="s">
        <v>1</v>
      </c>
      <c r="J28" s="24"/>
      <c r="K28" s="25">
        <v>11853.497170784505</v>
      </c>
      <c r="L28" s="25">
        <v>527.33540342434799</v>
      </c>
      <c r="M28" s="27">
        <v>1.5662222222222223E-6</v>
      </c>
      <c r="N28" s="27">
        <v>6.1801679610196699E-8</v>
      </c>
      <c r="O28" s="9">
        <v>0.11833389241323071</v>
      </c>
      <c r="P28" s="9">
        <v>2.3917418143127637E-3</v>
      </c>
      <c r="Q28" s="29"/>
      <c r="R28" s="16">
        <v>11803.939187837163</v>
      </c>
      <c r="S28" s="16">
        <v>77.228389391301434</v>
      </c>
      <c r="T28" s="10">
        <v>139.82706687799862</v>
      </c>
      <c r="U28" s="10">
        <v>1.1167083123289445</v>
      </c>
      <c r="V28" s="10">
        <v>144.5920278389566</v>
      </c>
      <c r="W28" s="10">
        <v>1.1517825295463142</v>
      </c>
      <c r="X28" s="30">
        <v>0.11792949833905778</v>
      </c>
      <c r="Y28" s="30">
        <v>7.1635146059766867E-4</v>
      </c>
      <c r="Z28" s="31">
        <v>3.700795769808487</v>
      </c>
      <c r="AA28" s="31">
        <v>9.4609075661936017E-3</v>
      </c>
      <c r="AB28" s="25">
        <v>6.3247587393482698</v>
      </c>
      <c r="AC28" s="10">
        <v>0.19094243893371862</v>
      </c>
      <c r="AF28" s="19"/>
      <c r="AG28" s="19"/>
      <c r="AH28" s="29"/>
    </row>
    <row r="29" spans="1:34" ht="16" x14ac:dyDescent="0.2">
      <c r="A29" s="8" t="s">
        <v>31</v>
      </c>
      <c r="B29" s="9">
        <v>0.46007809999999999</v>
      </c>
      <c r="C29" s="9">
        <v>-90.711108600000003</v>
      </c>
      <c r="D29" s="10">
        <v>521.16</v>
      </c>
      <c r="E29" s="11" t="s">
        <v>32</v>
      </c>
      <c r="F29" s="6" t="s">
        <v>2</v>
      </c>
      <c r="G29" s="23"/>
      <c r="H29" s="40" t="s">
        <v>981</v>
      </c>
      <c r="J29" s="24"/>
      <c r="K29" s="25">
        <v>11688.374981847413</v>
      </c>
      <c r="L29" s="25">
        <v>519.85051167799008</v>
      </c>
      <c r="M29" s="27">
        <v>1.5489130434782607E-6</v>
      </c>
      <c r="N29" s="27">
        <v>5.4735066537233454E-8</v>
      </c>
      <c r="O29" s="9">
        <v>0.11676957140275523</v>
      </c>
      <c r="P29" s="9">
        <v>2.3661286261259708E-3</v>
      </c>
      <c r="Q29" s="29"/>
      <c r="R29" s="16">
        <v>15207.128175612101</v>
      </c>
      <c r="S29" s="16">
        <v>1181.3298220235799</v>
      </c>
      <c r="T29" s="10">
        <v>139.80096961348144</v>
      </c>
      <c r="U29" s="10">
        <v>1.1382797039441082</v>
      </c>
      <c r="V29" s="10">
        <v>145.96333231522721</v>
      </c>
      <c r="W29" s="10">
        <v>1.2826356944033563</v>
      </c>
      <c r="X29" s="30">
        <v>0.15778678276308444</v>
      </c>
      <c r="Y29" s="30">
        <v>4.8987771143109626E-3</v>
      </c>
      <c r="Z29" s="31">
        <v>4.0728792930653608</v>
      </c>
      <c r="AA29" s="31">
        <v>1.0614751022949939E-2</v>
      </c>
      <c r="AB29" s="39">
        <v>1308.6300189874437</v>
      </c>
      <c r="AC29" s="10">
        <v>668.32289855514171</v>
      </c>
      <c r="AD29" s="6" t="s">
        <v>979</v>
      </c>
      <c r="AF29" s="19"/>
      <c r="AG29" s="19"/>
      <c r="AH29" s="29"/>
    </row>
    <row r="30" spans="1:34" ht="16" x14ac:dyDescent="0.2">
      <c r="A30" s="8" t="s">
        <v>33</v>
      </c>
      <c r="B30" s="9">
        <v>0.46007809999999999</v>
      </c>
      <c r="C30" s="9">
        <v>-90.711108600000003</v>
      </c>
      <c r="D30" s="10">
        <v>521.16</v>
      </c>
      <c r="E30" s="11" t="s">
        <v>32</v>
      </c>
      <c r="F30" s="6" t="s">
        <v>2</v>
      </c>
      <c r="G30" s="23"/>
      <c r="H30" s="40" t="s">
        <v>981</v>
      </c>
      <c r="J30" s="24"/>
      <c r="K30" s="25">
        <v>12743.84584382669</v>
      </c>
      <c r="L30" s="25">
        <v>650.27970451259603</v>
      </c>
      <c r="M30" s="27">
        <v>1.6506521739130433E-6</v>
      </c>
      <c r="N30" s="27">
        <v>6.7902415730008495E-8</v>
      </c>
      <c r="O30" s="9">
        <v>0.12662769464590953</v>
      </c>
      <c r="P30" s="9">
        <v>2.9417950735792873E-3</v>
      </c>
      <c r="Q30" s="29"/>
      <c r="R30" s="16">
        <v>12388.012255142483</v>
      </c>
      <c r="S30" s="16">
        <v>83.105447082489107</v>
      </c>
      <c r="T30" s="10">
        <v>146.19658432782234</v>
      </c>
      <c r="U30" s="10">
        <v>1.1833772478748141</v>
      </c>
      <c r="V30" s="32">
        <v>151.4278276783304</v>
      </c>
      <c r="W30" s="10">
        <v>1.2173965243474263</v>
      </c>
      <c r="X30" s="30">
        <v>0.12444271758865659</v>
      </c>
      <c r="Y30" s="30">
        <v>6.7668129164275654E-4</v>
      </c>
      <c r="Z30" s="31">
        <v>3.6984001726786557</v>
      </c>
      <c r="AA30" s="31">
        <v>1.0119770217714888E-2</v>
      </c>
      <c r="AB30" s="25">
        <v>52.042259467262532</v>
      </c>
      <c r="AC30" s="10">
        <v>0.30036236137164918</v>
      </c>
      <c r="AD30" s="6" t="s">
        <v>980</v>
      </c>
      <c r="AF30" s="19"/>
      <c r="AG30" s="19"/>
      <c r="AH30" s="29"/>
    </row>
    <row r="31" spans="1:34" ht="16" x14ac:dyDescent="0.2">
      <c r="A31" s="8" t="s">
        <v>34</v>
      </c>
      <c r="B31" s="9">
        <v>0.46007809999999999</v>
      </c>
      <c r="C31" s="9">
        <v>-90.711108600000003</v>
      </c>
      <c r="D31" s="10">
        <v>521.16</v>
      </c>
      <c r="E31" s="11" t="s">
        <v>32</v>
      </c>
      <c r="F31" s="6" t="s">
        <v>2</v>
      </c>
      <c r="G31" s="23"/>
      <c r="H31" s="40" t="s">
        <v>981</v>
      </c>
      <c r="J31" s="24"/>
      <c r="K31" s="25">
        <v>9440.8886899959452</v>
      </c>
      <c r="L31" s="25">
        <v>539.73993178222349</v>
      </c>
      <c r="M31" s="27">
        <v>1.2298636363636364E-6</v>
      </c>
      <c r="N31" s="27">
        <v>5.9462141261696879E-8</v>
      </c>
      <c r="O31" s="9">
        <v>9.5451392837432994E-2</v>
      </c>
      <c r="P31" s="9">
        <v>2.5425291645264103E-3</v>
      </c>
      <c r="Q31" s="29"/>
      <c r="R31" s="16">
        <v>9933.3641963944392</v>
      </c>
      <c r="S31" s="16">
        <v>63.669501483421449</v>
      </c>
      <c r="T31" s="10">
        <v>138.08177620433159</v>
      </c>
      <c r="U31" s="10">
        <v>1.2150935756891188</v>
      </c>
      <c r="V31" s="32">
        <v>142.03901717909653</v>
      </c>
      <c r="W31" s="10">
        <v>1.2478537011801509</v>
      </c>
      <c r="X31" s="30">
        <v>0.10009453399174323</v>
      </c>
      <c r="Y31" s="30">
        <v>5.8619640174290173E-4</v>
      </c>
      <c r="Z31" s="31">
        <v>4.2432982197556486</v>
      </c>
      <c r="AA31" s="31">
        <v>1.0970910173304489E-2</v>
      </c>
      <c r="AB31" s="25">
        <v>18.57544505886473</v>
      </c>
      <c r="AC31" s="10">
        <v>0.22673934429716916</v>
      </c>
      <c r="AD31" s="6" t="s">
        <v>980</v>
      </c>
      <c r="AF31" s="19"/>
      <c r="AG31" s="19"/>
      <c r="AH31" s="29"/>
    </row>
    <row r="32" spans="1:34" ht="15" x14ac:dyDescent="0.2">
      <c r="A32" s="8" t="s">
        <v>35</v>
      </c>
      <c r="B32" s="9">
        <v>0.46007809999999999</v>
      </c>
      <c r="C32" s="9">
        <v>-90.711108600000003</v>
      </c>
      <c r="D32" s="10">
        <v>521.16</v>
      </c>
      <c r="E32" s="11" t="s">
        <v>32</v>
      </c>
      <c r="F32" s="6" t="s">
        <v>2</v>
      </c>
      <c r="G32" s="23">
        <v>9921.1168232489345</v>
      </c>
      <c r="H32" s="23">
        <v>73.367302068522392</v>
      </c>
      <c r="I32" s="6" t="s">
        <v>1</v>
      </c>
      <c r="J32" s="24"/>
      <c r="K32" s="25">
        <v>10005.905575631865</v>
      </c>
      <c r="L32" s="25">
        <v>498.08435652008529</v>
      </c>
      <c r="M32" s="27">
        <v>1.3333695652173915E-6</v>
      </c>
      <c r="N32" s="27">
        <v>5.8983379586310659E-8</v>
      </c>
      <c r="O32" s="9">
        <v>0.10085560289310352</v>
      </c>
      <c r="P32" s="9">
        <v>2.3110357323759085E-3</v>
      </c>
      <c r="Q32" s="29"/>
      <c r="R32" s="16">
        <v>9921.1168232489345</v>
      </c>
      <c r="S32" s="16">
        <v>73.367302068522392</v>
      </c>
      <c r="T32" s="10">
        <v>140.21349827742702</v>
      </c>
      <c r="U32" s="10">
        <v>1.1263584691129134</v>
      </c>
      <c r="V32" s="10">
        <v>144.22777044408849</v>
      </c>
      <c r="W32" s="10">
        <v>1.153752460654444</v>
      </c>
      <c r="X32" s="30">
        <v>0.10035671265432011</v>
      </c>
      <c r="Y32" s="30">
        <v>6.230355568774687E-4</v>
      </c>
      <c r="Z32" s="31">
        <v>4.2648742062093472</v>
      </c>
      <c r="AA32" s="31">
        <v>1.4072528751684793E-2</v>
      </c>
      <c r="AB32" s="25">
        <v>48.440850334863207</v>
      </c>
      <c r="AC32" s="10">
        <v>0.26253568785540266</v>
      </c>
      <c r="AF32" s="19"/>
      <c r="AG32" s="19"/>
      <c r="AH32" s="29"/>
    </row>
    <row r="33" spans="1:34" ht="15" x14ac:dyDescent="0.2">
      <c r="A33" s="8" t="s">
        <v>36</v>
      </c>
      <c r="B33" s="9">
        <v>0.46007809999999999</v>
      </c>
      <c r="C33" s="9">
        <v>-90.711108600000003</v>
      </c>
      <c r="D33" s="10">
        <v>521.16</v>
      </c>
      <c r="E33" s="11" t="s">
        <v>32</v>
      </c>
      <c r="F33" s="6" t="s">
        <v>2</v>
      </c>
      <c r="G33" s="23">
        <v>10013.960286940151</v>
      </c>
      <c r="H33" s="23">
        <v>75.3665473016259</v>
      </c>
      <c r="I33" s="6" t="s">
        <v>1</v>
      </c>
      <c r="J33" s="24"/>
      <c r="K33" s="25">
        <v>11024.25675911968</v>
      </c>
      <c r="L33" s="25">
        <v>448.25271100385345</v>
      </c>
      <c r="M33" s="27">
        <v>1.4279777777777777E-6</v>
      </c>
      <c r="N33" s="27">
        <v>5.5399685988567417E-8</v>
      </c>
      <c r="O33" s="9">
        <v>0.11051416246970629</v>
      </c>
      <c r="P33" s="9">
        <v>2.0418423545997605E-3</v>
      </c>
      <c r="Q33" s="29"/>
      <c r="R33" s="16">
        <v>10013.960286940151</v>
      </c>
      <c r="S33" s="16">
        <v>75.3665473016259</v>
      </c>
      <c r="T33" s="10">
        <v>140.14476925031704</v>
      </c>
      <c r="U33" s="10">
        <v>1.129398241344352</v>
      </c>
      <c r="V33" s="10">
        <v>144.19507422553744</v>
      </c>
      <c r="W33" s="10">
        <v>1.1575448958314176</v>
      </c>
      <c r="X33" s="30">
        <v>0.10118153322372962</v>
      </c>
      <c r="Y33" s="30">
        <v>6.6768724909734923E-4</v>
      </c>
      <c r="Z33" s="31">
        <v>4.2063115604497092</v>
      </c>
      <c r="AA33" s="31">
        <v>1.7368858923326676E-2</v>
      </c>
      <c r="AB33" s="25">
        <v>38.807771024279944</v>
      </c>
      <c r="AC33" s="10">
        <v>0.22054114341778333</v>
      </c>
      <c r="AF33" s="19"/>
      <c r="AG33" s="19"/>
      <c r="AH33" s="29"/>
    </row>
    <row r="34" spans="1:34" ht="15" x14ac:dyDescent="0.2">
      <c r="A34" s="8" t="s">
        <v>37</v>
      </c>
      <c r="B34" s="9">
        <v>0.46007809999999999</v>
      </c>
      <c r="C34" s="9">
        <v>-90.711108600000003</v>
      </c>
      <c r="D34" s="10">
        <v>521.16</v>
      </c>
      <c r="E34" s="11" t="s">
        <v>32</v>
      </c>
      <c r="F34" s="6" t="s">
        <v>2</v>
      </c>
      <c r="G34" s="23">
        <v>14828.276191361883</v>
      </c>
      <c r="H34" s="23">
        <v>594.86602664549468</v>
      </c>
      <c r="I34" s="6" t="s">
        <v>6</v>
      </c>
      <c r="J34" s="24"/>
      <c r="K34" s="25">
        <v>14828.276191361883</v>
      </c>
      <c r="L34" s="25">
        <v>594.86602664549468</v>
      </c>
      <c r="M34" s="27">
        <v>1.93304347826087E-6</v>
      </c>
      <c r="N34" s="27">
        <v>6.3698776530518865E-8</v>
      </c>
      <c r="O34" s="9">
        <v>0.14580846959919527</v>
      </c>
      <c r="P34" s="9">
        <v>2.6021633609173947E-3</v>
      </c>
      <c r="Q34" s="29"/>
      <c r="R34" s="7"/>
      <c r="S34" s="7"/>
      <c r="T34" s="10"/>
      <c r="U34" s="10"/>
      <c r="V34" s="10"/>
      <c r="W34" s="10"/>
      <c r="X34" s="30"/>
      <c r="Y34" s="30"/>
      <c r="Z34" s="31"/>
      <c r="AA34" s="31"/>
      <c r="AB34" s="25"/>
      <c r="AC34" s="10"/>
      <c r="AF34" s="19"/>
      <c r="AG34" s="19"/>
      <c r="AH34" s="29"/>
    </row>
    <row r="35" spans="1:34" ht="15" x14ac:dyDescent="0.2">
      <c r="A35" s="8" t="s">
        <v>38</v>
      </c>
      <c r="B35" s="9">
        <v>0.46007809999999999</v>
      </c>
      <c r="C35" s="9">
        <v>-90.711108600000003</v>
      </c>
      <c r="D35" s="10">
        <v>521.16</v>
      </c>
      <c r="E35" s="11" t="s">
        <v>32</v>
      </c>
      <c r="F35" s="6" t="s">
        <v>2</v>
      </c>
      <c r="G35" s="23">
        <v>11037.702598864933</v>
      </c>
      <c r="H35" s="23">
        <v>595.06655189772096</v>
      </c>
      <c r="I35" s="6" t="s">
        <v>6</v>
      </c>
      <c r="J35" s="24"/>
      <c r="K35" s="25">
        <v>11037.702598864933</v>
      </c>
      <c r="L35" s="25">
        <v>595.06655189772096</v>
      </c>
      <c r="M35" s="27">
        <v>1.458913043478261E-6</v>
      </c>
      <c r="N35" s="27">
        <v>6.6364486656461374E-8</v>
      </c>
      <c r="O35" s="9">
        <v>0.11064637671237917</v>
      </c>
      <c r="P35" s="9">
        <v>2.7399048650255534E-3</v>
      </c>
      <c r="Q35" s="29"/>
      <c r="R35" s="7"/>
      <c r="S35" s="7"/>
      <c r="T35" s="10"/>
      <c r="U35" s="10"/>
      <c r="V35" s="10"/>
      <c r="W35" s="10"/>
      <c r="X35" s="30"/>
      <c r="Y35" s="30"/>
      <c r="Z35" s="31"/>
      <c r="AA35" s="31"/>
      <c r="AB35" s="25"/>
      <c r="AC35" s="10"/>
      <c r="AF35" s="19"/>
      <c r="AG35" s="19"/>
      <c r="AH35" s="29"/>
    </row>
    <row r="36" spans="1:34" ht="15" x14ac:dyDescent="0.2">
      <c r="A36" s="8" t="s">
        <v>39</v>
      </c>
      <c r="B36" s="9">
        <v>0.46007809999999999</v>
      </c>
      <c r="C36" s="9">
        <v>-90.711108600000003</v>
      </c>
      <c r="D36" s="10">
        <v>521.16</v>
      </c>
      <c r="E36" s="11" t="s">
        <v>32</v>
      </c>
      <c r="F36" s="6" t="s">
        <v>2</v>
      </c>
      <c r="G36" s="23">
        <v>12835.453184757445</v>
      </c>
      <c r="H36" s="23">
        <v>585.73977509799886</v>
      </c>
      <c r="I36" s="6" t="s">
        <v>6</v>
      </c>
      <c r="J36" s="24"/>
      <c r="K36" s="25">
        <v>12835.453184757445</v>
      </c>
      <c r="L36" s="25">
        <v>585.73977509799886</v>
      </c>
      <c r="M36" s="27">
        <v>1.7093333333333331E-6</v>
      </c>
      <c r="N36" s="27">
        <v>6.3293632781009521E-8</v>
      </c>
      <c r="O36" s="9">
        <v>0.12746317461853618</v>
      </c>
      <c r="P36" s="9">
        <v>2.6315049337302548E-3</v>
      </c>
      <c r="Q36" s="29"/>
      <c r="R36" s="7"/>
      <c r="S36" s="7"/>
      <c r="T36" s="10"/>
      <c r="U36" s="10"/>
      <c r="V36" s="10"/>
      <c r="W36" s="10"/>
      <c r="X36" s="30"/>
      <c r="Y36" s="30"/>
      <c r="Z36" s="31"/>
      <c r="AA36" s="31"/>
      <c r="AB36" s="25"/>
      <c r="AC36" s="10"/>
      <c r="AF36" s="19"/>
      <c r="AG36" s="19"/>
      <c r="AH36" s="29"/>
    </row>
    <row r="37" spans="1:34" ht="15" x14ac:dyDescent="0.2">
      <c r="A37" s="8" t="s">
        <v>40</v>
      </c>
      <c r="B37" s="9">
        <v>0.46007809999999999</v>
      </c>
      <c r="C37" s="9">
        <v>-90.711108600000003</v>
      </c>
      <c r="D37" s="10">
        <v>521.16</v>
      </c>
      <c r="E37" s="11" t="s">
        <v>32</v>
      </c>
      <c r="F37" s="6" t="s">
        <v>2</v>
      </c>
      <c r="G37" s="23">
        <v>13442.680261193802</v>
      </c>
      <c r="H37" s="23">
        <v>78.985800861862941</v>
      </c>
      <c r="I37" s="6" t="s">
        <v>1</v>
      </c>
      <c r="J37" s="24"/>
      <c r="K37" s="25">
        <v>14373.664610568898</v>
      </c>
      <c r="L37" s="25">
        <v>568.91508880300444</v>
      </c>
      <c r="M37" s="27">
        <v>1.8944444444444442E-6</v>
      </c>
      <c r="N37" s="27">
        <v>5.8567443214331314E-8</v>
      </c>
      <c r="O37" s="9">
        <v>0.14163672285468515</v>
      </c>
      <c r="P37" s="9">
        <v>2.4970670480980914E-3</v>
      </c>
      <c r="Q37" s="29"/>
      <c r="R37" s="16">
        <v>13442.680261193802</v>
      </c>
      <c r="S37" s="16">
        <v>78.985800861862941</v>
      </c>
      <c r="T37" s="10">
        <v>140.56789123216507</v>
      </c>
      <c r="U37" s="10">
        <v>1.1746674444930505</v>
      </c>
      <c r="V37" s="10">
        <v>146.03144258722492</v>
      </c>
      <c r="W37" s="10">
        <v>1.2155009640187844</v>
      </c>
      <c r="X37" s="30">
        <v>0.13338042043862475</v>
      </c>
      <c r="Y37" s="30">
        <v>7.1422939400394246E-4</v>
      </c>
      <c r="Z37" s="31">
        <v>3.957519952525534</v>
      </c>
      <c r="AA37" s="31">
        <v>9.3378938471621754E-3</v>
      </c>
      <c r="AB37" s="25">
        <v>14.084159719309428</v>
      </c>
      <c r="AC37" s="10">
        <v>0.25508127818982773</v>
      </c>
      <c r="AF37" s="19"/>
      <c r="AG37" s="19"/>
      <c r="AH37" s="29"/>
    </row>
    <row r="38" spans="1:34" ht="15" x14ac:dyDescent="0.2">
      <c r="A38" s="8" t="s">
        <v>41</v>
      </c>
      <c r="B38" s="9">
        <v>0.46007809999999999</v>
      </c>
      <c r="C38" s="9">
        <v>-90.711108600000003</v>
      </c>
      <c r="D38" s="10">
        <v>521.16</v>
      </c>
      <c r="E38" s="11" t="s">
        <v>32</v>
      </c>
      <c r="F38" s="6" t="s">
        <v>2</v>
      </c>
      <c r="G38" s="23">
        <v>8461.2605116009217</v>
      </c>
      <c r="H38" s="23">
        <v>62.311226532558102</v>
      </c>
      <c r="I38" s="6" t="s">
        <v>1</v>
      </c>
      <c r="J38" s="24"/>
      <c r="K38" s="25">
        <v>8069.2611089730535</v>
      </c>
      <c r="L38" s="25">
        <v>453.98517670172834</v>
      </c>
      <c r="M38" s="27">
        <v>1.0821555555555556E-6</v>
      </c>
      <c r="N38" s="27">
        <v>4.6977307937814749E-8</v>
      </c>
      <c r="O38" s="9">
        <v>8.2217332456968953E-2</v>
      </c>
      <c r="P38" s="9">
        <v>2.1714027801650005E-3</v>
      </c>
      <c r="Q38" s="29"/>
      <c r="R38" s="16">
        <v>8461.2605116009217</v>
      </c>
      <c r="S38" s="16">
        <v>62.311226532558102</v>
      </c>
      <c r="T38" s="10">
        <v>142.10917730036354</v>
      </c>
      <c r="U38" s="10">
        <v>1.1520531374669358</v>
      </c>
      <c r="V38" s="10">
        <v>145.57653991835346</v>
      </c>
      <c r="W38" s="10">
        <v>1.1758071782235404</v>
      </c>
      <c r="X38" s="30">
        <v>8.6403054392697284E-2</v>
      </c>
      <c r="Y38" s="30">
        <v>5.3263359494626187E-4</v>
      </c>
      <c r="Z38" s="31">
        <v>4.452503491985274</v>
      </c>
      <c r="AA38" s="31">
        <v>1.2120479521951279E-2</v>
      </c>
      <c r="AB38" s="25">
        <v>44.726606136461427</v>
      </c>
      <c r="AC38" s="10">
        <v>0.28934907871282339</v>
      </c>
      <c r="AF38" s="19"/>
      <c r="AG38" s="19"/>
      <c r="AH38" s="29"/>
    </row>
    <row r="39" spans="1:34" ht="15" x14ac:dyDescent="0.2">
      <c r="A39" s="8" t="s">
        <v>42</v>
      </c>
      <c r="B39" s="9">
        <v>0.46007809999999999</v>
      </c>
      <c r="C39" s="9">
        <v>-90.711108600000003</v>
      </c>
      <c r="D39" s="10">
        <v>521.16</v>
      </c>
      <c r="E39" s="11" t="s">
        <v>32</v>
      </c>
      <c r="F39" s="6" t="s">
        <v>2</v>
      </c>
      <c r="G39" s="23">
        <v>12424.578986239163</v>
      </c>
      <c r="H39" s="23">
        <v>573.59381015251927</v>
      </c>
      <c r="I39" s="6" t="s">
        <v>6</v>
      </c>
      <c r="J39" s="24"/>
      <c r="K39" s="25">
        <v>12424.578986239163</v>
      </c>
      <c r="L39" s="25">
        <v>573.59381015251927</v>
      </c>
      <c r="M39" s="27">
        <v>1.6040909090909093E-6</v>
      </c>
      <c r="N39" s="27">
        <v>5.410546447063461E-8</v>
      </c>
      <c r="O39" s="9">
        <v>0.12365045800688251</v>
      </c>
      <c r="P39" s="9">
        <v>2.5994782025230779E-3</v>
      </c>
      <c r="Q39" s="29"/>
      <c r="R39" s="7"/>
      <c r="S39" s="7"/>
      <c r="T39" s="10"/>
      <c r="U39" s="10"/>
      <c r="V39" s="10"/>
      <c r="W39" s="10"/>
      <c r="X39" s="30"/>
      <c r="Y39" s="30"/>
      <c r="Z39" s="31"/>
      <c r="AA39" s="31"/>
      <c r="AB39" s="25"/>
      <c r="AC39" s="10"/>
      <c r="AF39" s="19"/>
      <c r="AG39" s="19"/>
      <c r="AH39" s="29"/>
    </row>
    <row r="40" spans="1:34" ht="15" x14ac:dyDescent="0.2">
      <c r="A40" s="8" t="s">
        <v>43</v>
      </c>
      <c r="B40" s="9">
        <v>0.46007809999999999</v>
      </c>
      <c r="C40" s="9">
        <v>-90.711108600000003</v>
      </c>
      <c r="D40" s="10">
        <v>521.16</v>
      </c>
      <c r="E40" s="11" t="s">
        <v>32</v>
      </c>
      <c r="F40" s="6" t="s">
        <v>2</v>
      </c>
      <c r="G40" s="23">
        <v>12088.696765023135</v>
      </c>
      <c r="H40" s="23">
        <v>459.87487970345097</v>
      </c>
      <c r="I40" s="6" t="s">
        <v>6</v>
      </c>
      <c r="J40" s="24"/>
      <c r="K40" s="25">
        <v>12088.696765023135</v>
      </c>
      <c r="L40" s="25">
        <v>459.87487970345097</v>
      </c>
      <c r="M40" s="27">
        <v>1.6049999999999997E-6</v>
      </c>
      <c r="N40" s="27">
        <v>4.7280484709915326E-8</v>
      </c>
      <c r="O40" s="9">
        <v>0.1205254984703225</v>
      </c>
      <c r="P40" s="9">
        <v>2.0559961139971967E-3</v>
      </c>
      <c r="Q40" s="29"/>
      <c r="R40" s="7"/>
      <c r="S40" s="7"/>
      <c r="T40" s="10"/>
      <c r="U40" s="10"/>
      <c r="V40" s="10"/>
      <c r="W40" s="10"/>
      <c r="X40" s="30"/>
      <c r="Y40" s="30"/>
      <c r="Z40" s="31"/>
      <c r="AA40" s="31"/>
      <c r="AB40" s="25"/>
      <c r="AC40" s="10"/>
      <c r="AF40" s="19"/>
      <c r="AG40" s="19"/>
      <c r="AH40" s="29"/>
    </row>
    <row r="41" spans="1:34" ht="15" x14ac:dyDescent="0.2">
      <c r="A41" s="8" t="s">
        <v>44</v>
      </c>
      <c r="B41" s="9">
        <v>0.46007809999999999</v>
      </c>
      <c r="C41" s="9">
        <v>-90.711108600000003</v>
      </c>
      <c r="D41" s="10">
        <v>521.16</v>
      </c>
      <c r="E41" s="11" t="s">
        <v>10</v>
      </c>
      <c r="F41" s="6" t="s">
        <v>11</v>
      </c>
      <c r="G41" s="23">
        <v>128.77639537822787</v>
      </c>
      <c r="H41" s="23">
        <v>160.78682487160305</v>
      </c>
      <c r="I41" s="6" t="s">
        <v>6</v>
      </c>
      <c r="J41" s="24"/>
      <c r="K41" s="25">
        <v>128.77639537822787</v>
      </c>
      <c r="L41" s="25">
        <v>160.78682487160305</v>
      </c>
      <c r="M41" s="27">
        <v>4.7336222222222216E-8</v>
      </c>
      <c r="N41" s="27">
        <v>1.7973851740218319E-8</v>
      </c>
      <c r="O41" s="9">
        <v>2.1234023525659061E-3</v>
      </c>
      <c r="P41" s="9">
        <v>8.3971909845913923E-4</v>
      </c>
      <c r="Q41" s="29"/>
      <c r="R41" s="7"/>
      <c r="S41" s="7"/>
      <c r="T41" s="10"/>
      <c r="U41" s="10"/>
      <c r="V41" s="10"/>
      <c r="W41" s="10"/>
      <c r="X41" s="30"/>
      <c r="Y41" s="30"/>
      <c r="Z41" s="31"/>
      <c r="AA41" s="31"/>
      <c r="AB41" s="25"/>
      <c r="AC41" s="10"/>
      <c r="AF41" s="19"/>
      <c r="AG41" s="19"/>
      <c r="AH41" s="29"/>
    </row>
    <row r="42" spans="1:34" ht="15" x14ac:dyDescent="0.2">
      <c r="A42" s="8" t="s">
        <v>45</v>
      </c>
      <c r="B42" s="9">
        <v>0.46007809999999999</v>
      </c>
      <c r="C42" s="9">
        <v>-90.711108600000003</v>
      </c>
      <c r="D42" s="10">
        <v>521.16</v>
      </c>
      <c r="E42" s="11" t="s">
        <v>10</v>
      </c>
      <c r="F42" s="6" t="s">
        <v>11</v>
      </c>
      <c r="G42" s="23">
        <v>203.05780177253752</v>
      </c>
      <c r="H42" s="23">
        <v>201.09265888864772</v>
      </c>
      <c r="I42" s="6" t="s">
        <v>6</v>
      </c>
      <c r="J42" s="24"/>
      <c r="K42" s="25">
        <v>203.05780177253752</v>
      </c>
      <c r="L42" s="25">
        <v>201.09265888864772</v>
      </c>
      <c r="M42" s="27">
        <v>6.3473636363636359E-8</v>
      </c>
      <c r="N42" s="27">
        <v>2.2533045467803388E-8</v>
      </c>
      <c r="O42" s="9">
        <v>2.9015200171458163E-3</v>
      </c>
      <c r="P42" s="9">
        <v>1.0509711154117855E-3</v>
      </c>
      <c r="Q42" s="29"/>
      <c r="R42" s="7"/>
      <c r="S42" s="7"/>
      <c r="T42" s="10"/>
      <c r="U42" s="10"/>
      <c r="V42" s="10"/>
      <c r="W42" s="10"/>
      <c r="X42" s="30"/>
      <c r="Y42" s="30"/>
      <c r="Z42" s="31"/>
      <c r="AA42" s="31"/>
      <c r="AB42" s="25"/>
      <c r="AC42" s="10"/>
      <c r="AF42" s="19"/>
      <c r="AG42" s="19"/>
      <c r="AH42" s="29"/>
    </row>
    <row r="43" spans="1:34" ht="15" x14ac:dyDescent="0.2">
      <c r="A43" s="8" t="s">
        <v>46</v>
      </c>
      <c r="B43" s="9">
        <v>0.46007809999999999</v>
      </c>
      <c r="C43" s="9">
        <v>-90.711108600000003</v>
      </c>
      <c r="D43" s="10">
        <v>521.16</v>
      </c>
      <c r="E43" s="11" t="s">
        <v>10</v>
      </c>
      <c r="F43" s="6" t="s">
        <v>11</v>
      </c>
      <c r="G43" s="23">
        <v>101.23306168809452</v>
      </c>
      <c r="H43" s="23">
        <v>163.51748521710675</v>
      </c>
      <c r="I43" s="6" t="s">
        <v>6</v>
      </c>
      <c r="J43" s="24"/>
      <c r="K43" s="25">
        <v>101.23306168809452</v>
      </c>
      <c r="L43" s="25">
        <v>163.51748521710675</v>
      </c>
      <c r="M43" s="27">
        <v>5.0542608695652184E-8</v>
      </c>
      <c r="N43" s="27">
        <v>1.4962303817062916E-8</v>
      </c>
      <c r="O43" s="9">
        <v>1.8377308476211452E-3</v>
      </c>
      <c r="P43" s="9">
        <v>8.5531235710246132E-4</v>
      </c>
      <c r="Q43" s="29"/>
      <c r="R43" s="7"/>
      <c r="S43" s="7"/>
      <c r="T43" s="10"/>
      <c r="U43" s="10"/>
      <c r="V43" s="10"/>
      <c r="W43" s="10"/>
      <c r="X43" s="30"/>
      <c r="Y43" s="30"/>
      <c r="Z43" s="31"/>
      <c r="AA43" s="31"/>
      <c r="AB43" s="25"/>
      <c r="AC43" s="10"/>
      <c r="AF43" s="19"/>
      <c r="AG43" s="19"/>
      <c r="AH43" s="29"/>
    </row>
    <row r="44" spans="1:34" ht="15" x14ac:dyDescent="0.2">
      <c r="A44" s="8" t="s">
        <v>47</v>
      </c>
      <c r="B44" s="9">
        <v>0.46007809999999999</v>
      </c>
      <c r="C44" s="9">
        <v>-90.711108600000003</v>
      </c>
      <c r="D44" s="10">
        <v>521.16</v>
      </c>
      <c r="E44" s="11" t="s">
        <v>10</v>
      </c>
      <c r="F44" s="6" t="s">
        <v>11</v>
      </c>
      <c r="G44" s="23">
        <v>255.09632528592567</v>
      </c>
      <c r="H44" s="23">
        <v>244.92318746301629</v>
      </c>
      <c r="I44" s="6" t="s">
        <v>6</v>
      </c>
      <c r="J44" s="24"/>
      <c r="K44" s="25">
        <v>255.09632528592567</v>
      </c>
      <c r="L44" s="25">
        <v>244.92318746301629</v>
      </c>
      <c r="M44" s="27">
        <v>8.1700652173913036E-8</v>
      </c>
      <c r="N44" s="27">
        <v>2.6415277231737611E-8</v>
      </c>
      <c r="O44" s="9">
        <v>3.4470830997970782E-3</v>
      </c>
      <c r="P44" s="9">
        <v>1.2803021521948102E-3</v>
      </c>
      <c r="Q44" s="29"/>
      <c r="R44" s="7"/>
      <c r="S44" s="7"/>
      <c r="T44" s="10"/>
      <c r="U44" s="10"/>
      <c r="V44" s="10"/>
      <c r="W44" s="10"/>
      <c r="X44" s="30"/>
      <c r="Y44" s="30"/>
      <c r="Z44" s="31"/>
      <c r="AA44" s="31"/>
      <c r="AB44" s="25"/>
      <c r="AC44" s="10"/>
      <c r="AF44" s="19"/>
      <c r="AG44" s="19"/>
      <c r="AH44" s="29"/>
    </row>
    <row r="45" spans="1:34" ht="15" x14ac:dyDescent="0.2">
      <c r="A45" s="8" t="s">
        <v>48</v>
      </c>
      <c r="B45" s="9">
        <v>0.46007809999999999</v>
      </c>
      <c r="C45" s="9">
        <v>-90.711108600000003</v>
      </c>
      <c r="D45" s="10">
        <v>521.16</v>
      </c>
      <c r="E45" s="11" t="s">
        <v>10</v>
      </c>
      <c r="F45" s="6" t="s">
        <v>11</v>
      </c>
      <c r="G45" s="23">
        <v>13576.639932755217</v>
      </c>
      <c r="H45" s="23">
        <v>720.27445821559638</v>
      </c>
      <c r="I45" s="6" t="s">
        <v>6</v>
      </c>
      <c r="J45" s="24"/>
      <c r="K45" s="25">
        <v>13576.639932755217</v>
      </c>
      <c r="L45" s="25">
        <v>720.27445821559638</v>
      </c>
      <c r="M45" s="27">
        <v>1.7795555555555555E-6</v>
      </c>
      <c r="N45" s="27">
        <v>7.7951439282064604E-8</v>
      </c>
      <c r="O45" s="9">
        <v>0.13432266617080818</v>
      </c>
      <c r="P45" s="9">
        <v>3.2566117934028993E-3</v>
      </c>
      <c r="Q45" s="29"/>
      <c r="R45" s="7"/>
      <c r="S45" s="7"/>
      <c r="T45" s="10"/>
      <c r="U45" s="10"/>
      <c r="V45" s="10"/>
      <c r="W45" s="10"/>
      <c r="X45" s="30"/>
      <c r="Y45" s="30"/>
      <c r="Z45" s="31"/>
      <c r="AA45" s="31"/>
      <c r="AB45" s="25"/>
      <c r="AC45" s="10"/>
      <c r="AF45" s="19"/>
      <c r="AG45" s="19"/>
      <c r="AH45" s="29"/>
    </row>
    <row r="46" spans="1:34" ht="15" x14ac:dyDescent="0.2">
      <c r="A46" s="8" t="s">
        <v>49</v>
      </c>
      <c r="B46" s="9">
        <v>0.46007809999999999</v>
      </c>
      <c r="C46" s="9">
        <v>-90.711108600000003</v>
      </c>
      <c r="D46" s="10">
        <v>521.16</v>
      </c>
      <c r="E46" s="11" t="s">
        <v>10</v>
      </c>
      <c r="F46" s="6" t="s">
        <v>11</v>
      </c>
      <c r="G46" s="23">
        <v>8704.8781808363456</v>
      </c>
      <c r="H46" s="23">
        <v>58.805154523944033</v>
      </c>
      <c r="I46" s="6" t="s">
        <v>1</v>
      </c>
      <c r="J46" s="24"/>
      <c r="K46" s="25">
        <v>8868.9520551691203</v>
      </c>
      <c r="L46" s="25">
        <v>389.90483518391966</v>
      </c>
      <c r="M46" s="27">
        <v>1.2130769230769232E-6</v>
      </c>
      <c r="N46" s="27">
        <v>4.2175350705128602E-8</v>
      </c>
      <c r="O46" s="9">
        <v>8.9961019740667475E-2</v>
      </c>
      <c r="P46" s="9">
        <v>1.8252301315190575E-3</v>
      </c>
      <c r="Q46" s="29"/>
      <c r="R46" s="16">
        <v>8704.8781808363456</v>
      </c>
      <c r="S46" s="16">
        <v>58.805154523944033</v>
      </c>
      <c r="T46" s="10">
        <v>143.74359660992698</v>
      </c>
      <c r="U46" s="10">
        <v>1.1401256571329721</v>
      </c>
      <c r="V46" s="10">
        <v>147.34830075891924</v>
      </c>
      <c r="W46" s="10">
        <v>1.1640290643621942</v>
      </c>
      <c r="X46" s="30">
        <v>8.8953655522007E-2</v>
      </c>
      <c r="Y46" s="30">
        <v>4.5245607756456703E-4</v>
      </c>
      <c r="Z46" s="31">
        <v>5.1212498721103623</v>
      </c>
      <c r="AA46" s="31">
        <v>1.3579414322466059E-2</v>
      </c>
      <c r="AB46" s="25">
        <v>62.575849240883244</v>
      </c>
      <c r="AC46" s="10">
        <v>0.4702897917030418</v>
      </c>
      <c r="AF46" s="19"/>
      <c r="AG46" s="19"/>
      <c r="AH46" s="29"/>
    </row>
    <row r="47" spans="1:34" ht="15" x14ac:dyDescent="0.2">
      <c r="A47" s="8" t="s">
        <v>50</v>
      </c>
      <c r="B47" s="9">
        <v>0.46007809999999999</v>
      </c>
      <c r="C47" s="9">
        <v>-90.711108600000003</v>
      </c>
      <c r="D47" s="10">
        <v>521.16</v>
      </c>
      <c r="E47" s="11" t="s">
        <v>10</v>
      </c>
      <c r="F47" s="6" t="s">
        <v>11</v>
      </c>
      <c r="G47" s="23">
        <v>9593.7536732542285</v>
      </c>
      <c r="H47" s="23">
        <v>78.085735477979028</v>
      </c>
      <c r="I47" s="6" t="s">
        <v>1</v>
      </c>
      <c r="J47" s="24"/>
      <c r="K47" s="25">
        <v>8820.0415996027732</v>
      </c>
      <c r="L47" s="25">
        <v>426.27579216967661</v>
      </c>
      <c r="M47" s="27">
        <v>1.1959347826086957E-6</v>
      </c>
      <c r="N47" s="27">
        <v>4.6379033549875375E-8</v>
      </c>
      <c r="O47" s="9">
        <v>8.9487261476982286E-2</v>
      </c>
      <c r="P47" s="9">
        <v>2.003768092063964E-3</v>
      </c>
      <c r="Q47" s="29"/>
      <c r="R47" s="16">
        <v>9593.7536732542285</v>
      </c>
      <c r="S47" s="16">
        <v>78.085735477979028</v>
      </c>
      <c r="T47" s="10">
        <v>142.36097308205942</v>
      </c>
      <c r="U47" s="10">
        <v>1.088339284352563</v>
      </c>
      <c r="V47" s="10">
        <v>146.30121719470426</v>
      </c>
      <c r="W47" s="10">
        <v>1.1154850151580427</v>
      </c>
      <c r="X47" s="30">
        <v>9.7654413667974005E-2</v>
      </c>
      <c r="Y47" s="30">
        <v>4.8781936834606303E-4</v>
      </c>
      <c r="Z47" s="31">
        <v>3.7192106024877885</v>
      </c>
      <c r="AA47" s="31">
        <v>8.8321825322119855E-3</v>
      </c>
      <c r="AB47" s="25">
        <v>76.216298395217663</v>
      </c>
      <c r="AC47" s="10">
        <v>0.39794135430276001</v>
      </c>
      <c r="AF47" s="19"/>
      <c r="AG47" s="19"/>
      <c r="AH47" s="29"/>
    </row>
    <row r="48" spans="1:34" ht="15" x14ac:dyDescent="0.2">
      <c r="A48" s="8" t="s">
        <v>51</v>
      </c>
      <c r="B48" s="9">
        <v>0.46007809999999999</v>
      </c>
      <c r="C48" s="9">
        <v>-90.711108600000003</v>
      </c>
      <c r="D48" s="10">
        <v>521.16</v>
      </c>
      <c r="E48" s="11" t="s">
        <v>10</v>
      </c>
      <c r="F48" s="6" t="s">
        <v>11</v>
      </c>
      <c r="G48" s="23">
        <v>8658.8805130005276</v>
      </c>
      <c r="H48" s="23">
        <v>76.723329425872208</v>
      </c>
      <c r="I48" s="6" t="s">
        <v>1</v>
      </c>
      <c r="J48" s="24"/>
      <c r="K48" s="25">
        <v>7879.9051479022792</v>
      </c>
      <c r="L48" s="25">
        <v>603.54516166828705</v>
      </c>
      <c r="M48" s="27">
        <v>1.0215454545454545E-6</v>
      </c>
      <c r="N48" s="27">
        <v>7.1249389435326283E-8</v>
      </c>
      <c r="O48" s="9">
        <v>8.0399457123691398E-2</v>
      </c>
      <c r="P48" s="9">
        <v>2.9129429239944759E-3</v>
      </c>
      <c r="Q48" s="29"/>
      <c r="R48" s="16">
        <v>8658.8805130005276</v>
      </c>
      <c r="S48" s="16">
        <v>76.723329425872208</v>
      </c>
      <c r="T48" s="10">
        <v>142.57008228835687</v>
      </c>
      <c r="U48" s="10">
        <v>1.020166110354376</v>
      </c>
      <c r="V48" s="10">
        <v>146.12812699913707</v>
      </c>
      <c r="W48" s="10">
        <v>1.0399976232568446</v>
      </c>
      <c r="X48" s="30">
        <v>8.8678250716511392E-2</v>
      </c>
      <c r="Y48" s="30">
        <v>4.3413099610734572E-4</v>
      </c>
      <c r="Z48" s="31">
        <v>4.0324509117897245</v>
      </c>
      <c r="AA48" s="31">
        <v>9.6989124906373455E-3</v>
      </c>
      <c r="AB48" s="25">
        <v>87.439510844193194</v>
      </c>
      <c r="AC48" s="10">
        <v>0.39844722461106558</v>
      </c>
      <c r="AF48" s="19"/>
      <c r="AG48" s="19"/>
      <c r="AH48" s="29"/>
    </row>
    <row r="49" spans="1:34" ht="15" x14ac:dyDescent="0.2">
      <c r="A49" s="8" t="s">
        <v>52</v>
      </c>
      <c r="B49" s="9">
        <v>0.46007809999999999</v>
      </c>
      <c r="C49" s="9">
        <v>-90.711108600000003</v>
      </c>
      <c r="D49" s="10">
        <v>521.16</v>
      </c>
      <c r="E49" s="6" t="s">
        <v>579</v>
      </c>
      <c r="F49" s="6" t="s">
        <v>11</v>
      </c>
      <c r="G49" s="23">
        <v>9285.6614201192733</v>
      </c>
      <c r="H49" s="23">
        <v>151.58928593291139</v>
      </c>
      <c r="I49" s="6" t="s">
        <v>1</v>
      </c>
      <c r="J49" s="24"/>
      <c r="K49" s="25">
        <v>8593.4504876037172</v>
      </c>
      <c r="L49" s="25">
        <v>687.95064519499306</v>
      </c>
      <c r="M49" s="27">
        <v>1.0961904761904763E-6</v>
      </c>
      <c r="N49" s="27">
        <v>7.5093992141586912E-8</v>
      </c>
      <c r="O49" s="9">
        <v>8.7316010169259328E-2</v>
      </c>
      <c r="P49" s="9">
        <v>3.2838852969307598E-3</v>
      </c>
      <c r="Q49" s="29"/>
      <c r="R49" s="16">
        <v>9285.6614201192733</v>
      </c>
      <c r="S49" s="16">
        <v>151.58928593291139</v>
      </c>
      <c r="T49" s="10">
        <v>140.97358876451071</v>
      </c>
      <c r="U49" s="10">
        <v>1.0818478191763552</v>
      </c>
      <c r="V49" s="10">
        <v>144.74990079816752</v>
      </c>
      <c r="W49" s="10">
        <v>1.1091071839932902</v>
      </c>
      <c r="X49" s="30">
        <v>9.5387682055832299E-2</v>
      </c>
      <c r="Y49" s="30">
        <v>4.9215929639047698E-4</v>
      </c>
      <c r="Z49" s="31">
        <v>3.3115496245889782</v>
      </c>
      <c r="AA49" s="31">
        <v>7.6417552528016165E-3</v>
      </c>
      <c r="AB49" s="25">
        <v>166.00972551733952</v>
      </c>
      <c r="AC49" s="10">
        <v>0.73279990919379223</v>
      </c>
      <c r="AF49" s="19"/>
      <c r="AG49" s="19"/>
      <c r="AH49" s="29"/>
    </row>
    <row r="50" spans="1:34" ht="15" x14ac:dyDescent="0.2">
      <c r="A50" s="8" t="s">
        <v>53</v>
      </c>
      <c r="B50" s="9">
        <v>0.46007809999999999</v>
      </c>
      <c r="C50" s="9">
        <v>-90.711108600000003</v>
      </c>
      <c r="D50" s="10">
        <v>521.16</v>
      </c>
      <c r="E50" s="6" t="s">
        <v>579</v>
      </c>
      <c r="F50" s="6" t="s">
        <v>11</v>
      </c>
      <c r="G50" s="23">
        <v>8559.103422852897</v>
      </c>
      <c r="H50" s="23">
        <v>308.97267690420455</v>
      </c>
      <c r="I50" s="6" t="s">
        <v>1</v>
      </c>
      <c r="J50" s="24"/>
      <c r="K50" s="25">
        <v>9009.4274240225113</v>
      </c>
      <c r="L50" s="25">
        <v>552.74624467055412</v>
      </c>
      <c r="M50" s="27">
        <v>1.1343913043478259E-6</v>
      </c>
      <c r="N50" s="27">
        <v>5.9642269372336131E-8</v>
      </c>
      <c r="O50" s="9">
        <v>9.1313974392718864E-2</v>
      </c>
      <c r="P50" s="9">
        <v>2.6139064625062625E-3</v>
      </c>
      <c r="Q50" s="29"/>
      <c r="R50" s="16">
        <v>8559.103422852897</v>
      </c>
      <c r="S50" s="16">
        <v>308.97267690420455</v>
      </c>
      <c r="T50" s="10">
        <v>141.46303194175135</v>
      </c>
      <c r="U50" s="10">
        <v>1.1270268560431675</v>
      </c>
      <c r="V50" s="10">
        <v>144.95238395922161</v>
      </c>
      <c r="W50" s="10">
        <v>1.1579807150693062</v>
      </c>
      <c r="X50" s="30">
        <v>8.997083677059918E-2</v>
      </c>
      <c r="Y50" s="30">
        <v>4.6419392220857833E-4</v>
      </c>
      <c r="Z50" s="31">
        <v>3.7263388694894748</v>
      </c>
      <c r="AA50" s="31">
        <v>8.6973053810360228E-3</v>
      </c>
      <c r="AB50" s="25">
        <v>396.72751832890111</v>
      </c>
      <c r="AC50" s="10">
        <v>1.7102459982325668</v>
      </c>
      <c r="AF50" s="19"/>
      <c r="AG50" s="19"/>
      <c r="AH50" s="29"/>
    </row>
    <row r="51" spans="1:34" ht="15" x14ac:dyDescent="0.2">
      <c r="A51" s="8" t="s">
        <v>54</v>
      </c>
      <c r="B51" s="9">
        <v>0.46007809999999999</v>
      </c>
      <c r="C51" s="9">
        <v>-90.711108600000003</v>
      </c>
      <c r="D51" s="10">
        <v>521.16</v>
      </c>
      <c r="E51" s="6" t="s">
        <v>579</v>
      </c>
      <c r="F51" s="6" t="s">
        <v>11</v>
      </c>
      <c r="G51" s="23">
        <v>11858.972013988416</v>
      </c>
      <c r="H51" s="23">
        <v>257.70776408428526</v>
      </c>
      <c r="I51" s="6" t="s">
        <v>1</v>
      </c>
      <c r="J51" s="24"/>
      <c r="K51" s="25">
        <v>13257.770148822618</v>
      </c>
      <c r="L51" s="25">
        <v>1064.6577328100391</v>
      </c>
      <c r="M51" s="27">
        <v>1.6444090909090906E-6</v>
      </c>
      <c r="N51" s="27">
        <v>1.1175340544632405E-7</v>
      </c>
      <c r="O51" s="9">
        <v>0.13140463132667426</v>
      </c>
      <c r="P51" s="9">
        <v>4.8918429796265929E-3</v>
      </c>
      <c r="Q51" s="29"/>
      <c r="R51" s="16">
        <v>11858.972013988416</v>
      </c>
      <c r="S51" s="16">
        <v>257.70776408428526</v>
      </c>
      <c r="T51" s="10">
        <v>141.42110326616654</v>
      </c>
      <c r="U51" s="10">
        <v>1.1128955212747236</v>
      </c>
      <c r="V51" s="10">
        <v>146.27018973117501</v>
      </c>
      <c r="W51" s="10">
        <v>1.1446831156634123</v>
      </c>
      <c r="X51" s="30">
        <v>0.12091663128491306</v>
      </c>
      <c r="Y51" s="30">
        <v>5.8592304296338569E-4</v>
      </c>
      <c r="Z51" s="31">
        <v>3.4786220415172262</v>
      </c>
      <c r="AA51" s="31">
        <v>7.8711046198232382E-3</v>
      </c>
      <c r="AB51" s="25">
        <v>304.30929284567486</v>
      </c>
      <c r="AC51" s="10">
        <v>1.2985266835182971</v>
      </c>
      <c r="AF51" s="19"/>
      <c r="AG51" s="19"/>
      <c r="AH51" s="29"/>
    </row>
    <row r="52" spans="1:34" ht="15" x14ac:dyDescent="0.2">
      <c r="A52" s="8" t="s">
        <v>55</v>
      </c>
      <c r="B52" s="9">
        <v>0.46007809999999999</v>
      </c>
      <c r="C52" s="9">
        <v>-90.711108600000003</v>
      </c>
      <c r="D52" s="10">
        <v>521.16</v>
      </c>
      <c r="E52" s="11" t="s">
        <v>10</v>
      </c>
      <c r="F52" s="6" t="s">
        <v>11</v>
      </c>
      <c r="G52" s="23">
        <v>10769.533331201243</v>
      </c>
      <c r="H52" s="23">
        <v>89.48484821097145</v>
      </c>
      <c r="I52" s="6" t="s">
        <v>1</v>
      </c>
      <c r="J52" s="24"/>
      <c r="K52" s="25">
        <v>10679.618680621106</v>
      </c>
      <c r="L52" s="25">
        <v>746.77383560738622</v>
      </c>
      <c r="M52" s="27">
        <v>1.3114347826086957E-6</v>
      </c>
      <c r="N52" s="27">
        <v>7.2661908440913276E-8</v>
      </c>
      <c r="O52" s="9">
        <v>0.10724864987868232</v>
      </c>
      <c r="P52" s="9">
        <v>3.4876728369957139E-3</v>
      </c>
      <c r="Q52" s="29"/>
      <c r="R52" s="16">
        <v>10769.533331201243</v>
      </c>
      <c r="S52" s="16">
        <v>89.48484821097145</v>
      </c>
      <c r="T52" s="10">
        <v>141.70007653574234</v>
      </c>
      <c r="U52" s="10">
        <v>1.0891537441264523</v>
      </c>
      <c r="V52" s="10">
        <v>146.1052089485743</v>
      </c>
      <c r="W52" s="10">
        <v>1.1195509549763785</v>
      </c>
      <c r="X52" s="30">
        <v>0.10891500379108217</v>
      </c>
      <c r="Y52" s="30">
        <v>5.6115549647837016E-4</v>
      </c>
      <c r="Z52" s="31">
        <v>3.0382039654341133</v>
      </c>
      <c r="AA52" s="31">
        <v>6.9925923917447223E-3</v>
      </c>
      <c r="AB52" s="25">
        <v>71.165936482098132</v>
      </c>
      <c r="AC52" s="10">
        <v>0.34820558114974359</v>
      </c>
      <c r="AF52" s="19"/>
      <c r="AG52" s="19"/>
      <c r="AH52" s="29"/>
    </row>
    <row r="53" spans="1:34" ht="15" x14ac:dyDescent="0.2">
      <c r="A53" s="8" t="s">
        <v>56</v>
      </c>
      <c r="B53" s="9">
        <v>0.46007809999999999</v>
      </c>
      <c r="C53" s="9">
        <v>-90.711108600000003</v>
      </c>
      <c r="D53" s="10">
        <v>521.16</v>
      </c>
      <c r="E53" s="6" t="s">
        <v>579</v>
      </c>
      <c r="F53" s="6" t="s">
        <v>11</v>
      </c>
      <c r="G53" s="23">
        <v>8280.2568644821713</v>
      </c>
      <c r="H53" s="23">
        <v>51.041112058867022</v>
      </c>
      <c r="I53" s="6" t="s">
        <v>1</v>
      </c>
      <c r="J53" s="24"/>
      <c r="K53" s="25">
        <v>7951.2598085907002</v>
      </c>
      <c r="L53" s="25">
        <v>375.94571140498181</v>
      </c>
      <c r="M53" s="27">
        <v>1.0172978723404256E-6</v>
      </c>
      <c r="N53" s="27">
        <v>3.7043569462814622E-8</v>
      </c>
      <c r="O53" s="9">
        <v>8.1081935422321338E-2</v>
      </c>
      <c r="P53" s="9">
        <v>1.7804452886890517E-3</v>
      </c>
      <c r="Q53" s="29"/>
      <c r="R53" s="16">
        <v>8280.2568644821713</v>
      </c>
      <c r="S53" s="16">
        <v>51.041112058867022</v>
      </c>
      <c r="T53" s="10">
        <v>143.3808069614264</v>
      </c>
      <c r="U53" s="10">
        <v>1.1329249078601165</v>
      </c>
      <c r="V53" s="10">
        <v>146.80205804439353</v>
      </c>
      <c r="W53" s="10">
        <v>1.1548509030799154</v>
      </c>
      <c r="X53" s="30">
        <v>8.4665704198485167E-2</v>
      </c>
      <c r="Y53" s="30">
        <v>4.4598955526152593E-4</v>
      </c>
      <c r="Z53" s="31">
        <v>4.5117390100977319</v>
      </c>
      <c r="AA53" s="31">
        <v>1.3473087573061799E-2</v>
      </c>
      <c r="AB53" s="25">
        <v>33.521552101019552</v>
      </c>
      <c r="AC53" s="10">
        <v>0.18342149368926741</v>
      </c>
      <c r="AF53" s="19"/>
      <c r="AG53" s="19"/>
      <c r="AH53" s="29"/>
    </row>
    <row r="54" spans="1:34" ht="15" x14ac:dyDescent="0.2">
      <c r="A54" s="8" t="s">
        <v>57</v>
      </c>
      <c r="B54" s="9">
        <v>0.46007809999999999</v>
      </c>
      <c r="C54" s="9">
        <v>-90.711108600000003</v>
      </c>
      <c r="D54" s="10">
        <v>521.16</v>
      </c>
      <c r="E54" s="6" t="s">
        <v>579</v>
      </c>
      <c r="F54" s="6" t="s">
        <v>11</v>
      </c>
      <c r="G54" s="23">
        <v>8575.0019202901021</v>
      </c>
      <c r="H54" s="23">
        <v>224.08275606850103</v>
      </c>
      <c r="I54" s="6" t="s">
        <v>1</v>
      </c>
      <c r="J54" s="24"/>
      <c r="K54" s="25">
        <v>8715.6055232787203</v>
      </c>
      <c r="L54" s="25">
        <v>687.20228843223208</v>
      </c>
      <c r="M54" s="27">
        <v>1.1097727272727273E-6</v>
      </c>
      <c r="N54" s="27">
        <v>7.5322443606763499E-8</v>
      </c>
      <c r="O54" s="9">
        <v>8.8489425828330845E-2</v>
      </c>
      <c r="P54" s="9">
        <v>3.2767072893369474E-3</v>
      </c>
      <c r="Q54" s="29"/>
      <c r="R54" s="16">
        <v>8575.0019202901021</v>
      </c>
      <c r="S54" s="16">
        <v>224.08275606850103</v>
      </c>
      <c r="T54" s="10">
        <v>142.42979797704837</v>
      </c>
      <c r="U54" s="10">
        <v>1.14075431023661</v>
      </c>
      <c r="V54" s="10">
        <v>145.95009397280327</v>
      </c>
      <c r="W54" s="10">
        <v>1.1680033852942568</v>
      </c>
      <c r="X54" s="30">
        <v>8.9381008394277692E-2</v>
      </c>
      <c r="Y54" s="30">
        <v>4.6144631622614375E-4</v>
      </c>
      <c r="Z54" s="31">
        <v>3.868031555761775</v>
      </c>
      <c r="AA54" s="31">
        <v>9.4264160850971949E-3</v>
      </c>
      <c r="AB54" s="25">
        <v>297.79353592018907</v>
      </c>
      <c r="AC54" s="10">
        <v>1.2821643291031342</v>
      </c>
      <c r="AF54" s="19"/>
      <c r="AG54" s="19"/>
      <c r="AH54" s="29"/>
    </row>
    <row r="55" spans="1:34" ht="16" x14ac:dyDescent="0.2">
      <c r="A55" s="8" t="s">
        <v>58</v>
      </c>
      <c r="B55" s="9">
        <v>0.46007809999999999</v>
      </c>
      <c r="C55" s="9">
        <v>-90.711108600000003</v>
      </c>
      <c r="D55" s="10">
        <v>521.16</v>
      </c>
      <c r="E55" s="6" t="s">
        <v>580</v>
      </c>
      <c r="F55" s="6" t="s">
        <v>59</v>
      </c>
      <c r="G55" s="23"/>
      <c r="H55" s="40" t="s">
        <v>981</v>
      </c>
      <c r="J55" s="24"/>
      <c r="K55" s="25">
        <v>8556.971337631745</v>
      </c>
      <c r="L55" s="25">
        <v>1313.4766668134062</v>
      </c>
      <c r="M55" s="27">
        <v>1.1307209302325579E-6</v>
      </c>
      <c r="N55" s="27">
        <v>1.1601768243704326E-7</v>
      </c>
      <c r="O55" s="9">
        <v>8.6934861721092563E-2</v>
      </c>
      <c r="P55" s="9">
        <v>6.3365638838669023E-3</v>
      </c>
      <c r="Q55" s="29"/>
      <c r="R55" s="16">
        <v>9297.1773756327802</v>
      </c>
      <c r="S55" s="16">
        <v>1266.86763961265</v>
      </c>
      <c r="T55" s="10">
        <v>153.07130826283276</v>
      </c>
      <c r="U55" s="10">
        <v>1.0435180168671616</v>
      </c>
      <c r="V55" s="32">
        <v>157.17311444521852</v>
      </c>
      <c r="W55" s="10">
        <v>1.207259815036436</v>
      </c>
      <c r="X55" s="30">
        <v>0.1073601665417676</v>
      </c>
      <c r="Y55" s="30">
        <v>5.8196803628360642E-4</v>
      </c>
      <c r="Z55" s="33">
        <v>1.0031944347775419</v>
      </c>
      <c r="AA55" s="31">
        <v>2.2256430569755231E-3</v>
      </c>
      <c r="AB55" s="25">
        <v>445.89702504961048</v>
      </c>
      <c r="AC55" s="10">
        <v>1.8934774877554412</v>
      </c>
      <c r="AD55" s="6" t="s">
        <v>980</v>
      </c>
      <c r="AF55" s="19"/>
      <c r="AG55" s="19"/>
      <c r="AH55" s="29"/>
    </row>
    <row r="56" spans="1:34" ht="15" x14ac:dyDescent="0.2">
      <c r="A56" s="8" t="s">
        <v>60</v>
      </c>
      <c r="B56" s="9">
        <v>-0.37836510000000001</v>
      </c>
      <c r="C56" s="9">
        <v>-90.818142399999999</v>
      </c>
      <c r="D56" s="10">
        <v>493.43</v>
      </c>
      <c r="E56" s="11" t="s">
        <v>10</v>
      </c>
      <c r="F56" s="6" t="s">
        <v>11</v>
      </c>
      <c r="G56" s="23">
        <v>18322.53769260093</v>
      </c>
      <c r="H56" s="23">
        <v>1050.5337430634679</v>
      </c>
      <c r="I56" s="6" t="s">
        <v>6</v>
      </c>
      <c r="J56" s="24"/>
      <c r="K56" s="25">
        <v>18322.53769260093</v>
      </c>
      <c r="L56" s="25">
        <v>1050.5337430634679</v>
      </c>
      <c r="M56" s="27">
        <v>2.2109090909090908E-6</v>
      </c>
      <c r="N56" s="27">
        <v>1.0312436963357186E-7</v>
      </c>
      <c r="O56" s="9">
        <v>0.17704899623121673</v>
      </c>
      <c r="P56" s="9">
        <v>4.5339238794698585E-3</v>
      </c>
      <c r="Q56" s="29"/>
      <c r="R56" s="7"/>
      <c r="S56" s="7"/>
      <c r="T56" s="10"/>
      <c r="U56" s="10"/>
      <c r="V56" s="10"/>
      <c r="W56" s="10"/>
      <c r="X56" s="30"/>
      <c r="Y56" s="30"/>
      <c r="Z56" s="31"/>
      <c r="AA56" s="31"/>
      <c r="AB56" s="25"/>
      <c r="AC56" s="10"/>
      <c r="AF56" s="19"/>
      <c r="AG56" s="19"/>
      <c r="AH56" s="29"/>
    </row>
    <row r="57" spans="1:34" ht="15" x14ac:dyDescent="0.2">
      <c r="A57" s="8" t="s">
        <v>61</v>
      </c>
      <c r="B57" s="9">
        <v>-0.37836510000000001</v>
      </c>
      <c r="C57" s="9">
        <v>-90.818142399999999</v>
      </c>
      <c r="D57" s="10">
        <v>493.43</v>
      </c>
      <c r="E57" s="11" t="s">
        <v>32</v>
      </c>
      <c r="F57" s="6" t="s">
        <v>2</v>
      </c>
      <c r="G57" s="23">
        <v>20403.942561528769</v>
      </c>
      <c r="H57" s="23">
        <v>120.19447919859068</v>
      </c>
      <c r="I57" s="6" t="s">
        <v>1</v>
      </c>
      <c r="J57" s="24"/>
      <c r="K57" s="25">
        <v>18619.452762387718</v>
      </c>
      <c r="L57" s="25">
        <v>1069.8672627500448</v>
      </c>
      <c r="M57" s="27">
        <v>2.2221951219512193E-6</v>
      </c>
      <c r="N57" s="27">
        <v>9.4887945884377434E-8</v>
      </c>
      <c r="O57" s="9">
        <v>0.17968675080451668</v>
      </c>
      <c r="P57" s="9">
        <v>4.5994310218160578E-3</v>
      </c>
      <c r="Q57" s="29"/>
      <c r="R57" s="16">
        <v>20403.942561528769</v>
      </c>
      <c r="S57" s="16">
        <v>120.19447919859068</v>
      </c>
      <c r="T57" s="10">
        <v>133.52373633095272</v>
      </c>
      <c r="U57" s="10">
        <v>1.1135409092754589</v>
      </c>
      <c r="V57" s="10">
        <v>141.46772317654057</v>
      </c>
      <c r="W57" s="10">
        <v>1.1748838098241214</v>
      </c>
      <c r="X57" s="30">
        <v>0.19506831011290363</v>
      </c>
      <c r="Y57" s="30">
        <v>9.6699639410724654E-4</v>
      </c>
      <c r="Z57" s="31">
        <v>3.4080982820727654</v>
      </c>
      <c r="AA57" s="31">
        <v>8.5640604862142321E-3</v>
      </c>
      <c r="AB57" s="25">
        <v>45.845604228000575</v>
      </c>
      <c r="AC57" s="10">
        <v>0.28245507794444336</v>
      </c>
      <c r="AF57" s="19"/>
      <c r="AG57" s="19"/>
      <c r="AH57" s="29"/>
    </row>
    <row r="58" spans="1:34" ht="15" x14ac:dyDescent="0.2">
      <c r="A58" s="8" t="s">
        <v>62</v>
      </c>
      <c r="B58" s="9">
        <v>-0.37836510000000001</v>
      </c>
      <c r="C58" s="9">
        <v>-90.818142399999999</v>
      </c>
      <c r="D58" s="10">
        <v>493.43</v>
      </c>
      <c r="E58" s="11" t="s">
        <v>32</v>
      </c>
      <c r="F58" s="6" t="s">
        <v>2</v>
      </c>
      <c r="G58" s="23">
        <v>17279.68682835214</v>
      </c>
      <c r="H58" s="23">
        <v>819.49867357483924</v>
      </c>
      <c r="I58" s="6" t="s">
        <v>6</v>
      </c>
      <c r="J58" s="24"/>
      <c r="K58" s="25">
        <v>17279.68682835214</v>
      </c>
      <c r="L58" s="25">
        <v>819.49867357483924</v>
      </c>
      <c r="M58" s="27">
        <v>2.1008695652173911E-6</v>
      </c>
      <c r="N58" s="27">
        <v>7.8665202100634411E-8</v>
      </c>
      <c r="O58" s="9">
        <v>0.1678327480344852</v>
      </c>
      <c r="P58" s="9">
        <v>3.552635311155457E-3</v>
      </c>
      <c r="Q58" s="29"/>
      <c r="R58" s="7"/>
      <c r="S58" s="7"/>
      <c r="T58" s="10"/>
      <c r="U58" s="10"/>
      <c r="V58" s="10"/>
      <c r="W58" s="10"/>
      <c r="X58" s="30"/>
      <c r="Y58" s="30"/>
      <c r="Z58" s="31"/>
      <c r="AA58" s="31"/>
      <c r="AB58" s="25"/>
      <c r="AC58" s="10"/>
      <c r="AF58" s="19"/>
      <c r="AG58" s="19"/>
      <c r="AH58" s="29"/>
    </row>
    <row r="59" spans="1:34" ht="15" x14ac:dyDescent="0.2">
      <c r="A59" s="8" t="s">
        <v>63</v>
      </c>
      <c r="B59" s="9">
        <v>-0.37836510000000001</v>
      </c>
      <c r="C59" s="9">
        <v>-90.818142399999999</v>
      </c>
      <c r="D59" s="10">
        <v>493.43</v>
      </c>
      <c r="E59" s="11" t="s">
        <v>32</v>
      </c>
      <c r="F59" s="6" t="s">
        <v>2</v>
      </c>
      <c r="G59" s="23">
        <v>16990.865866812183</v>
      </c>
      <c r="H59" s="23">
        <v>1070.7752381805371</v>
      </c>
      <c r="I59" s="6" t="s">
        <v>6</v>
      </c>
      <c r="J59" s="24"/>
      <c r="K59" s="25">
        <v>16990.865866812183</v>
      </c>
      <c r="L59" s="25">
        <v>1070.7752381805371</v>
      </c>
      <c r="M59" s="27">
        <v>2.073777777777778E-6</v>
      </c>
      <c r="N59" s="27">
        <v>1.0614555836700148E-7</v>
      </c>
      <c r="O59" s="9">
        <v>0.16527364947980908</v>
      </c>
      <c r="P59" s="9">
        <v>4.7012106833778551E-3</v>
      </c>
      <c r="Q59" s="29"/>
      <c r="R59" s="7"/>
      <c r="S59" s="7"/>
      <c r="T59" s="10"/>
      <c r="U59" s="10"/>
      <c r="V59" s="10"/>
      <c r="W59" s="10"/>
      <c r="X59" s="30"/>
      <c r="Y59" s="30"/>
      <c r="Z59" s="31"/>
      <c r="AA59" s="31"/>
      <c r="AB59" s="25"/>
      <c r="AC59" s="10"/>
      <c r="AF59" s="19"/>
      <c r="AG59" s="19"/>
      <c r="AH59" s="29"/>
    </row>
    <row r="60" spans="1:34" ht="15" x14ac:dyDescent="0.2">
      <c r="A60" s="8" t="s">
        <v>64</v>
      </c>
      <c r="B60" s="9">
        <v>-0.37836510000000001</v>
      </c>
      <c r="C60" s="9">
        <v>-90.818142399999999</v>
      </c>
      <c r="D60" s="10">
        <v>493.43</v>
      </c>
      <c r="E60" s="11" t="s">
        <v>32</v>
      </c>
      <c r="F60" s="6" t="s">
        <v>2</v>
      </c>
      <c r="G60" s="23">
        <v>17830.815435598823</v>
      </c>
      <c r="H60" s="23">
        <v>954.14519978115095</v>
      </c>
      <c r="I60" s="6" t="s">
        <v>6</v>
      </c>
      <c r="J60" s="24"/>
      <c r="K60" s="25">
        <v>17830.815435598823</v>
      </c>
      <c r="L60" s="25">
        <v>954.14519978115095</v>
      </c>
      <c r="M60" s="27">
        <v>2.2106818181818188E-6</v>
      </c>
      <c r="N60" s="27">
        <v>9.7052421992320769E-8</v>
      </c>
      <c r="O60" s="9">
        <v>0.17272776353258398</v>
      </c>
      <c r="P60" s="9">
        <v>4.1350331892954359E-3</v>
      </c>
      <c r="Q60" s="29"/>
      <c r="R60" s="7"/>
      <c r="S60" s="7"/>
      <c r="T60" s="10"/>
      <c r="U60" s="10"/>
      <c r="V60" s="10"/>
      <c r="W60" s="10"/>
      <c r="X60" s="30"/>
      <c r="Y60" s="30"/>
      <c r="Z60" s="31"/>
      <c r="AA60" s="31"/>
      <c r="AB60" s="25"/>
      <c r="AC60" s="10"/>
      <c r="AF60" s="19"/>
      <c r="AG60" s="19"/>
      <c r="AH60" s="29"/>
    </row>
    <row r="61" spans="1:34" ht="15" x14ac:dyDescent="0.2">
      <c r="A61" s="8" t="s">
        <v>65</v>
      </c>
      <c r="B61" s="9">
        <v>-0.37836510000000001</v>
      </c>
      <c r="C61" s="9">
        <v>-90.818142399999999</v>
      </c>
      <c r="D61" s="10">
        <v>493.43</v>
      </c>
      <c r="E61" s="11" t="s">
        <v>10</v>
      </c>
      <c r="F61" s="6" t="s">
        <v>11</v>
      </c>
      <c r="G61" s="23">
        <v>15935.021715296993</v>
      </c>
      <c r="H61" s="23">
        <v>826.36156945682592</v>
      </c>
      <c r="I61" s="6" t="s">
        <v>6</v>
      </c>
      <c r="J61" s="24"/>
      <c r="K61" s="25">
        <v>15935.021715296993</v>
      </c>
      <c r="L61" s="25">
        <v>826.36156945682592</v>
      </c>
      <c r="M61" s="27">
        <v>1.953111111111111E-6</v>
      </c>
      <c r="N61" s="27">
        <v>7.6232094683250234E-8</v>
      </c>
      <c r="O61" s="9">
        <v>0.15581042939042308</v>
      </c>
      <c r="P61" s="9">
        <v>3.6362566709721481E-3</v>
      </c>
      <c r="Q61" s="29"/>
      <c r="R61" s="7"/>
      <c r="S61" s="7"/>
      <c r="T61" s="10"/>
      <c r="U61" s="10"/>
      <c r="V61" s="10"/>
      <c r="W61" s="10"/>
      <c r="X61" s="30"/>
      <c r="Y61" s="30"/>
      <c r="Z61" s="31"/>
      <c r="AA61" s="31"/>
      <c r="AB61" s="25"/>
      <c r="AC61" s="10"/>
      <c r="AF61" s="19"/>
      <c r="AG61" s="19"/>
      <c r="AH61" s="29"/>
    </row>
    <row r="62" spans="1:34" ht="15" x14ac:dyDescent="0.2">
      <c r="A62" s="8" t="s">
        <v>66</v>
      </c>
      <c r="B62" s="9">
        <v>-0.37836510000000001</v>
      </c>
      <c r="C62" s="9">
        <v>-90.818142399999999</v>
      </c>
      <c r="D62" s="10">
        <v>493.43</v>
      </c>
      <c r="E62" s="11" t="s">
        <v>10</v>
      </c>
      <c r="F62" s="6" t="s">
        <v>11</v>
      </c>
      <c r="G62" s="23">
        <v>17702.422481712452</v>
      </c>
      <c r="H62" s="23">
        <v>798.65660109016096</v>
      </c>
      <c r="I62" s="6" t="s">
        <v>6</v>
      </c>
      <c r="J62" s="24"/>
      <c r="K62" s="25">
        <v>17702.422481712452</v>
      </c>
      <c r="L62" s="25">
        <v>798.65660109016096</v>
      </c>
      <c r="M62" s="27">
        <v>2.1845652173913044E-6</v>
      </c>
      <c r="N62" s="27">
        <v>7.5523964430064988E-8</v>
      </c>
      <c r="O62" s="9">
        <v>0.17159552798478009</v>
      </c>
      <c r="P62" s="9">
        <v>3.4209678188568834E-3</v>
      </c>
      <c r="Q62" s="29"/>
      <c r="R62" s="7"/>
      <c r="S62" s="7"/>
      <c r="T62" s="10"/>
      <c r="U62" s="10"/>
      <c r="V62" s="10"/>
      <c r="W62" s="10"/>
      <c r="X62" s="30"/>
      <c r="Y62" s="30"/>
      <c r="Z62" s="31"/>
      <c r="AA62" s="31"/>
      <c r="AB62" s="25"/>
      <c r="AC62" s="10"/>
      <c r="AF62" s="19"/>
      <c r="AG62" s="19"/>
      <c r="AH62" s="29"/>
    </row>
    <row r="63" spans="1:34" ht="15" x14ac:dyDescent="0.2">
      <c r="A63" s="8" t="s">
        <v>67</v>
      </c>
      <c r="B63" s="9">
        <v>-0.37836510000000001</v>
      </c>
      <c r="C63" s="9">
        <v>-90.818142399999999</v>
      </c>
      <c r="D63" s="10">
        <v>493.43</v>
      </c>
      <c r="E63" s="11" t="s">
        <v>68</v>
      </c>
      <c r="F63" s="6" t="s">
        <v>2</v>
      </c>
      <c r="G63" s="23">
        <v>20226.714202329444</v>
      </c>
      <c r="H63" s="23">
        <v>904.85731506572495</v>
      </c>
      <c r="I63" s="6" t="s">
        <v>6</v>
      </c>
      <c r="J63" s="24"/>
      <c r="K63" s="25">
        <v>20226.714202329444</v>
      </c>
      <c r="L63" s="25">
        <v>904.85731506572495</v>
      </c>
      <c r="M63" s="27">
        <v>2.549047619047619E-6</v>
      </c>
      <c r="N63" s="27">
        <v>9.0725994804394122E-8</v>
      </c>
      <c r="O63" s="9">
        <v>0.19367426926393067</v>
      </c>
      <c r="P63" s="9">
        <v>3.7795516208418319E-3</v>
      </c>
      <c r="Q63" s="29"/>
      <c r="R63" s="7"/>
      <c r="S63" s="7"/>
      <c r="T63" s="10"/>
      <c r="U63" s="10"/>
      <c r="V63" s="10"/>
      <c r="W63" s="10"/>
      <c r="X63" s="30"/>
      <c r="Y63" s="30"/>
      <c r="Z63" s="31"/>
      <c r="AA63" s="31"/>
      <c r="AB63" s="25"/>
      <c r="AC63" s="10"/>
      <c r="AF63" s="19"/>
      <c r="AG63" s="19"/>
      <c r="AH63" s="29"/>
    </row>
    <row r="64" spans="1:34" ht="15" x14ac:dyDescent="0.2">
      <c r="A64" s="8" t="s">
        <v>69</v>
      </c>
      <c r="B64" s="9">
        <v>-0.37836510000000001</v>
      </c>
      <c r="C64" s="9">
        <v>-90.818142399999999</v>
      </c>
      <c r="D64" s="10">
        <v>493.43</v>
      </c>
      <c r="E64" s="11" t="s">
        <v>10</v>
      </c>
      <c r="F64" s="6" t="s">
        <v>11</v>
      </c>
      <c r="G64" s="23">
        <v>21164.413092164908</v>
      </c>
      <c r="H64" s="23">
        <v>847.94372689877036</v>
      </c>
      <c r="I64" s="6" t="s">
        <v>6</v>
      </c>
      <c r="J64" s="24"/>
      <c r="K64" s="25">
        <v>21164.413092164908</v>
      </c>
      <c r="L64" s="25">
        <v>847.94372689877036</v>
      </c>
      <c r="M64" s="27">
        <v>2.6124444444444446E-6</v>
      </c>
      <c r="N64" s="27">
        <v>7.9666355010840709E-8</v>
      </c>
      <c r="O64" s="9">
        <v>0.20176457248519816</v>
      </c>
      <c r="P64" s="9">
        <v>3.4820362799498116E-3</v>
      </c>
      <c r="Q64" s="29"/>
      <c r="R64" s="7"/>
      <c r="S64" s="7"/>
      <c r="T64" s="10"/>
      <c r="U64" s="10"/>
      <c r="V64" s="10"/>
      <c r="W64" s="10"/>
      <c r="X64" s="30"/>
      <c r="Y64" s="30"/>
      <c r="Z64" s="31"/>
      <c r="AA64" s="31"/>
      <c r="AB64" s="25"/>
      <c r="AC64" s="10"/>
      <c r="AF64" s="19"/>
      <c r="AG64" s="19"/>
      <c r="AH64" s="29"/>
    </row>
    <row r="65" spans="1:34" ht="15" x14ac:dyDescent="0.2">
      <c r="A65" s="8" t="s">
        <v>70</v>
      </c>
      <c r="B65" s="9">
        <v>-0.37836510000000001</v>
      </c>
      <c r="C65" s="9">
        <v>-90.818142399999999</v>
      </c>
      <c r="D65" s="10">
        <v>493.43</v>
      </c>
      <c r="E65" s="11" t="s">
        <v>68</v>
      </c>
      <c r="F65" s="6" t="s">
        <v>2</v>
      </c>
      <c r="G65" s="23">
        <v>20000.445085096831</v>
      </c>
      <c r="H65" s="23">
        <v>114.87356878919611</v>
      </c>
      <c r="I65" s="6" t="s">
        <v>1</v>
      </c>
      <c r="J65" s="24"/>
      <c r="K65" s="25">
        <v>18244.238052806493</v>
      </c>
      <c r="L65" s="25">
        <v>803.8817653045088</v>
      </c>
      <c r="M65" s="27">
        <v>2.2716279069767444E-6</v>
      </c>
      <c r="N65" s="27">
        <v>6.5402016439256553E-8</v>
      </c>
      <c r="O65" s="9">
        <v>0.17640291832413282</v>
      </c>
      <c r="P65" s="9">
        <v>3.4387019047192728E-3</v>
      </c>
      <c r="Q65" s="29"/>
      <c r="R65" s="16">
        <v>20000.445085096831</v>
      </c>
      <c r="S65" s="16">
        <v>114.87356878919611</v>
      </c>
      <c r="T65" s="10">
        <v>136.6123186542485</v>
      </c>
      <c r="U65" s="10">
        <v>1.0654134324967084</v>
      </c>
      <c r="V65" s="10">
        <v>144.57815593165543</v>
      </c>
      <c r="W65" s="10">
        <v>1.1253598601563726</v>
      </c>
      <c r="X65" s="30">
        <v>0.19201764716160646</v>
      </c>
      <c r="Y65" s="30">
        <v>9.531749651709334E-4</v>
      </c>
      <c r="Z65" s="31">
        <v>3.5146408846785815</v>
      </c>
      <c r="AA65" s="31">
        <v>8.6485594997976565E-3</v>
      </c>
      <c r="AB65" s="25">
        <v>35.955977886823106</v>
      </c>
      <c r="AC65" s="10">
        <v>0.25629013021888447</v>
      </c>
      <c r="AF65" s="19"/>
      <c r="AG65" s="19"/>
      <c r="AH65" s="29"/>
    </row>
    <row r="66" spans="1:34" ht="15" x14ac:dyDescent="0.2">
      <c r="A66" s="8" t="s">
        <v>71</v>
      </c>
      <c r="B66" s="9">
        <v>-0.37836510000000001</v>
      </c>
      <c r="C66" s="9">
        <v>-90.818142399999999</v>
      </c>
      <c r="D66" s="10">
        <v>493.43</v>
      </c>
      <c r="E66" s="11" t="s">
        <v>329</v>
      </c>
      <c r="F66" s="6" t="s">
        <v>2</v>
      </c>
      <c r="G66" s="23">
        <v>21292.112823371568</v>
      </c>
      <c r="H66" s="23">
        <v>1137.5109700908838</v>
      </c>
      <c r="I66" s="6" t="s">
        <v>6</v>
      </c>
      <c r="J66" s="24"/>
      <c r="K66" s="25">
        <v>21292.112823371568</v>
      </c>
      <c r="L66" s="25">
        <v>1137.5109700908838</v>
      </c>
      <c r="M66" s="27">
        <v>2.5837209302325582E-6</v>
      </c>
      <c r="N66" s="27">
        <v>1.026552359604904E-7</v>
      </c>
      <c r="O66" s="9">
        <v>0.20284569464000543</v>
      </c>
      <c r="P66" s="9">
        <v>4.7679611050748484E-3</v>
      </c>
      <c r="Q66" s="29"/>
      <c r="R66" s="7"/>
      <c r="S66" s="7"/>
      <c r="T66" s="10"/>
      <c r="U66" s="10"/>
      <c r="V66" s="10"/>
      <c r="W66" s="10"/>
      <c r="X66" s="30"/>
      <c r="Y66" s="30"/>
      <c r="Z66" s="31"/>
      <c r="AA66" s="31"/>
      <c r="AB66" s="25"/>
      <c r="AC66" s="10"/>
      <c r="AF66" s="19"/>
      <c r="AG66" s="19"/>
      <c r="AH66" s="29"/>
    </row>
    <row r="67" spans="1:34" ht="15" x14ac:dyDescent="0.2">
      <c r="A67" s="8" t="s">
        <v>72</v>
      </c>
      <c r="B67" s="9">
        <v>-0.37836510000000001</v>
      </c>
      <c r="C67" s="9">
        <v>-90.818142399999999</v>
      </c>
      <c r="D67" s="10">
        <v>493.43</v>
      </c>
      <c r="E67" s="11" t="s">
        <v>329</v>
      </c>
      <c r="F67" s="6" t="s">
        <v>2</v>
      </c>
      <c r="G67" s="23">
        <v>19768.2400607581</v>
      </c>
      <c r="H67" s="23">
        <v>982.53118546976395</v>
      </c>
      <c r="I67" s="6" t="s">
        <v>6</v>
      </c>
      <c r="J67" s="24"/>
      <c r="K67" s="25">
        <v>19768.2400607581</v>
      </c>
      <c r="L67" s="25">
        <v>982.53118546976395</v>
      </c>
      <c r="M67" s="27">
        <v>2.4831818181818179E-6</v>
      </c>
      <c r="N67" s="27">
        <v>9.4824267056697929E-8</v>
      </c>
      <c r="O67" s="9">
        <v>0.18970287582292347</v>
      </c>
      <c r="P67" s="9">
        <v>4.1649117460432639E-3</v>
      </c>
      <c r="Q67" s="29"/>
      <c r="R67" s="7"/>
      <c r="S67" s="7"/>
      <c r="T67" s="10"/>
      <c r="U67" s="10"/>
      <c r="V67" s="10"/>
      <c r="W67" s="10"/>
      <c r="X67" s="30"/>
      <c r="Y67" s="30"/>
      <c r="Z67" s="31"/>
      <c r="AA67" s="31"/>
      <c r="AB67" s="25"/>
      <c r="AC67" s="10"/>
      <c r="AF67" s="19"/>
      <c r="AG67" s="19"/>
      <c r="AH67" s="29"/>
    </row>
    <row r="68" spans="1:34" ht="15" x14ac:dyDescent="0.2">
      <c r="A68" s="8" t="s">
        <v>73</v>
      </c>
      <c r="B68" s="9">
        <v>-0.37836510000000001</v>
      </c>
      <c r="C68" s="9">
        <v>-90.818142399999999</v>
      </c>
      <c r="D68" s="10">
        <v>493.43</v>
      </c>
      <c r="E68" s="11" t="s">
        <v>329</v>
      </c>
      <c r="F68" s="6" t="s">
        <v>2</v>
      </c>
      <c r="G68" s="23">
        <v>19895.170520087999</v>
      </c>
      <c r="H68" s="23">
        <v>1115.5492361231545</v>
      </c>
      <c r="I68" s="6" t="s">
        <v>6</v>
      </c>
      <c r="J68" s="24"/>
      <c r="K68" s="25">
        <v>19895.170520087999</v>
      </c>
      <c r="L68" s="25">
        <v>1115.5492361231545</v>
      </c>
      <c r="M68" s="27">
        <v>2.4922727272727269E-6</v>
      </c>
      <c r="N68" s="27">
        <v>1.1324088206296432E-7</v>
      </c>
      <c r="O68" s="9">
        <v>0.19081617629569955</v>
      </c>
      <c r="P68" s="9">
        <v>4.749696455029157E-3</v>
      </c>
      <c r="Q68" s="29"/>
      <c r="R68" s="7"/>
      <c r="S68" s="7"/>
      <c r="T68" s="10"/>
      <c r="U68" s="10"/>
      <c r="V68" s="10"/>
      <c r="W68" s="10"/>
      <c r="X68" s="30"/>
      <c r="Y68" s="30"/>
      <c r="Z68" s="31"/>
      <c r="AA68" s="31"/>
      <c r="AB68" s="25"/>
      <c r="AC68" s="10"/>
      <c r="AF68" s="19"/>
      <c r="AG68" s="19"/>
      <c r="AH68" s="29"/>
    </row>
    <row r="69" spans="1:34" ht="15" x14ac:dyDescent="0.2">
      <c r="A69" s="8" t="s">
        <v>74</v>
      </c>
      <c r="B69" s="9">
        <v>-0.37836510000000001</v>
      </c>
      <c r="C69" s="9">
        <v>-90.818142399999999</v>
      </c>
      <c r="D69" s="10">
        <v>493.43</v>
      </c>
      <c r="E69" s="11" t="s">
        <v>68</v>
      </c>
      <c r="F69" s="6" t="s">
        <v>2</v>
      </c>
      <c r="G69" s="23">
        <v>19300.711706787188</v>
      </c>
      <c r="H69" s="23">
        <v>111.54449014718872</v>
      </c>
      <c r="I69" s="6" t="s">
        <v>1</v>
      </c>
      <c r="J69" s="24"/>
      <c r="K69" s="25">
        <v>17817.134153004958</v>
      </c>
      <c r="L69" s="25">
        <v>923.97650119693878</v>
      </c>
      <c r="M69" s="27">
        <v>2.232222222222222E-6</v>
      </c>
      <c r="N69" s="27">
        <v>9.7956677476205418E-8</v>
      </c>
      <c r="O69" s="9">
        <v>0.172617461001147</v>
      </c>
      <c r="P69" s="9">
        <v>3.9979602991664061E-3</v>
      </c>
      <c r="Q69" s="29"/>
      <c r="R69" s="16">
        <v>19300.711706787188</v>
      </c>
      <c r="S69" s="16">
        <v>111.54449014718872</v>
      </c>
      <c r="T69" s="10">
        <v>135.58792966411559</v>
      </c>
      <c r="U69" s="10">
        <v>1.0419895159789372</v>
      </c>
      <c r="V69" s="10">
        <v>143.21262628903938</v>
      </c>
      <c r="W69" s="10">
        <v>1.094011956944241</v>
      </c>
      <c r="X69" s="30">
        <v>0.18578290466842845</v>
      </c>
      <c r="Y69" s="30">
        <v>9.0971996830028178E-4</v>
      </c>
      <c r="Z69" s="31">
        <v>3.8009528172218987</v>
      </c>
      <c r="AA69" s="31">
        <v>8.8988041288800106E-3</v>
      </c>
      <c r="AB69" s="25">
        <v>48.385370964672184</v>
      </c>
      <c r="AC69" s="10">
        <v>0.31096454020906134</v>
      </c>
      <c r="AF69" s="19"/>
      <c r="AG69" s="19"/>
      <c r="AH69" s="29"/>
    </row>
    <row r="70" spans="1:34" ht="15" x14ac:dyDescent="0.2">
      <c r="A70" s="8" t="s">
        <v>75</v>
      </c>
      <c r="B70" s="9">
        <v>-0.37836510000000001</v>
      </c>
      <c r="C70" s="9">
        <v>-90.818142399999999</v>
      </c>
      <c r="D70" s="10">
        <v>493.43</v>
      </c>
      <c r="E70" s="11" t="s">
        <v>68</v>
      </c>
      <c r="F70" s="6" t="s">
        <v>2</v>
      </c>
      <c r="G70" s="23">
        <v>17845.155221086879</v>
      </c>
      <c r="H70" s="23">
        <v>1077.5096793307807</v>
      </c>
      <c r="I70" s="6" t="s">
        <v>6</v>
      </c>
      <c r="J70" s="24"/>
      <c r="K70" s="25">
        <v>17845.155221086879</v>
      </c>
      <c r="L70" s="25">
        <v>1077.5096793307807</v>
      </c>
      <c r="M70" s="27">
        <v>2.145111111111111E-6</v>
      </c>
      <c r="N70" s="27">
        <v>9.0556246107440822E-8</v>
      </c>
      <c r="O70" s="9">
        <v>0.17284204652522406</v>
      </c>
      <c r="P70" s="9">
        <v>4.691128698057663E-3</v>
      </c>
      <c r="Q70" s="29"/>
      <c r="R70" s="7"/>
      <c r="S70" s="7"/>
      <c r="T70" s="10"/>
      <c r="U70" s="10"/>
      <c r="V70" s="10"/>
      <c r="W70" s="10"/>
      <c r="X70" s="30"/>
      <c r="Y70" s="30"/>
      <c r="Z70" s="31"/>
      <c r="AA70" s="31"/>
      <c r="AB70" s="25"/>
      <c r="AC70" s="10"/>
      <c r="AF70" s="19"/>
      <c r="AG70" s="19"/>
      <c r="AH70" s="29"/>
    </row>
    <row r="71" spans="1:34" ht="15" x14ac:dyDescent="0.2">
      <c r="A71" s="8" t="s">
        <v>76</v>
      </c>
      <c r="B71" s="9">
        <v>-0.37836510000000001</v>
      </c>
      <c r="C71" s="9">
        <v>-90.818142399999999</v>
      </c>
      <c r="D71" s="10">
        <v>493.43</v>
      </c>
      <c r="E71" s="11" t="s">
        <v>10</v>
      </c>
      <c r="F71" s="6" t="s">
        <v>11</v>
      </c>
      <c r="G71" s="23">
        <v>15061.936344022861</v>
      </c>
      <c r="H71" s="23">
        <v>927.8553847462706</v>
      </c>
      <c r="I71" s="6" t="s">
        <v>6</v>
      </c>
      <c r="J71" s="24"/>
      <c r="K71" s="25">
        <v>15061.936344022861</v>
      </c>
      <c r="L71" s="25">
        <v>927.8553847462706</v>
      </c>
      <c r="M71" s="27">
        <v>1.9060869565217394E-6</v>
      </c>
      <c r="N71" s="27">
        <v>9.857041576509749E-8</v>
      </c>
      <c r="O71" s="9">
        <v>0.14790104701137177</v>
      </c>
      <c r="P71" s="9">
        <v>4.1298004059630447E-3</v>
      </c>
      <c r="Q71" s="29"/>
      <c r="R71" s="7"/>
      <c r="S71" s="7"/>
      <c r="T71" s="10"/>
      <c r="U71" s="10"/>
      <c r="V71" s="10"/>
      <c r="W71" s="10"/>
      <c r="X71" s="30"/>
      <c r="Y71" s="30"/>
      <c r="Z71" s="31"/>
      <c r="AA71" s="31"/>
      <c r="AB71" s="25"/>
      <c r="AC71" s="10"/>
      <c r="AF71" s="19"/>
      <c r="AG71" s="19"/>
      <c r="AH71" s="29"/>
    </row>
    <row r="72" spans="1:34" ht="15" x14ac:dyDescent="0.2">
      <c r="A72" s="8" t="s">
        <v>77</v>
      </c>
      <c r="B72" s="9">
        <v>-0.37803789999999998</v>
      </c>
      <c r="C72" s="9">
        <v>-90.817700200000004</v>
      </c>
      <c r="D72" s="10">
        <v>476.73</v>
      </c>
      <c r="E72" s="11" t="s">
        <v>329</v>
      </c>
      <c r="F72" s="6" t="s">
        <v>2</v>
      </c>
      <c r="G72" s="23">
        <v>19628.922456882938</v>
      </c>
      <c r="H72" s="23">
        <v>863.72949996268994</v>
      </c>
      <c r="I72" s="6" t="s">
        <v>6</v>
      </c>
      <c r="J72" s="24"/>
      <c r="K72" s="25">
        <v>19628.922456882938</v>
      </c>
      <c r="L72" s="25">
        <v>863.72949996268994</v>
      </c>
      <c r="M72" s="27">
        <v>2.4011627906976747E-6</v>
      </c>
      <c r="N72" s="27">
        <v>8.2411489278467094E-8</v>
      </c>
      <c r="O72" s="9">
        <v>0.18851527040556221</v>
      </c>
      <c r="P72" s="9">
        <v>3.6365287907387327E-3</v>
      </c>
      <c r="Q72" s="29"/>
      <c r="R72" s="7"/>
      <c r="S72" s="7"/>
      <c r="T72" s="10"/>
      <c r="U72" s="10"/>
      <c r="V72" s="10"/>
      <c r="W72" s="10"/>
      <c r="X72" s="30"/>
      <c r="Y72" s="30"/>
      <c r="Z72" s="31"/>
      <c r="AA72" s="31"/>
      <c r="AB72" s="25"/>
      <c r="AC72" s="10"/>
      <c r="AF72" s="19"/>
      <c r="AG72" s="19"/>
      <c r="AH72" s="29"/>
    </row>
    <row r="73" spans="1:34" ht="15" x14ac:dyDescent="0.2">
      <c r="A73" s="8" t="s">
        <v>78</v>
      </c>
      <c r="B73" s="9">
        <v>-0.37803789999999998</v>
      </c>
      <c r="C73" s="9">
        <v>-90.817700200000004</v>
      </c>
      <c r="D73" s="10">
        <v>476.73</v>
      </c>
      <c r="E73" s="11" t="s">
        <v>329</v>
      </c>
      <c r="F73" s="6" t="s">
        <v>2</v>
      </c>
      <c r="G73" s="23">
        <v>20370.689113698892</v>
      </c>
      <c r="H73" s="23">
        <v>114.94651215878999</v>
      </c>
      <c r="I73" s="6" t="s">
        <v>1</v>
      </c>
      <c r="J73" s="24"/>
      <c r="K73" s="25">
        <v>18678.308810744675</v>
      </c>
      <c r="L73" s="25">
        <v>988.18107678490173</v>
      </c>
      <c r="M73" s="27">
        <v>2.423478260869565E-6</v>
      </c>
      <c r="N73" s="27">
        <v>1.1719715811009088E-7</v>
      </c>
      <c r="O73" s="9">
        <v>0.18018354904794281</v>
      </c>
      <c r="P73" s="9">
        <v>4.2424858578449668E-3</v>
      </c>
      <c r="Q73" s="29"/>
      <c r="R73" s="16">
        <v>20370.689113698892</v>
      </c>
      <c r="S73" s="16">
        <v>114.94651215878999</v>
      </c>
      <c r="T73" s="10">
        <v>134.10451708870829</v>
      </c>
      <c r="U73" s="10">
        <v>1.062153498074982</v>
      </c>
      <c r="V73" s="10">
        <v>142.0692086938231</v>
      </c>
      <c r="W73" s="10">
        <v>1.1158021622974446</v>
      </c>
      <c r="X73" s="30">
        <v>0.19467937037458313</v>
      </c>
      <c r="Y73" s="30">
        <v>9.7124799206601859E-4</v>
      </c>
      <c r="Z73" s="31">
        <v>3.5039684838361391</v>
      </c>
      <c r="AA73" s="31">
        <v>8.1976948936158169E-3</v>
      </c>
      <c r="AB73" s="25">
        <v>18.429658321781105</v>
      </c>
      <c r="AC73" s="10">
        <v>0.20619035486127466</v>
      </c>
      <c r="AF73" s="19"/>
      <c r="AG73" s="19"/>
      <c r="AH73" s="29"/>
    </row>
    <row r="74" spans="1:34" ht="15" x14ac:dyDescent="0.2">
      <c r="A74" s="8" t="s">
        <v>79</v>
      </c>
      <c r="B74" s="9">
        <v>-0.37803789999999998</v>
      </c>
      <c r="C74" s="9">
        <v>-90.817700200000004</v>
      </c>
      <c r="D74" s="10">
        <v>476.73</v>
      </c>
      <c r="E74" s="11" t="s">
        <v>329</v>
      </c>
      <c r="F74" s="6" t="s">
        <v>2</v>
      </c>
      <c r="G74" s="23">
        <v>21825.399674004075</v>
      </c>
      <c r="H74" s="23">
        <v>126.39174446298185</v>
      </c>
      <c r="I74" s="6" t="s">
        <v>1</v>
      </c>
      <c r="J74" s="24"/>
      <c r="K74" s="25">
        <v>21749.119362680038</v>
      </c>
      <c r="L74" s="25">
        <v>893.11293297222471</v>
      </c>
      <c r="M74" s="27">
        <v>2.6417391304347828E-6</v>
      </c>
      <c r="N74" s="27">
        <v>8.1313192608480044E-8</v>
      </c>
      <c r="O74" s="9">
        <v>0.20676002587044673</v>
      </c>
      <c r="P74" s="9">
        <v>3.6513157379818185E-3</v>
      </c>
      <c r="Q74" s="29"/>
      <c r="R74" s="16">
        <v>21825.399674004075</v>
      </c>
      <c r="S74" s="16">
        <v>126.39174446298185</v>
      </c>
      <c r="T74" s="10">
        <v>135.30606616731933</v>
      </c>
      <c r="U74" s="10">
        <v>1.1171076847862162</v>
      </c>
      <c r="V74" s="10">
        <v>143.93282117469306</v>
      </c>
      <c r="W74" s="10">
        <v>1.1819357789418394</v>
      </c>
      <c r="X74" s="30">
        <v>0.20753912381580997</v>
      </c>
      <c r="Y74" s="30">
        <v>1.0421489590346335E-3</v>
      </c>
      <c r="Z74" s="31">
        <v>3.1579531870125055</v>
      </c>
      <c r="AA74" s="31">
        <v>7.5594168051597533E-3</v>
      </c>
      <c r="AB74" s="25">
        <v>27.707479203517209</v>
      </c>
      <c r="AC74" s="10">
        <v>0.23423490250051843</v>
      </c>
      <c r="AF74" s="19"/>
      <c r="AG74" s="19"/>
      <c r="AH74" s="29"/>
    </row>
    <row r="75" spans="1:34" ht="15" x14ac:dyDescent="0.2">
      <c r="A75" s="8" t="s">
        <v>80</v>
      </c>
      <c r="B75" s="9">
        <v>-0.37803789999999998</v>
      </c>
      <c r="C75" s="9">
        <v>-90.817700200000004</v>
      </c>
      <c r="D75" s="10">
        <v>476.73</v>
      </c>
      <c r="E75" s="11" t="s">
        <v>329</v>
      </c>
      <c r="F75" s="6" t="s">
        <v>2</v>
      </c>
      <c r="G75" s="23">
        <v>19674.174421619271</v>
      </c>
      <c r="H75" s="23">
        <v>149.17353523720436</v>
      </c>
      <c r="I75" s="6" t="s">
        <v>1</v>
      </c>
      <c r="J75" s="24"/>
      <c r="K75" s="25">
        <v>19017.439452997609</v>
      </c>
      <c r="L75" s="25">
        <v>784.85245961091766</v>
      </c>
      <c r="M75" s="27">
        <v>2.3766666666666666E-6</v>
      </c>
      <c r="N75" s="27">
        <v>7.846764758275679E-8</v>
      </c>
      <c r="O75" s="9">
        <v>0.18317443720688528</v>
      </c>
      <c r="P75" s="9">
        <v>3.315001063710772E-3</v>
      </c>
      <c r="Q75" s="29"/>
      <c r="R75" s="16">
        <v>19674.174421619271</v>
      </c>
      <c r="S75" s="16">
        <v>149.17353523720436</v>
      </c>
      <c r="T75" s="10">
        <v>136.22589168829836</v>
      </c>
      <c r="U75" s="10">
        <v>1.0097213542007466</v>
      </c>
      <c r="V75" s="10">
        <v>144.03232017388393</v>
      </c>
      <c r="W75" s="10">
        <v>1.0610539439483637</v>
      </c>
      <c r="X75" s="30">
        <v>0.18969748416752452</v>
      </c>
      <c r="Y75" s="30">
        <v>9.7041185476787965E-4</v>
      </c>
      <c r="Z75" s="31">
        <v>3.2167047005324898</v>
      </c>
      <c r="AA75" s="31">
        <v>7.7910132714531623E-3</v>
      </c>
      <c r="AB75" s="25">
        <v>109.90768818358178</v>
      </c>
      <c r="AC75" s="10">
        <v>0.51789752630110752</v>
      </c>
      <c r="AF75" s="19"/>
      <c r="AG75" s="19"/>
      <c r="AH75" s="29"/>
    </row>
    <row r="76" spans="1:34" ht="15" x14ac:dyDescent="0.2">
      <c r="A76" s="8" t="s">
        <v>81</v>
      </c>
      <c r="B76" s="9">
        <v>-0.37803789999999998</v>
      </c>
      <c r="C76" s="9">
        <v>-90.817700200000004</v>
      </c>
      <c r="D76" s="10">
        <v>476.73</v>
      </c>
      <c r="E76" s="11" t="s">
        <v>329</v>
      </c>
      <c r="F76" s="6" t="s">
        <v>2</v>
      </c>
      <c r="G76" s="23">
        <v>19339.302538199798</v>
      </c>
      <c r="H76" s="23">
        <v>112.36646858474653</v>
      </c>
      <c r="I76" s="6" t="s">
        <v>1</v>
      </c>
      <c r="J76" s="24"/>
      <c r="K76" s="25">
        <v>16819.822515545238</v>
      </c>
      <c r="L76" s="25">
        <v>791.89717991117118</v>
      </c>
      <c r="M76" s="27">
        <v>2.1749999999999999E-6</v>
      </c>
      <c r="N76" s="27">
        <v>9.2988493392363568E-8</v>
      </c>
      <c r="O76" s="9">
        <v>0.16371243768419122</v>
      </c>
      <c r="P76" s="9">
        <v>3.4341344719846139E-3</v>
      </c>
      <c r="Q76" s="29"/>
      <c r="R76" s="16">
        <v>19339.302538199798</v>
      </c>
      <c r="S76" s="16">
        <v>112.36646858474653</v>
      </c>
      <c r="T76" s="10">
        <v>134.04853722480348</v>
      </c>
      <c r="U76" s="10">
        <v>1.0595044292832576</v>
      </c>
      <c r="V76" s="10">
        <v>141.5971279020134</v>
      </c>
      <c r="W76" s="10">
        <v>1.1120869965195812</v>
      </c>
      <c r="X76" s="30">
        <v>0.18574453405704441</v>
      </c>
      <c r="Y76" s="30">
        <v>9.4815546260254384E-4</v>
      </c>
      <c r="Z76" s="31">
        <v>4.0681646839087522</v>
      </c>
      <c r="AA76" s="31">
        <v>1.0067730448034502E-2</v>
      </c>
      <c r="AB76" s="25">
        <v>32.696708523592861</v>
      </c>
      <c r="AC76" s="10">
        <v>0.25144801175989623</v>
      </c>
      <c r="AF76" s="19"/>
      <c r="AG76" s="19"/>
      <c r="AH76" s="29"/>
    </row>
    <row r="77" spans="1:34" ht="15" x14ac:dyDescent="0.2">
      <c r="A77" s="8" t="s">
        <v>82</v>
      </c>
      <c r="B77" s="9">
        <v>-0.37803789999999998</v>
      </c>
      <c r="C77" s="9">
        <v>-90.817700200000004</v>
      </c>
      <c r="D77" s="10">
        <v>476.73</v>
      </c>
      <c r="E77" s="11" t="s">
        <v>329</v>
      </c>
      <c r="F77" s="6" t="s">
        <v>2</v>
      </c>
      <c r="G77" s="23">
        <v>20500.69324318508</v>
      </c>
      <c r="H77" s="23">
        <v>118.72327783642365</v>
      </c>
      <c r="I77" s="6" t="s">
        <v>1</v>
      </c>
      <c r="J77" s="24"/>
      <c r="K77" s="25">
        <v>20208.758331798123</v>
      </c>
      <c r="L77" s="25">
        <v>903.34253550071776</v>
      </c>
      <c r="M77" s="27">
        <v>2.4891304347826086E-6</v>
      </c>
      <c r="N77" s="27">
        <v>8.8075036935413726E-8</v>
      </c>
      <c r="O77" s="9">
        <v>0.1935436154658183</v>
      </c>
      <c r="P77" s="9">
        <v>3.7781472255068458E-3</v>
      </c>
      <c r="Q77" s="29"/>
      <c r="R77" s="16">
        <v>20500.69324318508</v>
      </c>
      <c r="S77" s="16">
        <v>118.72327783642365</v>
      </c>
      <c r="T77" s="10">
        <v>134.38280267863865</v>
      </c>
      <c r="U77" s="10">
        <v>1.1289009004804957</v>
      </c>
      <c r="V77" s="10">
        <v>142.41749273617594</v>
      </c>
      <c r="W77" s="10">
        <v>1.1856164228979964</v>
      </c>
      <c r="X77" s="30">
        <v>0.19590571343623783</v>
      </c>
      <c r="Y77" s="30">
        <v>9.9404122522331784E-4</v>
      </c>
      <c r="Z77" s="31">
        <v>3.4614453001738172</v>
      </c>
      <c r="AA77" s="31">
        <v>8.4707476029584408E-3</v>
      </c>
      <c r="AB77" s="25">
        <v>25.117553423617188</v>
      </c>
      <c r="AC77" s="10">
        <v>0.22502239286204556</v>
      </c>
      <c r="AF77" s="19"/>
      <c r="AG77" s="19"/>
      <c r="AH77" s="29"/>
    </row>
    <row r="78" spans="1:34" ht="15" x14ac:dyDescent="0.2">
      <c r="A78" s="8" t="s">
        <v>83</v>
      </c>
      <c r="B78" s="9">
        <v>-0.37803789999999998</v>
      </c>
      <c r="C78" s="9">
        <v>-90.817700200000004</v>
      </c>
      <c r="D78" s="10">
        <v>476.73</v>
      </c>
      <c r="E78" s="11" t="s">
        <v>329</v>
      </c>
      <c r="F78" s="6" t="s">
        <v>2</v>
      </c>
      <c r="G78" s="23">
        <v>20092.169178233526</v>
      </c>
      <c r="H78" s="23">
        <v>112.73761296068365</v>
      </c>
      <c r="I78" s="6" t="s">
        <v>1</v>
      </c>
      <c r="J78" s="24"/>
      <c r="K78" s="25">
        <v>20199.729507268439</v>
      </c>
      <c r="L78" s="25">
        <v>898.83032841188276</v>
      </c>
      <c r="M78" s="27">
        <v>2.5493181818181818E-6</v>
      </c>
      <c r="N78" s="27">
        <v>8.1313454419334209E-8</v>
      </c>
      <c r="O78" s="9">
        <v>0.19345310682467304</v>
      </c>
      <c r="P78" s="9">
        <v>3.7612307219079813E-3</v>
      </c>
      <c r="Q78" s="29"/>
      <c r="R78" s="16">
        <v>20092.169178233526</v>
      </c>
      <c r="S78" s="16">
        <v>112.73761296068365</v>
      </c>
      <c r="T78" s="10">
        <v>134.86548090395445</v>
      </c>
      <c r="U78" s="10">
        <v>1.0664663429501242</v>
      </c>
      <c r="V78" s="10">
        <v>142.76579115040389</v>
      </c>
      <c r="W78" s="10">
        <v>1.1216658065065765</v>
      </c>
      <c r="X78" s="30">
        <v>0.19246072901016981</v>
      </c>
      <c r="Y78" s="30">
        <v>9.4347529274250031E-4</v>
      </c>
      <c r="Z78" s="31">
        <v>3.6635776484225815</v>
      </c>
      <c r="AA78" s="31">
        <v>8.5368545212780346E-3</v>
      </c>
      <c r="AB78" s="25">
        <v>29.542021836682164</v>
      </c>
      <c r="AC78" s="10">
        <v>0.25600448878021659</v>
      </c>
      <c r="AF78" s="19"/>
      <c r="AG78" s="19"/>
      <c r="AH78" s="29"/>
    </row>
    <row r="79" spans="1:34" ht="15" x14ac:dyDescent="0.2">
      <c r="A79" s="8" t="s">
        <v>84</v>
      </c>
      <c r="B79" s="9">
        <v>-0.37803789999999998</v>
      </c>
      <c r="C79" s="9">
        <v>-90.817700200000004</v>
      </c>
      <c r="D79" s="10">
        <v>476.73</v>
      </c>
      <c r="E79" s="11" t="s">
        <v>329</v>
      </c>
      <c r="F79" s="6" t="s">
        <v>2</v>
      </c>
      <c r="G79" s="23">
        <v>22238.130261982264</v>
      </c>
      <c r="H79" s="23">
        <v>1128.7583892075224</v>
      </c>
      <c r="I79" s="6" t="s">
        <v>6</v>
      </c>
      <c r="J79" s="24"/>
      <c r="K79" s="25">
        <v>22238.130261982264</v>
      </c>
      <c r="L79" s="25">
        <v>1128.7583892075224</v>
      </c>
      <c r="M79" s="27">
        <v>2.8020930232558141E-6</v>
      </c>
      <c r="N79" s="27">
        <v>1.0696378265075365E-7</v>
      </c>
      <c r="O79" s="9">
        <v>0.21089287965109163</v>
      </c>
      <c r="P79" s="9">
        <v>4.6692196453843437E-3</v>
      </c>
      <c r="Q79" s="29"/>
      <c r="R79" s="7"/>
      <c r="S79" s="7"/>
      <c r="T79" s="10"/>
      <c r="U79" s="10"/>
      <c r="V79" s="10"/>
      <c r="W79" s="10"/>
      <c r="X79" s="30"/>
      <c r="Y79" s="30"/>
      <c r="Z79" s="31"/>
      <c r="AA79" s="31"/>
      <c r="AB79" s="25"/>
      <c r="AC79" s="10"/>
      <c r="AF79" s="19"/>
      <c r="AG79" s="19"/>
      <c r="AH79" s="29"/>
    </row>
    <row r="80" spans="1:34" ht="15" x14ac:dyDescent="0.2">
      <c r="A80" s="8" t="s">
        <v>85</v>
      </c>
      <c r="B80" s="9">
        <v>-0.37803789999999998</v>
      </c>
      <c r="C80" s="9">
        <v>-90.817700200000004</v>
      </c>
      <c r="D80" s="10">
        <v>476.73</v>
      </c>
      <c r="E80" s="11" t="s">
        <v>329</v>
      </c>
      <c r="F80" s="6" t="s">
        <v>2</v>
      </c>
      <c r="G80" s="23">
        <v>15828.288690757976</v>
      </c>
      <c r="H80" s="23">
        <v>817.06953541381017</v>
      </c>
      <c r="I80" s="6" t="s">
        <v>6</v>
      </c>
      <c r="J80" s="24"/>
      <c r="K80" s="25">
        <v>15828.288690757976</v>
      </c>
      <c r="L80" s="25">
        <v>817.06953541381017</v>
      </c>
      <c r="M80" s="27">
        <v>2.0613636363636364E-6</v>
      </c>
      <c r="N80" s="27">
        <v>8.4311972104323422E-8</v>
      </c>
      <c r="O80" s="9">
        <v>0.15482602792497252</v>
      </c>
      <c r="P80" s="9">
        <v>3.6026052661841603E-3</v>
      </c>
      <c r="Q80" s="29"/>
      <c r="R80" s="7"/>
      <c r="S80" s="7"/>
      <c r="T80" s="10"/>
      <c r="U80" s="10"/>
      <c r="V80" s="10"/>
      <c r="W80" s="10"/>
      <c r="X80" s="30"/>
      <c r="Y80" s="30"/>
      <c r="Z80" s="31"/>
      <c r="AA80" s="31"/>
      <c r="AB80" s="25"/>
      <c r="AC80" s="10"/>
      <c r="AF80" s="19"/>
      <c r="AG80" s="19"/>
      <c r="AH80" s="29"/>
    </row>
    <row r="81" spans="1:34" ht="15" x14ac:dyDescent="0.2">
      <c r="A81" s="8" t="s">
        <v>86</v>
      </c>
      <c r="B81" s="9">
        <v>-0.37803789999999998</v>
      </c>
      <c r="C81" s="9">
        <v>-90.817700200000004</v>
      </c>
      <c r="D81" s="10">
        <v>476.73</v>
      </c>
      <c r="E81" s="11" t="s">
        <v>329</v>
      </c>
      <c r="F81" s="6" t="s">
        <v>2</v>
      </c>
      <c r="G81" s="23">
        <v>17298.4669234426</v>
      </c>
      <c r="H81" s="23">
        <v>950.41463096341636</v>
      </c>
      <c r="I81" s="6" t="s">
        <v>6</v>
      </c>
      <c r="J81" s="24"/>
      <c r="K81" s="25">
        <v>17298.4669234426</v>
      </c>
      <c r="L81" s="25">
        <v>950.41463096341636</v>
      </c>
      <c r="M81" s="27">
        <v>2.3358695652173914E-6</v>
      </c>
      <c r="N81" s="27">
        <v>9.8109880313383487E-8</v>
      </c>
      <c r="O81" s="9">
        <v>0.16800046956905212</v>
      </c>
      <c r="P81" s="9">
        <v>4.1258597604671215E-3</v>
      </c>
      <c r="Q81" s="29"/>
      <c r="R81" s="7"/>
      <c r="S81" s="7"/>
      <c r="T81" s="10"/>
      <c r="U81" s="10"/>
      <c r="V81" s="10"/>
      <c r="W81" s="10"/>
      <c r="X81" s="30"/>
      <c r="Y81" s="30"/>
      <c r="Z81" s="31"/>
      <c r="AA81" s="31"/>
      <c r="AB81" s="25"/>
      <c r="AC81" s="10"/>
      <c r="AF81" s="19"/>
      <c r="AG81" s="19"/>
      <c r="AH81" s="29"/>
    </row>
    <row r="82" spans="1:34" ht="15" x14ac:dyDescent="0.2">
      <c r="A82" s="8" t="s">
        <v>87</v>
      </c>
      <c r="B82" s="9">
        <v>-0.37803789999999998</v>
      </c>
      <c r="C82" s="9">
        <v>-90.817700200000004</v>
      </c>
      <c r="D82" s="10">
        <v>476.73</v>
      </c>
      <c r="E82" s="11" t="s">
        <v>329</v>
      </c>
      <c r="F82" s="6" t="s">
        <v>2</v>
      </c>
      <c r="G82" s="23">
        <v>21034.125032368458</v>
      </c>
      <c r="H82" s="23">
        <v>1227.2257503348951</v>
      </c>
      <c r="I82" s="6" t="s">
        <v>6</v>
      </c>
      <c r="J82" s="24"/>
      <c r="K82" s="25">
        <v>21034.125032368458</v>
      </c>
      <c r="L82" s="25">
        <v>1227.2257503348951</v>
      </c>
      <c r="M82" s="27">
        <v>2.7617777777777784E-6</v>
      </c>
      <c r="N82" s="27">
        <v>1.2649468072769125E-7</v>
      </c>
      <c r="O82" s="9">
        <v>0.2006423805075159</v>
      </c>
      <c r="P82" s="9">
        <v>5.1683772165160057E-3</v>
      </c>
      <c r="Q82" s="29"/>
      <c r="R82" s="7"/>
      <c r="S82" s="7"/>
      <c r="T82" s="10"/>
      <c r="U82" s="10"/>
      <c r="V82" s="10"/>
      <c r="W82" s="10"/>
      <c r="X82" s="30"/>
      <c r="Y82" s="30"/>
      <c r="Z82" s="31"/>
      <c r="AA82" s="31"/>
      <c r="AB82" s="25"/>
      <c r="AC82" s="10"/>
      <c r="AF82" s="19"/>
      <c r="AG82" s="19"/>
      <c r="AH82" s="29"/>
    </row>
    <row r="83" spans="1:34" ht="15" x14ac:dyDescent="0.2">
      <c r="A83" s="8" t="s">
        <v>88</v>
      </c>
      <c r="B83" s="9">
        <v>-0.37803789999999998</v>
      </c>
      <c r="C83" s="9">
        <v>-90.817700200000004</v>
      </c>
      <c r="D83" s="10">
        <v>476.73</v>
      </c>
      <c r="E83" s="11" t="s">
        <v>10</v>
      </c>
      <c r="F83" s="6" t="s">
        <v>11</v>
      </c>
      <c r="G83" s="23">
        <v>16004.903881087679</v>
      </c>
      <c r="H83" s="23">
        <v>802.06848426310341</v>
      </c>
      <c r="I83" s="6" t="s">
        <v>6</v>
      </c>
      <c r="J83" s="24"/>
      <c r="K83" s="25">
        <v>16004.903881087679</v>
      </c>
      <c r="L83" s="25">
        <v>802.06848426310341</v>
      </c>
      <c r="M83" s="27">
        <v>2.181627906976744E-6</v>
      </c>
      <c r="N83" s="27">
        <v>7.8584007196936573E-8</v>
      </c>
      <c r="O83" s="9">
        <v>0.15644029305691506</v>
      </c>
      <c r="P83" s="9">
        <v>3.5171601246551049E-3</v>
      </c>
      <c r="Q83" s="29"/>
      <c r="R83" s="7"/>
      <c r="S83" s="7"/>
      <c r="T83" s="10"/>
      <c r="U83" s="10"/>
      <c r="V83" s="10"/>
      <c r="W83" s="10"/>
      <c r="X83" s="30"/>
      <c r="Y83" s="30"/>
      <c r="Z83" s="31"/>
      <c r="AA83" s="31"/>
      <c r="AB83" s="25"/>
      <c r="AC83" s="10"/>
      <c r="AF83" s="19"/>
      <c r="AG83" s="19"/>
      <c r="AH83" s="29"/>
    </row>
    <row r="84" spans="1:34" ht="15" x14ac:dyDescent="0.2">
      <c r="A84" s="8" t="s">
        <v>89</v>
      </c>
      <c r="B84" s="9">
        <v>-0.37803789999999998</v>
      </c>
      <c r="C84" s="9">
        <v>-90.817700200000004</v>
      </c>
      <c r="D84" s="10">
        <v>476.73</v>
      </c>
      <c r="E84" s="11" t="s">
        <v>90</v>
      </c>
      <c r="F84" s="6" t="s">
        <v>2</v>
      </c>
      <c r="G84" s="23">
        <v>19526.999284530957</v>
      </c>
      <c r="H84" s="23">
        <v>1188.310120588091</v>
      </c>
      <c r="I84" s="6" t="s">
        <v>6</v>
      </c>
      <c r="J84" s="24"/>
      <c r="K84" s="25">
        <v>19526.999284530957</v>
      </c>
      <c r="L84" s="25">
        <v>1188.310120588091</v>
      </c>
      <c r="M84" s="27">
        <v>2.5943589743589744E-6</v>
      </c>
      <c r="N84" s="27">
        <v>1.0409932927194693E-7</v>
      </c>
      <c r="O84" s="9">
        <v>0.18760612415625424</v>
      </c>
      <c r="P84" s="9">
        <v>5.0943566138878359E-3</v>
      </c>
      <c r="Q84" s="29"/>
      <c r="R84" s="7"/>
      <c r="S84" s="7"/>
      <c r="T84" s="10"/>
      <c r="U84" s="10"/>
      <c r="V84" s="10"/>
      <c r="W84" s="10"/>
      <c r="X84" s="30"/>
      <c r="Y84" s="30"/>
      <c r="Z84" s="31"/>
      <c r="AA84" s="31"/>
      <c r="AB84" s="25"/>
      <c r="AC84" s="10"/>
      <c r="AF84" s="19"/>
      <c r="AG84" s="19"/>
      <c r="AH84" s="29"/>
    </row>
    <row r="85" spans="1:34" ht="15" x14ac:dyDescent="0.2">
      <c r="A85" s="8" t="s">
        <v>91</v>
      </c>
      <c r="B85" s="9">
        <v>-0.37803789999999998</v>
      </c>
      <c r="C85" s="9">
        <v>-90.817700200000004</v>
      </c>
      <c r="D85" s="10">
        <v>476.73</v>
      </c>
      <c r="E85" s="11" t="s">
        <v>90</v>
      </c>
      <c r="F85" s="6" t="s">
        <v>2</v>
      </c>
      <c r="G85" s="23">
        <v>234.3380381450807</v>
      </c>
      <c r="H85" s="23">
        <v>233.25725340423509</v>
      </c>
      <c r="I85" s="6" t="s">
        <v>6</v>
      </c>
      <c r="J85" s="24"/>
      <c r="K85" s="25">
        <v>234.3380381450807</v>
      </c>
      <c r="L85" s="25">
        <v>233.25725340423509</v>
      </c>
      <c r="M85" s="27">
        <v>6.7721276595744672E-8</v>
      </c>
      <c r="N85" s="27">
        <v>2.208025499633807E-8</v>
      </c>
      <c r="O85" s="9">
        <v>3.2299650055402224E-3</v>
      </c>
      <c r="P85" s="9">
        <v>1.2232394131731299E-3</v>
      </c>
      <c r="Q85" s="29"/>
      <c r="R85" s="7"/>
      <c r="S85" s="7"/>
      <c r="T85" s="10"/>
      <c r="U85" s="10"/>
      <c r="V85" s="10"/>
      <c r="W85" s="10"/>
      <c r="X85" s="30"/>
      <c r="Y85" s="30"/>
      <c r="Z85" s="31"/>
      <c r="AA85" s="31"/>
      <c r="AB85" s="25"/>
      <c r="AC85" s="10"/>
      <c r="AF85" s="19"/>
      <c r="AG85" s="19"/>
      <c r="AH85" s="29"/>
    </row>
    <row r="86" spans="1:34" ht="15" x14ac:dyDescent="0.2">
      <c r="A86" s="8" t="s">
        <v>92</v>
      </c>
      <c r="B86" s="9">
        <v>-0.37803789999999998</v>
      </c>
      <c r="C86" s="9">
        <v>-90.817700200000004</v>
      </c>
      <c r="D86" s="10">
        <v>476.73</v>
      </c>
      <c r="E86" s="11" t="s">
        <v>90</v>
      </c>
      <c r="F86" s="6" t="s">
        <v>2</v>
      </c>
      <c r="G86" s="23">
        <v>18587.162445447942</v>
      </c>
      <c r="H86" s="23">
        <v>863.82647014987617</v>
      </c>
      <c r="I86" s="6" t="s">
        <v>6</v>
      </c>
      <c r="J86" s="24"/>
      <c r="K86" s="25">
        <v>18587.162445447942</v>
      </c>
      <c r="L86" s="25">
        <v>863.82647014987617</v>
      </c>
      <c r="M86" s="27">
        <v>2.4978571428571427E-6</v>
      </c>
      <c r="N86" s="27">
        <v>7.7212039852887903E-8</v>
      </c>
      <c r="O86" s="9">
        <v>0.17940367283561945</v>
      </c>
      <c r="P86" s="9">
        <v>3.6731542167663662E-3</v>
      </c>
      <c r="Q86" s="29"/>
      <c r="R86" s="7"/>
      <c r="S86" s="7"/>
      <c r="T86" s="10"/>
      <c r="U86" s="10"/>
      <c r="V86" s="10"/>
      <c r="W86" s="10"/>
      <c r="X86" s="30"/>
      <c r="Y86" s="30"/>
      <c r="Z86" s="31"/>
      <c r="AA86" s="31"/>
      <c r="AB86" s="25"/>
      <c r="AC86" s="10"/>
      <c r="AF86" s="19"/>
      <c r="AG86" s="19"/>
      <c r="AH86" s="29"/>
    </row>
    <row r="87" spans="1:34" ht="15" x14ac:dyDescent="0.2">
      <c r="A87" s="8" t="s">
        <v>93</v>
      </c>
      <c r="B87" s="9">
        <v>-0.37803789999999998</v>
      </c>
      <c r="C87" s="9">
        <v>-90.817700200000004</v>
      </c>
      <c r="D87" s="10">
        <v>476.73</v>
      </c>
      <c r="E87" s="6" t="s">
        <v>579</v>
      </c>
      <c r="F87" s="6" t="s">
        <v>11</v>
      </c>
      <c r="G87" s="23">
        <v>18073.495468209177</v>
      </c>
      <c r="H87" s="23">
        <v>747.50390426116439</v>
      </c>
      <c r="I87" s="6" t="s">
        <v>6</v>
      </c>
      <c r="J87" s="24"/>
      <c r="K87" s="25">
        <v>18073.495468209177</v>
      </c>
      <c r="L87" s="25">
        <v>747.50390426116439</v>
      </c>
      <c r="M87" s="27">
        <v>2.3861363636363634E-6</v>
      </c>
      <c r="N87" s="27">
        <v>7.7278651936216429E-8</v>
      </c>
      <c r="O87" s="9">
        <v>0.17487685196591302</v>
      </c>
      <c r="P87" s="9">
        <v>3.1806305510357854E-3</v>
      </c>
      <c r="Q87" s="29"/>
      <c r="R87" s="7"/>
      <c r="S87" s="7"/>
      <c r="T87" s="10"/>
      <c r="U87" s="10"/>
      <c r="V87" s="10"/>
      <c r="W87" s="10"/>
      <c r="X87" s="30"/>
      <c r="Y87" s="30"/>
      <c r="Z87" s="31"/>
      <c r="AA87" s="31"/>
      <c r="AB87" s="25"/>
      <c r="AC87" s="10"/>
      <c r="AF87" s="19"/>
      <c r="AG87" s="19"/>
      <c r="AH87" s="29"/>
    </row>
    <row r="88" spans="1:34" ht="15" x14ac:dyDescent="0.2">
      <c r="A88" s="8" t="s">
        <v>94</v>
      </c>
      <c r="B88" s="9">
        <v>-0.37803789999999998</v>
      </c>
      <c r="C88" s="9">
        <v>-90.817700200000004</v>
      </c>
      <c r="D88" s="10">
        <v>476.73</v>
      </c>
      <c r="E88" s="6" t="s">
        <v>579</v>
      </c>
      <c r="F88" s="6" t="s">
        <v>11</v>
      </c>
      <c r="G88" s="23">
        <v>18017.743625913496</v>
      </c>
      <c r="H88" s="23">
        <v>982.75585523776147</v>
      </c>
      <c r="I88" s="6" t="s">
        <v>6</v>
      </c>
      <c r="J88" s="24"/>
      <c r="K88" s="25">
        <v>18017.743625913496</v>
      </c>
      <c r="L88" s="25">
        <v>982.75585523776147</v>
      </c>
      <c r="M88" s="27">
        <v>2.3537777777777778E-6</v>
      </c>
      <c r="N88" s="27">
        <v>9.5055110155742507E-8</v>
      </c>
      <c r="O88" s="9">
        <v>0.17438581999501129</v>
      </c>
      <c r="P88" s="9">
        <v>4.2329565596004922E-3</v>
      </c>
      <c r="Q88" s="29"/>
      <c r="R88" s="7"/>
      <c r="S88" s="7"/>
      <c r="T88" s="10"/>
      <c r="U88" s="10"/>
      <c r="V88" s="10"/>
      <c r="W88" s="10"/>
      <c r="X88" s="30"/>
      <c r="Y88" s="30"/>
      <c r="Z88" s="31"/>
      <c r="AA88" s="31"/>
      <c r="AB88" s="25"/>
      <c r="AC88" s="10"/>
      <c r="AF88" s="19"/>
      <c r="AG88" s="19"/>
      <c r="AH88" s="29"/>
    </row>
    <row r="89" spans="1:34" ht="15" x14ac:dyDescent="0.2">
      <c r="A89" s="8" t="s">
        <v>95</v>
      </c>
      <c r="B89" s="9">
        <v>-0.37803789999999998</v>
      </c>
      <c r="C89" s="9">
        <v>-90.817700200000004</v>
      </c>
      <c r="D89" s="10">
        <v>476.73</v>
      </c>
      <c r="E89" s="6" t="s">
        <v>579</v>
      </c>
      <c r="F89" s="6" t="s">
        <v>11</v>
      </c>
      <c r="G89" s="23">
        <v>17780.353845051897</v>
      </c>
      <c r="H89" s="23">
        <v>697.32429508513928</v>
      </c>
      <c r="I89" s="6" t="s">
        <v>6</v>
      </c>
      <c r="J89" s="24"/>
      <c r="K89" s="25">
        <v>17780.353845051897</v>
      </c>
      <c r="L89" s="25">
        <v>697.32429508513928</v>
      </c>
      <c r="M89" s="27">
        <v>2.3593478260869565E-6</v>
      </c>
      <c r="N89" s="27">
        <v>7.0647564194536725E-8</v>
      </c>
      <c r="O89" s="9">
        <v>0.17228076080648042</v>
      </c>
      <c r="P89" s="9">
        <v>2.9477792423013068E-3</v>
      </c>
      <c r="Q89" s="29"/>
      <c r="R89" s="7"/>
      <c r="S89" s="7"/>
      <c r="T89" s="10"/>
      <c r="U89" s="10"/>
      <c r="V89" s="10"/>
      <c r="W89" s="10"/>
      <c r="X89" s="30"/>
      <c r="Y89" s="30"/>
      <c r="Z89" s="31"/>
      <c r="AA89" s="31"/>
      <c r="AB89" s="25"/>
      <c r="AC89" s="10"/>
      <c r="AF89" s="19"/>
      <c r="AG89" s="19"/>
      <c r="AH89" s="29"/>
    </row>
    <row r="90" spans="1:34" ht="15" x14ac:dyDescent="0.2">
      <c r="A90" s="8" t="s">
        <v>96</v>
      </c>
      <c r="B90" s="9">
        <v>-0.37803789999999998</v>
      </c>
      <c r="C90" s="9">
        <v>-90.817700200000004</v>
      </c>
      <c r="D90" s="10">
        <v>476.73</v>
      </c>
      <c r="E90" s="11" t="s">
        <v>10</v>
      </c>
      <c r="F90" s="6" t="s">
        <v>11</v>
      </c>
      <c r="G90" s="23">
        <v>15530.220118654141</v>
      </c>
      <c r="H90" s="23">
        <v>727.10354529062943</v>
      </c>
      <c r="I90" s="6" t="s">
        <v>6</v>
      </c>
      <c r="J90" s="24"/>
      <c r="K90" s="25">
        <v>15530.220118654141</v>
      </c>
      <c r="L90" s="25">
        <v>727.10354529062943</v>
      </c>
      <c r="M90" s="27">
        <v>2.1982608695652175E-6</v>
      </c>
      <c r="N90" s="27">
        <v>9.0774232652112293E-8</v>
      </c>
      <c r="O90" s="9">
        <v>0.15215613457987731</v>
      </c>
      <c r="P90" s="9">
        <v>3.2012722956417192E-3</v>
      </c>
      <c r="Q90" s="29"/>
      <c r="R90" s="7"/>
      <c r="S90" s="7"/>
      <c r="T90" s="10"/>
      <c r="U90" s="10"/>
      <c r="V90" s="10"/>
      <c r="W90" s="10"/>
      <c r="X90" s="30"/>
      <c r="Y90" s="30"/>
      <c r="Z90" s="31"/>
      <c r="AA90" s="31"/>
      <c r="AB90" s="25"/>
      <c r="AC90" s="10"/>
      <c r="AF90" s="19"/>
      <c r="AG90" s="19"/>
      <c r="AH90" s="29"/>
    </row>
    <row r="91" spans="1:34" ht="15" x14ac:dyDescent="0.2">
      <c r="A91" s="8" t="s">
        <v>97</v>
      </c>
      <c r="B91" s="9">
        <v>-0.37803789999999998</v>
      </c>
      <c r="C91" s="9">
        <v>-90.817700200000004</v>
      </c>
      <c r="D91" s="10">
        <v>476.73</v>
      </c>
      <c r="E91" s="11" t="s">
        <v>10</v>
      </c>
      <c r="F91" s="6" t="s">
        <v>11</v>
      </c>
      <c r="G91" s="23">
        <v>17885.385698149701</v>
      </c>
      <c r="H91" s="23">
        <v>803.20118512210558</v>
      </c>
      <c r="I91" s="6" t="s">
        <v>6</v>
      </c>
      <c r="J91" s="24"/>
      <c r="K91" s="25">
        <v>17885.385698149701</v>
      </c>
      <c r="L91" s="25">
        <v>803.20118512210558</v>
      </c>
      <c r="M91" s="27">
        <v>2.4760294117647057E-6</v>
      </c>
      <c r="N91" s="27">
        <v>9.0503340382523284E-8</v>
      </c>
      <c r="O91" s="9">
        <v>0.17321242487267324</v>
      </c>
      <c r="P91" s="9">
        <v>3.4377889827246315E-3</v>
      </c>
      <c r="Q91" s="29"/>
      <c r="R91" s="7"/>
      <c r="S91" s="7"/>
      <c r="T91" s="10"/>
      <c r="U91" s="10"/>
      <c r="V91" s="10"/>
      <c r="W91" s="10"/>
      <c r="X91" s="30"/>
      <c r="Y91" s="30"/>
      <c r="Z91" s="31"/>
      <c r="AA91" s="31"/>
      <c r="AB91" s="25"/>
      <c r="AC91" s="10"/>
      <c r="AF91" s="19"/>
      <c r="AG91" s="19"/>
      <c r="AH91" s="29"/>
    </row>
    <row r="92" spans="1:34" ht="15" x14ac:dyDescent="0.2">
      <c r="A92" s="8" t="s">
        <v>98</v>
      </c>
      <c r="B92" s="9">
        <v>-0.37803789999999998</v>
      </c>
      <c r="C92" s="9">
        <v>-90.817700200000004</v>
      </c>
      <c r="D92" s="10">
        <v>476.73</v>
      </c>
      <c r="E92" s="11" t="s">
        <v>10</v>
      </c>
      <c r="F92" s="6" t="s">
        <v>11</v>
      </c>
      <c r="G92" s="23">
        <v>208.06922161415929</v>
      </c>
      <c r="H92" s="23">
        <v>235.52341316037871</v>
      </c>
      <c r="I92" s="6" t="s">
        <v>6</v>
      </c>
      <c r="J92" s="24"/>
      <c r="K92" s="25">
        <v>208.06922161415929</v>
      </c>
      <c r="L92" s="25">
        <v>235.52341316037871</v>
      </c>
      <c r="M92" s="27">
        <v>4.0948863636363635E-8</v>
      </c>
      <c r="N92" s="27">
        <v>2.8126821536722563E-8</v>
      </c>
      <c r="O92" s="9">
        <v>2.9570812740458609E-3</v>
      </c>
      <c r="P92" s="9">
        <v>1.2362356890747658E-3</v>
      </c>
      <c r="Q92" s="29"/>
      <c r="R92" s="7"/>
      <c r="S92" s="7"/>
      <c r="T92" s="10"/>
      <c r="U92" s="10"/>
      <c r="V92" s="10"/>
      <c r="W92" s="10"/>
      <c r="X92" s="30"/>
      <c r="Y92" s="30"/>
      <c r="Z92" s="31"/>
      <c r="AA92" s="31"/>
      <c r="AB92" s="25"/>
      <c r="AC92" s="10"/>
      <c r="AF92" s="19"/>
      <c r="AG92" s="19"/>
      <c r="AH92" s="29"/>
    </row>
    <row r="93" spans="1:34" ht="15" x14ac:dyDescent="0.2">
      <c r="A93" s="8" t="s">
        <v>99</v>
      </c>
      <c r="B93" s="9">
        <v>-0.37803789999999998</v>
      </c>
      <c r="C93" s="9">
        <v>-90.817700200000004</v>
      </c>
      <c r="D93" s="10">
        <v>476.73</v>
      </c>
      <c r="E93" s="11" t="s">
        <v>10</v>
      </c>
      <c r="F93" s="6" t="s">
        <v>11</v>
      </c>
      <c r="G93" s="23">
        <v>18361.594737502572</v>
      </c>
      <c r="H93" s="23">
        <v>682.42739782286594</v>
      </c>
      <c r="I93" s="6" t="s">
        <v>6</v>
      </c>
      <c r="J93" s="24"/>
      <c r="K93" s="25">
        <v>18361.594737502572</v>
      </c>
      <c r="L93" s="25">
        <v>682.42739782286594</v>
      </c>
      <c r="M93" s="27">
        <v>2.3025000000000004E-6</v>
      </c>
      <c r="N93" s="27">
        <v>5.3183196415337613E-8</v>
      </c>
      <c r="O93" s="9">
        <v>0.17742604941237944</v>
      </c>
      <c r="P93" s="9">
        <v>2.8690611382948335E-3</v>
      </c>
      <c r="Q93" s="29"/>
      <c r="R93" s="7"/>
      <c r="S93" s="7"/>
      <c r="T93" s="10"/>
      <c r="U93" s="10"/>
      <c r="V93" s="10"/>
      <c r="W93" s="10"/>
      <c r="X93" s="30"/>
      <c r="Y93" s="30"/>
      <c r="Z93" s="31"/>
      <c r="AA93" s="31"/>
      <c r="AB93" s="25"/>
      <c r="AC93" s="10"/>
      <c r="AF93" s="19"/>
      <c r="AG93" s="19"/>
      <c r="AH93" s="29"/>
    </row>
    <row r="94" spans="1:34" ht="15" x14ac:dyDescent="0.2">
      <c r="A94" s="8" t="s">
        <v>100</v>
      </c>
      <c r="B94" s="9">
        <v>-0.37803789999999998</v>
      </c>
      <c r="C94" s="9">
        <v>-90.817700200000004</v>
      </c>
      <c r="D94" s="10">
        <v>476.73</v>
      </c>
      <c r="E94" s="11" t="s">
        <v>10</v>
      </c>
      <c r="F94" s="6" t="s">
        <v>11</v>
      </c>
      <c r="G94" s="23">
        <v>18413.598762437203</v>
      </c>
      <c r="H94" s="23">
        <v>836.51982632304839</v>
      </c>
      <c r="I94" s="6" t="s">
        <v>6</v>
      </c>
      <c r="J94" s="24"/>
      <c r="K94" s="25">
        <v>18413.598762437203</v>
      </c>
      <c r="L94" s="25">
        <v>836.51982632304839</v>
      </c>
      <c r="M94" s="27">
        <v>2.4360000000000001E-6</v>
      </c>
      <c r="N94" s="27">
        <v>8.3725650168416321E-8</v>
      </c>
      <c r="O94" s="9">
        <v>0.17786072555409871</v>
      </c>
      <c r="P94" s="9">
        <v>3.5839104130035624E-3</v>
      </c>
      <c r="Q94" s="29"/>
      <c r="R94" s="7"/>
      <c r="S94" s="7"/>
      <c r="T94" s="10"/>
      <c r="U94" s="10"/>
      <c r="V94" s="10"/>
      <c r="W94" s="10"/>
      <c r="X94" s="30"/>
      <c r="Y94" s="30"/>
      <c r="Z94" s="31"/>
      <c r="AA94" s="31"/>
      <c r="AB94" s="25"/>
      <c r="AC94" s="10"/>
      <c r="AF94" s="19"/>
      <c r="AG94" s="19"/>
      <c r="AH94" s="29"/>
    </row>
    <row r="95" spans="1:34" ht="15" x14ac:dyDescent="0.2">
      <c r="A95" s="8" t="s">
        <v>101</v>
      </c>
      <c r="B95" s="9">
        <v>-0.37803789999999998</v>
      </c>
      <c r="C95" s="9">
        <v>-90.817700200000004</v>
      </c>
      <c r="D95" s="10">
        <v>476.73</v>
      </c>
      <c r="E95" s="11" t="s">
        <v>329</v>
      </c>
      <c r="F95" s="6" t="s">
        <v>2</v>
      </c>
      <c r="G95" s="23">
        <v>18570.825060111431</v>
      </c>
      <c r="H95" s="23">
        <v>1152.5121789238096</v>
      </c>
      <c r="I95" s="6" t="s">
        <v>6</v>
      </c>
      <c r="J95" s="24"/>
      <c r="K95" s="25">
        <v>18570.825060111431</v>
      </c>
      <c r="L95" s="25">
        <v>1152.5121789238096</v>
      </c>
      <c r="M95" s="27">
        <v>2.430222222222222E-6</v>
      </c>
      <c r="N95" s="27">
        <v>1.1604254458445451E-7</v>
      </c>
      <c r="O95" s="9">
        <v>0.17929040813546657</v>
      </c>
      <c r="P95" s="9">
        <v>4.9762821358014147E-3</v>
      </c>
      <c r="Q95" s="29"/>
      <c r="R95" s="7"/>
      <c r="S95" s="7"/>
      <c r="T95" s="10"/>
      <c r="U95" s="10"/>
      <c r="V95" s="10"/>
      <c r="W95" s="10"/>
      <c r="X95" s="30"/>
      <c r="Y95" s="30"/>
      <c r="Z95" s="31"/>
      <c r="AA95" s="31"/>
      <c r="AB95" s="25"/>
      <c r="AC95" s="10"/>
      <c r="AF95" s="19"/>
      <c r="AG95" s="19"/>
      <c r="AH95" s="29"/>
    </row>
    <row r="96" spans="1:34" ht="15" x14ac:dyDescent="0.2">
      <c r="A96" s="8" t="s">
        <v>102</v>
      </c>
      <c r="B96" s="9">
        <v>-0.37803789999999998</v>
      </c>
      <c r="C96" s="9">
        <v>-90.817700200000004</v>
      </c>
      <c r="D96" s="10">
        <v>476.73</v>
      </c>
      <c r="E96" s="11" t="s">
        <v>329</v>
      </c>
      <c r="F96" s="6" t="s">
        <v>2</v>
      </c>
      <c r="G96" s="23">
        <v>18946.33911071386</v>
      </c>
      <c r="H96" s="23">
        <v>1135.6819544836276</v>
      </c>
      <c r="I96" s="6" t="s">
        <v>6</v>
      </c>
      <c r="J96" s="24"/>
      <c r="K96" s="25">
        <v>18946.33911071386</v>
      </c>
      <c r="L96" s="25">
        <v>1135.6819544836276</v>
      </c>
      <c r="M96" s="27">
        <v>2.4865909090909091E-6</v>
      </c>
      <c r="N96" s="27">
        <v>1.0686351684347785E-7</v>
      </c>
      <c r="O96" s="9">
        <v>0.18254090788169572</v>
      </c>
      <c r="P96" s="9">
        <v>4.8812377382412477E-3</v>
      </c>
      <c r="Q96" s="29"/>
      <c r="R96" s="7"/>
      <c r="S96" s="7"/>
      <c r="T96" s="10"/>
      <c r="U96" s="10"/>
      <c r="V96" s="10"/>
      <c r="W96" s="10"/>
      <c r="X96" s="30"/>
      <c r="Y96" s="30"/>
      <c r="Z96" s="31"/>
      <c r="AA96" s="31"/>
      <c r="AB96" s="25"/>
      <c r="AC96" s="10"/>
      <c r="AF96" s="19"/>
      <c r="AG96" s="19"/>
      <c r="AH96" s="29"/>
    </row>
    <row r="97" spans="1:34" ht="15" x14ac:dyDescent="0.2">
      <c r="A97" s="8" t="s">
        <v>103</v>
      </c>
      <c r="B97" s="9">
        <v>-0.37803789999999998</v>
      </c>
      <c r="C97" s="9">
        <v>-90.817700200000004</v>
      </c>
      <c r="D97" s="10">
        <v>476.73</v>
      </c>
      <c r="E97" s="11" t="s">
        <v>329</v>
      </c>
      <c r="F97" s="6" t="s">
        <v>2</v>
      </c>
      <c r="G97" s="23">
        <v>17944.851175719363</v>
      </c>
      <c r="H97" s="23">
        <v>856.60451509446091</v>
      </c>
      <c r="I97" s="6" t="s">
        <v>6</v>
      </c>
      <c r="J97" s="24"/>
      <c r="K97" s="25">
        <v>17944.851175719363</v>
      </c>
      <c r="L97" s="25">
        <v>856.60451509446091</v>
      </c>
      <c r="M97" s="27">
        <v>2.3065957446808509E-6</v>
      </c>
      <c r="N97" s="27">
        <v>8.0145355941803412E-8</v>
      </c>
      <c r="O97" s="9">
        <v>0.17376196004761174</v>
      </c>
      <c r="P97" s="9">
        <v>3.6772471946838669E-3</v>
      </c>
      <c r="Q97" s="29"/>
      <c r="R97" s="7"/>
      <c r="S97" s="7"/>
      <c r="T97" s="10"/>
      <c r="U97" s="10"/>
      <c r="V97" s="10"/>
      <c r="W97" s="10"/>
      <c r="X97" s="30"/>
      <c r="Y97" s="30"/>
      <c r="Z97" s="31"/>
      <c r="AA97" s="31"/>
      <c r="AB97" s="25"/>
      <c r="AC97" s="10"/>
      <c r="AF97" s="19"/>
      <c r="AG97" s="19"/>
      <c r="AH97" s="29"/>
    </row>
    <row r="98" spans="1:34" ht="15" x14ac:dyDescent="0.2">
      <c r="A98" s="8" t="s">
        <v>104</v>
      </c>
      <c r="B98" s="9">
        <v>-0.37803789999999998</v>
      </c>
      <c r="C98" s="9">
        <v>-90.817700200000004</v>
      </c>
      <c r="D98" s="10">
        <v>476.73</v>
      </c>
      <c r="E98" s="11" t="s">
        <v>329</v>
      </c>
      <c r="F98" s="6" t="s">
        <v>2</v>
      </c>
      <c r="G98" s="23">
        <v>18816.799781636717</v>
      </c>
      <c r="H98" s="23">
        <v>833.88990935237132</v>
      </c>
      <c r="I98" s="6" t="s">
        <v>6</v>
      </c>
      <c r="J98" s="24"/>
      <c r="K98" s="25">
        <v>18816.799781636717</v>
      </c>
      <c r="L98" s="25">
        <v>833.88990935237132</v>
      </c>
      <c r="M98" s="27">
        <v>2.3833333333333335E-6</v>
      </c>
      <c r="N98" s="27">
        <v>7.3981326799239322E-8</v>
      </c>
      <c r="O98" s="9">
        <v>0.18141115299082941</v>
      </c>
      <c r="P98" s="9">
        <v>3.5250481641985743E-3</v>
      </c>
      <c r="Q98" s="29"/>
      <c r="R98" s="7"/>
      <c r="S98" s="7"/>
      <c r="T98" s="10"/>
      <c r="U98" s="10"/>
      <c r="V98" s="10"/>
      <c r="W98" s="10"/>
      <c r="X98" s="30"/>
      <c r="Y98" s="30"/>
      <c r="Z98" s="31"/>
      <c r="AA98" s="31"/>
      <c r="AB98" s="25"/>
      <c r="AC98" s="10"/>
      <c r="AF98" s="19"/>
      <c r="AG98" s="19"/>
      <c r="AH98" s="29"/>
    </row>
    <row r="99" spans="1:34" ht="15" x14ac:dyDescent="0.2">
      <c r="A99" s="8" t="s">
        <v>105</v>
      </c>
      <c r="B99" s="9">
        <v>-0.37803789999999998</v>
      </c>
      <c r="C99" s="9">
        <v>-90.817700200000004</v>
      </c>
      <c r="D99" s="10">
        <v>476.73</v>
      </c>
      <c r="E99" s="11" t="s">
        <v>329</v>
      </c>
      <c r="F99" s="6" t="s">
        <v>2</v>
      </c>
      <c r="G99" s="23">
        <v>22843.00542041285</v>
      </c>
      <c r="H99" s="23">
        <v>1114.3337457190382</v>
      </c>
      <c r="I99" s="6" t="s">
        <v>6</v>
      </c>
      <c r="J99" s="24"/>
      <c r="K99" s="25">
        <v>22843.00542041285</v>
      </c>
      <c r="L99" s="25">
        <v>1114.3337457190382</v>
      </c>
      <c r="M99" s="27">
        <v>2.8086666666666665E-6</v>
      </c>
      <c r="N99" s="27">
        <v>1.0474175852464946E-7</v>
      </c>
      <c r="O99" s="9">
        <v>0.21602416247142436</v>
      </c>
      <c r="P99" s="9">
        <v>4.5531733593244103E-3</v>
      </c>
      <c r="Q99" s="29"/>
      <c r="R99" s="7"/>
      <c r="S99" s="7"/>
      <c r="T99" s="10"/>
      <c r="U99" s="10"/>
      <c r="V99" s="10"/>
      <c r="W99" s="10"/>
      <c r="X99" s="30"/>
      <c r="Y99" s="30"/>
      <c r="Z99" s="31"/>
      <c r="AA99" s="31"/>
      <c r="AB99" s="25"/>
      <c r="AC99" s="10"/>
      <c r="AF99" s="19"/>
      <c r="AG99" s="19"/>
      <c r="AH99" s="29"/>
    </row>
    <row r="100" spans="1:34" ht="15" x14ac:dyDescent="0.2">
      <c r="A100" s="8" t="s">
        <v>106</v>
      </c>
      <c r="B100" s="9">
        <v>-0.37803789999999998</v>
      </c>
      <c r="C100" s="9">
        <v>-90.817700200000004</v>
      </c>
      <c r="D100" s="10">
        <v>476.73</v>
      </c>
      <c r="E100" s="11" t="s">
        <v>329</v>
      </c>
      <c r="F100" s="6" t="s">
        <v>2</v>
      </c>
      <c r="G100" s="23">
        <v>19141.964031282143</v>
      </c>
      <c r="H100" s="23">
        <v>123.45835665627358</v>
      </c>
      <c r="I100" s="6" t="s">
        <v>1</v>
      </c>
      <c r="J100" s="24"/>
      <c r="K100" s="25">
        <v>18632.32623913544</v>
      </c>
      <c r="L100" s="25">
        <v>913.58092398680878</v>
      </c>
      <c r="M100" s="27">
        <v>2.325909090909091E-6</v>
      </c>
      <c r="N100" s="27">
        <v>8.2099516311074536E-8</v>
      </c>
      <c r="O100" s="9">
        <v>0.17976655528886254</v>
      </c>
      <c r="P100" s="9">
        <v>3.8908292634684508E-3</v>
      </c>
      <c r="Q100" s="29"/>
      <c r="R100" s="16">
        <v>19141.964031282143</v>
      </c>
      <c r="S100" s="16">
        <v>123.45835665627358</v>
      </c>
      <c r="T100" s="10">
        <v>134.64241361858575</v>
      </c>
      <c r="U100" s="10">
        <v>1.0144932693354558</v>
      </c>
      <c r="V100" s="10">
        <v>142.14163728587764</v>
      </c>
      <c r="W100" s="10">
        <v>1.0648279665768003</v>
      </c>
      <c r="X100" s="30">
        <v>0.18443017075438189</v>
      </c>
      <c r="Y100" s="30">
        <v>9.3815721939928857E-4</v>
      </c>
      <c r="Z100" s="31">
        <v>3.4823772665121613</v>
      </c>
      <c r="AA100" s="31">
        <v>1.0068671917480178E-2</v>
      </c>
      <c r="AB100" s="25">
        <v>71.986474206035098</v>
      </c>
      <c r="AC100" s="10">
        <v>1.0261226796261842</v>
      </c>
      <c r="AF100" s="19"/>
      <c r="AG100" s="19"/>
      <c r="AH100" s="29"/>
    </row>
    <row r="101" spans="1:34" ht="15" x14ac:dyDescent="0.2">
      <c r="A101" s="8" t="s">
        <v>107</v>
      </c>
      <c r="B101" s="9">
        <v>-0.37803789999999998</v>
      </c>
      <c r="C101" s="9">
        <v>-90.817700200000004</v>
      </c>
      <c r="D101" s="10">
        <v>476.73</v>
      </c>
      <c r="E101" s="6" t="s">
        <v>580</v>
      </c>
      <c r="F101" s="6" t="s">
        <v>59</v>
      </c>
      <c r="G101" s="23">
        <v>18384.52782939903</v>
      </c>
      <c r="H101" s="23">
        <v>908.14616974492537</v>
      </c>
      <c r="I101" s="6" t="s">
        <v>6</v>
      </c>
      <c r="J101" s="24"/>
      <c r="K101" s="25">
        <v>18384.52782939903</v>
      </c>
      <c r="L101" s="25">
        <v>908.14616974492537</v>
      </c>
      <c r="M101" s="27">
        <v>2.2769565217391304E-6</v>
      </c>
      <c r="N101" s="27">
        <v>8.5361168784102588E-8</v>
      </c>
      <c r="O101" s="9">
        <v>0.17759161156197903</v>
      </c>
      <c r="P101" s="9">
        <v>3.8969060737519489E-3</v>
      </c>
      <c r="Q101" s="29"/>
      <c r="R101" s="7"/>
      <c r="S101" s="7"/>
      <c r="T101" s="10"/>
      <c r="U101" s="10"/>
      <c r="V101" s="10"/>
      <c r="W101" s="10"/>
      <c r="X101" s="30"/>
      <c r="Y101" s="30"/>
      <c r="Z101" s="31"/>
      <c r="AA101" s="31"/>
      <c r="AB101" s="25"/>
      <c r="AC101" s="10"/>
      <c r="AF101" s="19"/>
      <c r="AG101" s="19"/>
      <c r="AH101" s="29"/>
    </row>
    <row r="102" spans="1:34" ht="15" x14ac:dyDescent="0.2">
      <c r="A102" s="8" t="s">
        <v>108</v>
      </c>
      <c r="B102" s="9">
        <v>-0.37826729999999997</v>
      </c>
      <c r="C102" s="9">
        <v>-90.817798400000001</v>
      </c>
      <c r="D102" s="10">
        <v>469.14</v>
      </c>
      <c r="E102" s="11" t="s">
        <v>90</v>
      </c>
      <c r="F102" s="6" t="s">
        <v>2</v>
      </c>
      <c r="G102" s="23">
        <v>1118.4622213452217</v>
      </c>
      <c r="H102" s="23">
        <v>146.76751909731078</v>
      </c>
      <c r="I102" s="6" t="s">
        <v>1</v>
      </c>
      <c r="J102" s="24"/>
      <c r="K102" s="25">
        <v>1249.7663376806661</v>
      </c>
      <c r="L102" s="25">
        <v>351.07516539914798</v>
      </c>
      <c r="M102" s="27">
        <v>2.3355911111111112E-7</v>
      </c>
      <c r="N102" s="27">
        <v>3.6801388443062498E-8</v>
      </c>
      <c r="O102" s="9">
        <v>1.3801637424759962E-2</v>
      </c>
      <c r="P102" s="9">
        <v>1.8194360114987479E-3</v>
      </c>
      <c r="Q102" s="29"/>
      <c r="R102" s="16">
        <v>1118.4622213452217</v>
      </c>
      <c r="S102" s="16">
        <v>146.76751909731078</v>
      </c>
      <c r="T102" s="10">
        <v>145.57969552231964</v>
      </c>
      <c r="U102" s="10">
        <v>1.1069047749472729</v>
      </c>
      <c r="V102" s="10">
        <v>146.07085418282455</v>
      </c>
      <c r="W102" s="10">
        <v>1.1147754654342947</v>
      </c>
      <c r="X102" s="30">
        <v>1.3991323038199778E-2</v>
      </c>
      <c r="Y102" s="30">
        <v>7.1889119520284161E-5</v>
      </c>
      <c r="Z102" s="31">
        <v>3.9910416694034567</v>
      </c>
      <c r="AA102" s="31">
        <v>7.2270926511107496E-3</v>
      </c>
      <c r="AB102" s="25">
        <v>205.23675621083936</v>
      </c>
      <c r="AC102" s="10">
        <v>0.82979340483576236</v>
      </c>
      <c r="AF102" s="19"/>
      <c r="AG102" s="19"/>
      <c r="AH102" s="29"/>
    </row>
    <row r="103" spans="1:34" ht="15" x14ac:dyDescent="0.2">
      <c r="A103" s="8" t="s">
        <v>109</v>
      </c>
      <c r="B103" s="9">
        <v>-0.37826729999999997</v>
      </c>
      <c r="C103" s="9">
        <v>-90.817798400000001</v>
      </c>
      <c r="D103" s="10">
        <v>469.14</v>
      </c>
      <c r="E103" s="11" t="s">
        <v>90</v>
      </c>
      <c r="F103" s="6" t="s">
        <v>2</v>
      </c>
      <c r="G103" s="23">
        <v>525.81693789166036</v>
      </c>
      <c r="H103" s="23">
        <v>254.49459962873149</v>
      </c>
      <c r="I103" s="6" t="s">
        <v>6</v>
      </c>
      <c r="J103" s="24"/>
      <c r="K103" s="25">
        <v>525.81693789166036</v>
      </c>
      <c r="L103" s="25">
        <v>254.49459962873149</v>
      </c>
      <c r="M103" s="27">
        <v>1.2748E-7</v>
      </c>
      <c r="N103" s="27">
        <v>2.5239591038002092E-8</v>
      </c>
      <c r="O103" s="9">
        <v>6.2740143560538857E-3</v>
      </c>
      <c r="P103" s="9">
        <v>1.3223384088480992E-3</v>
      </c>
      <c r="Q103" s="29"/>
      <c r="R103" s="7"/>
      <c r="S103" s="7"/>
      <c r="T103" s="10"/>
      <c r="U103" s="10"/>
      <c r="V103" s="10"/>
      <c r="W103" s="10"/>
      <c r="X103" s="30"/>
      <c r="Y103" s="30"/>
      <c r="Z103" s="31"/>
      <c r="AA103" s="31"/>
      <c r="AB103" s="25"/>
      <c r="AC103" s="10"/>
      <c r="AF103" s="19"/>
      <c r="AG103" s="19"/>
      <c r="AH103" s="29"/>
    </row>
    <row r="104" spans="1:34" ht="15" x14ac:dyDescent="0.2">
      <c r="A104" s="8" t="s">
        <v>110</v>
      </c>
      <c r="B104" s="9">
        <v>-0.37826729999999997</v>
      </c>
      <c r="C104" s="9">
        <v>-90.817798400000001</v>
      </c>
      <c r="D104" s="10">
        <v>469.14</v>
      </c>
      <c r="E104" s="11" t="s">
        <v>90</v>
      </c>
      <c r="F104" s="6" t="s">
        <v>2</v>
      </c>
      <c r="G104" s="23">
        <v>21268.264296055855</v>
      </c>
      <c r="H104" s="23">
        <v>968.36450631249716</v>
      </c>
      <c r="I104" s="6" t="s">
        <v>6</v>
      </c>
      <c r="J104" s="24"/>
      <c r="K104" s="25">
        <v>21268.264296055855</v>
      </c>
      <c r="L104" s="25">
        <v>968.36450631249716</v>
      </c>
      <c r="M104" s="27">
        <v>2.5252272727272729E-6</v>
      </c>
      <c r="N104" s="27">
        <v>7.1403418792293908E-8</v>
      </c>
      <c r="O104" s="9">
        <v>0.20264807345294009</v>
      </c>
      <c r="P104" s="9">
        <v>4.0241023422678546E-3</v>
      </c>
      <c r="Q104" s="29"/>
      <c r="R104" s="7"/>
      <c r="S104" s="7"/>
      <c r="T104" s="10"/>
      <c r="U104" s="10"/>
      <c r="V104" s="10"/>
      <c r="W104" s="10"/>
      <c r="X104" s="30"/>
      <c r="Y104" s="30"/>
      <c r="Z104" s="31"/>
      <c r="AA104" s="31"/>
      <c r="AB104" s="25"/>
      <c r="AC104" s="10"/>
      <c r="AF104" s="19"/>
      <c r="AG104" s="19"/>
      <c r="AH104" s="29"/>
    </row>
    <row r="105" spans="1:34" ht="15" x14ac:dyDescent="0.2">
      <c r="A105" s="8" t="s">
        <v>111</v>
      </c>
      <c r="B105" s="9">
        <v>-0.37826729999999997</v>
      </c>
      <c r="C105" s="9">
        <v>-90.817798400000001</v>
      </c>
      <c r="D105" s="10">
        <v>469.14</v>
      </c>
      <c r="E105" s="11" t="s">
        <v>90</v>
      </c>
      <c r="F105" s="6" t="s">
        <v>2</v>
      </c>
      <c r="G105" s="23">
        <v>177.83817217105448</v>
      </c>
      <c r="H105" s="23">
        <v>1675.5820290731156</v>
      </c>
      <c r="I105" s="6" t="s">
        <v>6</v>
      </c>
      <c r="J105" s="24"/>
      <c r="K105" s="25">
        <v>177.83817217105448</v>
      </c>
      <c r="L105" s="25">
        <v>1675.5820290731156</v>
      </c>
      <c r="M105" s="27">
        <v>3.4690681818181814E-7</v>
      </c>
      <c r="N105" s="27">
        <v>1.2427532295213586E-7</v>
      </c>
      <c r="O105" s="9">
        <v>2.5744054634289776E-3</v>
      </c>
      <c r="P105" s="9">
        <v>8.7749779030531789E-3</v>
      </c>
      <c r="Q105" s="29"/>
      <c r="R105" s="7"/>
      <c r="S105" s="7"/>
      <c r="T105" s="10"/>
      <c r="U105" s="10"/>
      <c r="V105" s="10"/>
      <c r="W105" s="10"/>
      <c r="X105" s="30"/>
      <c r="Y105" s="30"/>
      <c r="Z105" s="31"/>
      <c r="AA105" s="31"/>
      <c r="AB105" s="25"/>
      <c r="AC105" s="10"/>
      <c r="AF105" s="19"/>
      <c r="AG105" s="19"/>
      <c r="AH105" s="29"/>
    </row>
    <row r="106" spans="1:34" ht="15" x14ac:dyDescent="0.2">
      <c r="A106" s="8" t="s">
        <v>112</v>
      </c>
      <c r="B106" s="9">
        <v>-0.37826729999999997</v>
      </c>
      <c r="C106" s="9">
        <v>-90.817798400000001</v>
      </c>
      <c r="D106" s="10">
        <v>469.14</v>
      </c>
      <c r="E106" s="11" t="s">
        <v>90</v>
      </c>
      <c r="F106" s="6" t="s">
        <v>2</v>
      </c>
      <c r="G106" s="23">
        <v>680.53198936843273</v>
      </c>
      <c r="H106" s="23">
        <v>282.63963195673222</v>
      </c>
      <c r="I106" s="6" t="s">
        <v>6</v>
      </c>
      <c r="J106" s="24"/>
      <c r="K106" s="25">
        <v>680.53198936843273</v>
      </c>
      <c r="L106" s="25">
        <v>282.63963195673222</v>
      </c>
      <c r="M106" s="27">
        <v>1.4690066666666668E-7</v>
      </c>
      <c r="N106" s="27">
        <v>2.6959921935630836E-8</v>
      </c>
      <c r="O106" s="9">
        <v>7.8814082327161548E-3</v>
      </c>
      <c r="P106" s="9">
        <v>1.4712518037372046E-3</v>
      </c>
      <c r="Q106" s="29"/>
      <c r="R106" s="7"/>
      <c r="S106" s="7"/>
      <c r="T106" s="10"/>
      <c r="U106" s="10"/>
      <c r="V106" s="10"/>
      <c r="W106" s="10"/>
      <c r="X106" s="30"/>
      <c r="Y106" s="30"/>
      <c r="Z106" s="31"/>
      <c r="AA106" s="31"/>
      <c r="AB106" s="25"/>
      <c r="AC106" s="10"/>
      <c r="AF106" s="19"/>
      <c r="AG106" s="19"/>
      <c r="AH106" s="29"/>
    </row>
    <row r="107" spans="1:34" ht="15" x14ac:dyDescent="0.2">
      <c r="A107" s="8" t="s">
        <v>113</v>
      </c>
      <c r="B107" s="9">
        <v>-0.37826729999999997</v>
      </c>
      <c r="C107" s="9">
        <v>-90.817798400000001</v>
      </c>
      <c r="D107" s="10">
        <v>469.14</v>
      </c>
      <c r="E107" s="6" t="s">
        <v>579</v>
      </c>
      <c r="F107" s="6" t="s">
        <v>11</v>
      </c>
      <c r="G107" s="23">
        <v>161.13695290394418</v>
      </c>
      <c r="H107" s="23">
        <v>248.8873929460139</v>
      </c>
      <c r="I107" s="6" t="s">
        <v>6</v>
      </c>
      <c r="J107" s="24"/>
      <c r="K107" s="25">
        <v>161.13695290394418</v>
      </c>
      <c r="L107" s="25">
        <v>248.8873929460139</v>
      </c>
      <c r="M107" s="27">
        <v>8.1976666666666664E-8</v>
      </c>
      <c r="N107" s="27">
        <v>1.9837299656934468E-8</v>
      </c>
      <c r="O107" s="9">
        <v>2.4586563097500312E-3</v>
      </c>
      <c r="P107" s="9">
        <v>1.3036957178677784E-3</v>
      </c>
      <c r="Q107" s="29"/>
      <c r="R107" s="7"/>
      <c r="S107" s="7"/>
      <c r="T107" s="10"/>
      <c r="U107" s="10"/>
      <c r="V107" s="10"/>
      <c r="W107" s="10"/>
      <c r="X107" s="30"/>
      <c r="Y107" s="30"/>
      <c r="Z107" s="31"/>
      <c r="AA107" s="31"/>
      <c r="AB107" s="25"/>
      <c r="AC107" s="10"/>
      <c r="AF107" s="19"/>
      <c r="AG107" s="19"/>
      <c r="AH107" s="29"/>
    </row>
    <row r="108" spans="1:34" ht="15" x14ac:dyDescent="0.2">
      <c r="A108" s="8" t="s">
        <v>114</v>
      </c>
      <c r="B108" s="9">
        <v>-0.37826729999999997</v>
      </c>
      <c r="C108" s="9">
        <v>-90.817798400000001</v>
      </c>
      <c r="D108" s="10">
        <v>469.14</v>
      </c>
      <c r="E108" s="6" t="s">
        <v>579</v>
      </c>
      <c r="F108" s="6" t="s">
        <v>11</v>
      </c>
      <c r="G108" s="23">
        <v>295.78517360589899</v>
      </c>
      <c r="H108" s="23">
        <v>229.09324285670206</v>
      </c>
      <c r="I108" s="6" t="s">
        <v>6</v>
      </c>
      <c r="J108" s="24"/>
      <c r="K108" s="25">
        <v>295.78517360589899</v>
      </c>
      <c r="L108" s="25">
        <v>229.09324285670206</v>
      </c>
      <c r="M108" s="27">
        <v>9.4562325581395353E-8</v>
      </c>
      <c r="N108" s="27">
        <v>1.9688857605990531E-8</v>
      </c>
      <c r="O108" s="9">
        <v>3.8744036494651512E-3</v>
      </c>
      <c r="P108" s="9">
        <v>1.1962721189354446E-3</v>
      </c>
      <c r="Q108" s="29"/>
      <c r="R108" s="7"/>
      <c r="S108" s="7"/>
      <c r="T108" s="10"/>
      <c r="U108" s="10"/>
      <c r="V108" s="10"/>
      <c r="W108" s="10"/>
      <c r="X108" s="30"/>
      <c r="Y108" s="30"/>
      <c r="Z108" s="31"/>
      <c r="AA108" s="31"/>
      <c r="AB108" s="25"/>
      <c r="AC108" s="10"/>
      <c r="AF108" s="19"/>
      <c r="AG108" s="19"/>
      <c r="AH108" s="29"/>
    </row>
    <row r="109" spans="1:34" ht="15" x14ac:dyDescent="0.2">
      <c r="A109" s="8" t="s">
        <v>115</v>
      </c>
      <c r="B109" s="9">
        <v>-0.37826729999999997</v>
      </c>
      <c r="C109" s="9">
        <v>-90.817798400000001</v>
      </c>
      <c r="D109" s="10">
        <v>469.14</v>
      </c>
      <c r="E109" s="11" t="s">
        <v>90</v>
      </c>
      <c r="F109" s="6" t="s">
        <v>2</v>
      </c>
      <c r="G109" s="23">
        <v>627.8805014700456</v>
      </c>
      <c r="H109" s="23">
        <v>270.15730316515965</v>
      </c>
      <c r="I109" s="6" t="s">
        <v>6</v>
      </c>
      <c r="J109" s="24"/>
      <c r="K109" s="25">
        <v>627.8805014700456</v>
      </c>
      <c r="L109" s="25">
        <v>270.15730316515965</v>
      </c>
      <c r="M109" s="27">
        <v>1.3910418604651162E-7</v>
      </c>
      <c r="N109" s="27">
        <v>2.5942144209366766E-8</v>
      </c>
      <c r="O109" s="9">
        <v>7.3418017021562362E-3</v>
      </c>
      <c r="P109" s="9">
        <v>1.4071049526604435E-3</v>
      </c>
      <c r="Q109" s="29"/>
      <c r="R109" s="7"/>
      <c r="S109" s="7"/>
      <c r="T109" s="10"/>
      <c r="U109" s="10"/>
      <c r="V109" s="10"/>
      <c r="W109" s="10"/>
      <c r="X109" s="30"/>
      <c r="Y109" s="30"/>
      <c r="Z109" s="31"/>
      <c r="AA109" s="31"/>
      <c r="AB109" s="25"/>
      <c r="AC109" s="10"/>
      <c r="AF109" s="19"/>
      <c r="AG109" s="19"/>
      <c r="AH109" s="29"/>
    </row>
    <row r="110" spans="1:34" ht="15" x14ac:dyDescent="0.2">
      <c r="A110" s="8" t="s">
        <v>116</v>
      </c>
      <c r="B110" s="9">
        <v>-0.37826850000000001</v>
      </c>
      <c r="C110" s="9">
        <v>-90.817798300000007</v>
      </c>
      <c r="D110" s="10">
        <v>469.08</v>
      </c>
      <c r="E110" s="11" t="s">
        <v>90</v>
      </c>
      <c r="F110" s="6" t="s">
        <v>2</v>
      </c>
      <c r="G110" s="23">
        <v>89.172499920019931</v>
      </c>
      <c r="H110" s="23">
        <v>228.94673398603851</v>
      </c>
      <c r="I110" s="6" t="s">
        <v>6</v>
      </c>
      <c r="J110" s="24"/>
      <c r="K110" s="25">
        <v>89.172499920019931</v>
      </c>
      <c r="L110" s="25">
        <v>228.94673398603851</v>
      </c>
      <c r="M110" s="27">
        <v>6.5642173913043474E-8</v>
      </c>
      <c r="N110" s="27">
        <v>2.2679522370163988E-8</v>
      </c>
      <c r="O110" s="9">
        <v>1.7105676864365709E-3</v>
      </c>
      <c r="P110" s="9">
        <v>1.201041040044475E-3</v>
      </c>
      <c r="Q110" s="29"/>
      <c r="R110" s="7"/>
      <c r="S110" s="7"/>
      <c r="T110" s="10"/>
      <c r="U110" s="10"/>
      <c r="V110" s="10"/>
      <c r="W110" s="10"/>
      <c r="X110" s="30"/>
      <c r="Y110" s="30"/>
      <c r="Z110" s="31"/>
      <c r="AA110" s="31"/>
      <c r="AB110" s="25"/>
      <c r="AC110" s="10"/>
      <c r="AF110" s="19"/>
      <c r="AG110" s="19"/>
      <c r="AH110" s="29"/>
    </row>
    <row r="111" spans="1:34" ht="15" x14ac:dyDescent="0.2">
      <c r="A111" s="8" t="s">
        <v>117</v>
      </c>
      <c r="B111" s="9">
        <v>-0.37826520000000002</v>
      </c>
      <c r="C111" s="9">
        <v>-90.817791299999996</v>
      </c>
      <c r="D111" s="10">
        <v>468.82</v>
      </c>
      <c r="E111" s="11" t="s">
        <v>90</v>
      </c>
      <c r="F111" s="6" t="s">
        <v>2</v>
      </c>
      <c r="G111" s="23">
        <v>329.45285110950323</v>
      </c>
      <c r="H111" s="23">
        <v>260.90888954279961</v>
      </c>
      <c r="I111" s="6" t="s">
        <v>6</v>
      </c>
      <c r="J111" s="24"/>
      <c r="K111" s="25">
        <v>329.45285110950323</v>
      </c>
      <c r="L111" s="25">
        <v>260.90888954279961</v>
      </c>
      <c r="M111" s="27">
        <v>9.0612888888888891E-8</v>
      </c>
      <c r="N111" s="27">
        <v>2.4636067512247934E-8</v>
      </c>
      <c r="O111" s="9">
        <v>4.2210099493097848E-3</v>
      </c>
      <c r="P111" s="9">
        <v>1.3604017480741699E-3</v>
      </c>
      <c r="Q111" s="29"/>
      <c r="R111" s="7"/>
      <c r="S111" s="7"/>
      <c r="T111" s="10"/>
      <c r="U111" s="10"/>
      <c r="V111" s="10"/>
      <c r="W111" s="10"/>
      <c r="X111" s="30"/>
      <c r="Y111" s="30"/>
      <c r="Z111" s="31"/>
      <c r="AA111" s="31"/>
      <c r="AB111" s="25"/>
      <c r="AC111" s="10"/>
      <c r="AF111" s="19"/>
      <c r="AG111" s="19"/>
      <c r="AH111" s="29"/>
    </row>
    <row r="112" spans="1:34" ht="15" x14ac:dyDescent="0.2">
      <c r="A112" s="8" t="s">
        <v>118</v>
      </c>
      <c r="B112" s="9">
        <v>-0.37826520000000002</v>
      </c>
      <c r="C112" s="9">
        <v>-90.817791299999996</v>
      </c>
      <c r="D112" s="10">
        <v>468.82</v>
      </c>
      <c r="E112" s="11" t="s">
        <v>119</v>
      </c>
      <c r="F112" s="6" t="s">
        <v>11</v>
      </c>
      <c r="G112" s="23">
        <v>138.57065786946509</v>
      </c>
      <c r="H112" s="23">
        <v>289.5208339355604</v>
      </c>
      <c r="I112" s="6" t="s">
        <v>6</v>
      </c>
      <c r="J112" s="24"/>
      <c r="K112" s="25">
        <v>138.57065786946509</v>
      </c>
      <c r="L112" s="25">
        <v>289.5208339355604</v>
      </c>
      <c r="M112" s="27">
        <v>7.1114782608695652E-8</v>
      </c>
      <c r="N112" s="27">
        <v>2.7738093900077217E-8</v>
      </c>
      <c r="O112" s="9">
        <v>2.2214972794846861E-3</v>
      </c>
      <c r="P112" s="9">
        <v>1.5195710662614028E-3</v>
      </c>
      <c r="Q112" s="29"/>
      <c r="R112" s="7"/>
      <c r="S112" s="7"/>
      <c r="T112" s="10"/>
      <c r="U112" s="10"/>
      <c r="V112" s="10"/>
      <c r="W112" s="10"/>
      <c r="X112" s="30"/>
      <c r="Y112" s="30"/>
      <c r="Z112" s="31"/>
      <c r="AA112" s="31"/>
      <c r="AB112" s="25"/>
      <c r="AC112" s="10"/>
      <c r="AF112" s="19"/>
      <c r="AG112" s="19"/>
      <c r="AH112" s="29"/>
    </row>
    <row r="113" spans="1:34" ht="15" x14ac:dyDescent="0.2">
      <c r="A113" s="8" t="s">
        <v>120</v>
      </c>
      <c r="B113" s="9">
        <v>-0.37826520000000002</v>
      </c>
      <c r="C113" s="9">
        <v>-90.817791299999996</v>
      </c>
      <c r="D113" s="10">
        <v>468.82</v>
      </c>
      <c r="E113" s="11" t="s">
        <v>90</v>
      </c>
      <c r="F113" s="6" t="s">
        <v>2</v>
      </c>
      <c r="G113" s="23">
        <v>418.1841971520447</v>
      </c>
      <c r="H113" s="23">
        <v>275.1002056865201</v>
      </c>
      <c r="I113" s="6" t="s">
        <v>6</v>
      </c>
      <c r="J113" s="24"/>
      <c r="K113" s="25">
        <v>418.1841971520447</v>
      </c>
      <c r="L113" s="25">
        <v>275.1002056865201</v>
      </c>
      <c r="M113" s="27">
        <v>1.1518391304347826E-7</v>
      </c>
      <c r="N113" s="27">
        <v>2.4092649593517995E-8</v>
      </c>
      <c r="O113" s="9">
        <v>5.1553422346292685E-3</v>
      </c>
      <c r="P113" s="9">
        <v>1.4354719819896712E-3</v>
      </c>
      <c r="Q113" s="29"/>
      <c r="R113" s="7"/>
      <c r="S113" s="7"/>
      <c r="T113" s="10"/>
      <c r="U113" s="10"/>
      <c r="V113" s="10"/>
      <c r="W113" s="10"/>
      <c r="X113" s="30"/>
      <c r="Y113" s="30"/>
      <c r="Z113" s="31"/>
      <c r="AA113" s="31"/>
      <c r="AB113" s="25"/>
      <c r="AC113" s="10"/>
      <c r="AF113" s="19"/>
      <c r="AG113" s="19"/>
      <c r="AH113" s="29"/>
    </row>
    <row r="114" spans="1:34" ht="15" x14ac:dyDescent="0.2">
      <c r="A114" s="8" t="s">
        <v>121</v>
      </c>
      <c r="B114" s="9">
        <v>-0.37826520000000002</v>
      </c>
      <c r="C114" s="9">
        <v>-90.817791299999996</v>
      </c>
      <c r="D114" s="10">
        <v>468.82</v>
      </c>
      <c r="E114" s="11" t="s">
        <v>10</v>
      </c>
      <c r="F114" s="6" t="s">
        <v>11</v>
      </c>
      <c r="G114" s="23">
        <v>-59.457966838726051</v>
      </c>
      <c r="H114" s="23">
        <v>303.952320615502</v>
      </c>
      <c r="I114" s="6" t="s">
        <v>6</v>
      </c>
      <c r="J114" s="24"/>
      <c r="K114" s="25">
        <v>-59.457966838726051</v>
      </c>
      <c r="L114" s="25">
        <v>303.952320615502</v>
      </c>
      <c r="M114" s="27">
        <v>7.3327954545454541E-8</v>
      </c>
      <c r="N114" s="27">
        <v>2.8051265132063503E-8</v>
      </c>
      <c r="O114" s="9">
        <v>1.4997516755527209E-4</v>
      </c>
      <c r="P114" s="9">
        <v>1.5911331907007089E-3</v>
      </c>
      <c r="Q114" s="29"/>
      <c r="R114" s="7"/>
      <c r="S114" s="7"/>
      <c r="T114" s="10"/>
      <c r="U114" s="10"/>
      <c r="V114" s="10"/>
      <c r="W114" s="10"/>
      <c r="X114" s="30"/>
      <c r="Y114" s="30"/>
      <c r="Z114" s="31"/>
      <c r="AA114" s="31"/>
      <c r="AB114" s="25"/>
      <c r="AC114" s="10"/>
      <c r="AF114" s="19"/>
      <c r="AG114" s="19"/>
      <c r="AH114" s="29"/>
    </row>
    <row r="115" spans="1:34" ht="15" x14ac:dyDescent="0.2">
      <c r="A115" s="8" t="s">
        <v>122</v>
      </c>
      <c r="B115" s="9">
        <v>-0.37826520000000002</v>
      </c>
      <c r="C115" s="9">
        <v>-90.817791299999996</v>
      </c>
      <c r="D115" s="10">
        <v>468.82</v>
      </c>
      <c r="E115" s="11" t="s">
        <v>68</v>
      </c>
      <c r="F115" s="6" t="s">
        <v>2</v>
      </c>
      <c r="G115" s="23">
        <v>-57.188749620714091</v>
      </c>
      <c r="H115" s="23">
        <v>262.75747656664606</v>
      </c>
      <c r="I115" s="6" t="s">
        <v>6</v>
      </c>
      <c r="J115" s="24"/>
      <c r="K115" s="25">
        <v>-57.188749620714091</v>
      </c>
      <c r="L115" s="25">
        <v>262.75747656664606</v>
      </c>
      <c r="M115" s="27">
        <v>5.3424999999999997E-8</v>
      </c>
      <c r="N115" s="27">
        <v>2.4633807986905472E-8</v>
      </c>
      <c r="O115" s="9">
        <v>1.7289313253044365E-4</v>
      </c>
      <c r="P115" s="9">
        <v>1.3843937601520345E-3</v>
      </c>
      <c r="Q115" s="29"/>
      <c r="R115" s="7"/>
      <c r="S115" s="7"/>
      <c r="T115" s="10"/>
      <c r="U115" s="10"/>
      <c r="V115" s="10"/>
      <c r="W115" s="10"/>
      <c r="X115" s="30"/>
      <c r="Y115" s="30"/>
      <c r="Z115" s="31"/>
      <c r="AA115" s="31"/>
      <c r="AB115" s="25"/>
      <c r="AC115" s="10"/>
      <c r="AF115" s="19"/>
      <c r="AG115" s="19"/>
      <c r="AH115" s="29"/>
    </row>
    <row r="116" spans="1:34" ht="15" x14ac:dyDescent="0.2">
      <c r="A116" s="8" t="s">
        <v>123</v>
      </c>
      <c r="B116" s="9">
        <v>0.46007809999999999</v>
      </c>
      <c r="C116" s="9">
        <v>-90.711108600000003</v>
      </c>
      <c r="D116" s="10">
        <v>521.16</v>
      </c>
      <c r="E116" s="11" t="s">
        <v>32</v>
      </c>
      <c r="F116" s="6" t="s">
        <v>2</v>
      </c>
      <c r="G116" s="23">
        <v>10283.905191574187</v>
      </c>
      <c r="H116" s="23">
        <v>617.20351111563002</v>
      </c>
      <c r="I116" s="6" t="s">
        <v>6</v>
      </c>
      <c r="J116" s="24"/>
      <c r="K116" s="25">
        <v>10283.905191574187</v>
      </c>
      <c r="L116" s="25">
        <v>617.20351111563002</v>
      </c>
      <c r="M116" s="27">
        <v>1.3010434782608695E-6</v>
      </c>
      <c r="N116" s="27">
        <v>6.4306511087136087E-8</v>
      </c>
      <c r="O116" s="9">
        <v>0.10349756816257863</v>
      </c>
      <c r="P116" s="9">
        <v>2.8985807170847353E-3</v>
      </c>
      <c r="Q116" s="29"/>
      <c r="R116" s="7"/>
      <c r="S116" s="7"/>
      <c r="T116" s="10"/>
      <c r="U116" s="10"/>
      <c r="V116" s="10"/>
      <c r="W116" s="10"/>
      <c r="X116" s="30"/>
      <c r="Y116" s="30"/>
      <c r="Z116" s="31"/>
      <c r="AA116" s="31"/>
      <c r="AB116" s="25"/>
      <c r="AC116" s="10"/>
      <c r="AF116" s="19"/>
      <c r="AG116" s="19"/>
      <c r="AH116" s="29"/>
    </row>
    <row r="117" spans="1:34" ht="15" x14ac:dyDescent="0.2">
      <c r="A117" s="8" t="s">
        <v>124</v>
      </c>
      <c r="B117" s="9">
        <v>0.46007809999999999</v>
      </c>
      <c r="C117" s="9">
        <v>-90.711108600000003</v>
      </c>
      <c r="D117" s="10">
        <v>521.16</v>
      </c>
      <c r="E117" s="11" t="s">
        <v>32</v>
      </c>
      <c r="F117" s="6" t="s">
        <v>2</v>
      </c>
      <c r="G117" s="23">
        <v>9243.420383301398</v>
      </c>
      <c r="H117" s="23">
        <v>60.498324864931398</v>
      </c>
      <c r="I117" s="6" t="s">
        <v>1</v>
      </c>
      <c r="J117" s="24"/>
      <c r="K117" s="25">
        <v>10478.101301511508</v>
      </c>
      <c r="L117" s="25">
        <v>541.29496000978111</v>
      </c>
      <c r="M117" s="27">
        <v>1.2451363636363636E-6</v>
      </c>
      <c r="N117" s="27">
        <v>5.1935616169417587E-8</v>
      </c>
      <c r="O117" s="9">
        <v>0.1053611446185969</v>
      </c>
      <c r="P117" s="9">
        <v>2.5141715721144001E-3</v>
      </c>
      <c r="Q117" s="29"/>
      <c r="R117" s="16">
        <v>9243.420383301398</v>
      </c>
      <c r="S117" s="16">
        <v>60.498324864931398</v>
      </c>
      <c r="T117" s="10">
        <v>142.64845976759145</v>
      </c>
      <c r="U117" s="10">
        <v>1.0949740386928624</v>
      </c>
      <c r="V117" s="10">
        <v>146.44985866040113</v>
      </c>
      <c r="W117" s="10">
        <v>1.1187295808044586</v>
      </c>
      <c r="X117" s="30">
        <v>9.406191100655921E-2</v>
      </c>
      <c r="Y117" s="30">
        <v>4.7981812763698911E-4</v>
      </c>
      <c r="Z117" s="31">
        <v>4.6855943359658987</v>
      </c>
      <c r="AA117" s="31">
        <v>1.2017790461627431E-2</v>
      </c>
      <c r="AB117" s="25">
        <v>54.613654759147735</v>
      </c>
      <c r="AC117" s="10">
        <v>0.2484498994965732</v>
      </c>
      <c r="AF117" s="19"/>
      <c r="AG117" s="19"/>
      <c r="AH117" s="29"/>
    </row>
    <row r="118" spans="1:34" ht="15" x14ac:dyDescent="0.2">
      <c r="A118" s="8" t="s">
        <v>125</v>
      </c>
      <c r="B118" s="9">
        <v>0.46007809999999999</v>
      </c>
      <c r="C118" s="9">
        <v>-90.711108600000003</v>
      </c>
      <c r="D118" s="10">
        <v>521.16</v>
      </c>
      <c r="E118" s="11" t="s">
        <v>32</v>
      </c>
      <c r="F118" s="6" t="s">
        <v>2</v>
      </c>
      <c r="G118" s="23">
        <v>11976.998595729641</v>
      </c>
      <c r="H118" s="23">
        <v>90.350756181457328</v>
      </c>
      <c r="I118" s="6" t="s">
        <v>1</v>
      </c>
      <c r="J118" s="24"/>
      <c r="K118" s="25">
        <v>12161.724272646085</v>
      </c>
      <c r="L118" s="25">
        <v>656.38111909235749</v>
      </c>
      <c r="M118" s="27">
        <v>1.450434782608696E-6</v>
      </c>
      <c r="N118" s="27">
        <v>6.6924014946187572E-8</v>
      </c>
      <c r="O118" s="9">
        <v>0.12120563194520882</v>
      </c>
      <c r="P118" s="9">
        <v>2.992369495440861E-3</v>
      </c>
      <c r="Q118" s="29"/>
      <c r="R118" s="16">
        <v>11976.998595729641</v>
      </c>
      <c r="S118" s="16">
        <v>90.350756181457328</v>
      </c>
      <c r="T118" s="10">
        <v>142.21626355348693</v>
      </c>
      <c r="U118" s="10">
        <v>1.0567936735806744</v>
      </c>
      <c r="V118" s="10">
        <v>147.13439704930653</v>
      </c>
      <c r="W118" s="10">
        <v>1.0906855257267134</v>
      </c>
      <c r="X118" s="30">
        <v>0.12034536469469931</v>
      </c>
      <c r="Y118" s="30">
        <v>6.1244105764155334E-4</v>
      </c>
      <c r="Z118" s="31">
        <v>3.6565458720746467</v>
      </c>
      <c r="AA118" s="31">
        <v>9.0169586117821599E-3</v>
      </c>
      <c r="AB118" s="25">
        <v>79.058440757136708</v>
      </c>
      <c r="AC118" s="10">
        <v>0.35393908293365706</v>
      </c>
      <c r="AF118" s="19"/>
      <c r="AG118" s="19"/>
      <c r="AH118" s="29"/>
    </row>
    <row r="119" spans="1:34" ht="15" x14ac:dyDescent="0.2">
      <c r="A119" s="8" t="s">
        <v>126</v>
      </c>
      <c r="B119" s="9">
        <v>0.46007809999999999</v>
      </c>
      <c r="C119" s="9">
        <v>-90.711108600000003</v>
      </c>
      <c r="D119" s="10">
        <v>521.16</v>
      </c>
      <c r="E119" s="11" t="s">
        <v>32</v>
      </c>
      <c r="F119" s="6" t="s">
        <v>2</v>
      </c>
      <c r="G119" s="23">
        <v>9312.395552081467</v>
      </c>
      <c r="H119" s="23">
        <v>54.068205889431432</v>
      </c>
      <c r="I119" s="6" t="s">
        <v>1</v>
      </c>
      <c r="J119" s="24"/>
      <c r="K119" s="25">
        <v>9691.1973216482838</v>
      </c>
      <c r="L119" s="25">
        <v>549.92895563346144</v>
      </c>
      <c r="M119" s="27">
        <v>1.1291999999999999E-6</v>
      </c>
      <c r="N119" s="27">
        <v>6.330564474108652E-8</v>
      </c>
      <c r="O119" s="9">
        <v>9.7852794080484862E-2</v>
      </c>
      <c r="P119" s="9">
        <v>2.5889443710322415E-3</v>
      </c>
      <c r="Q119" s="29"/>
      <c r="R119" s="16">
        <v>9312.395552081467</v>
      </c>
      <c r="S119" s="16">
        <v>54.068205889431432</v>
      </c>
      <c r="T119" s="10">
        <v>143.15005616436704</v>
      </c>
      <c r="U119" s="10">
        <v>1.1005684660869328</v>
      </c>
      <c r="V119" s="10">
        <v>146.9939944250369</v>
      </c>
      <c r="W119" s="10">
        <v>1.130341048521893</v>
      </c>
      <c r="X119" s="30">
        <v>9.4674837101063239E-2</v>
      </c>
      <c r="Y119" s="30">
        <v>4.617848668877001E-4</v>
      </c>
      <c r="Z119" s="31">
        <v>4.3894294903013087</v>
      </c>
      <c r="AA119" s="31">
        <v>1.0740286717570801E-2</v>
      </c>
      <c r="AB119" s="25">
        <v>36.09219402604068</v>
      </c>
      <c r="AC119" s="10">
        <v>0.21584638612712048</v>
      </c>
      <c r="AF119" s="19"/>
      <c r="AG119" s="19"/>
      <c r="AH119" s="29"/>
    </row>
    <row r="120" spans="1:34" ht="15" x14ac:dyDescent="0.2">
      <c r="A120" s="8" t="s">
        <v>127</v>
      </c>
      <c r="B120" s="9">
        <v>0.46007809999999999</v>
      </c>
      <c r="C120" s="9">
        <v>-90.711108600000003</v>
      </c>
      <c r="D120" s="10">
        <v>521.16</v>
      </c>
      <c r="E120" s="11" t="s">
        <v>32</v>
      </c>
      <c r="F120" s="6" t="s">
        <v>2</v>
      </c>
      <c r="G120" s="23">
        <v>8421.0261014162152</v>
      </c>
      <c r="H120" s="23">
        <v>71.427054531941735</v>
      </c>
      <c r="I120" s="6" t="s">
        <v>1</v>
      </c>
      <c r="J120" s="24"/>
      <c r="K120" s="25">
        <v>9788.064252672224</v>
      </c>
      <c r="L120" s="25">
        <v>623.66515206951453</v>
      </c>
      <c r="M120" s="27">
        <v>1.1458444444444443E-6</v>
      </c>
      <c r="N120" s="27">
        <v>5.9233289124160519E-8</v>
      </c>
      <c r="O120" s="9">
        <v>9.8786709199885622E-2</v>
      </c>
      <c r="P120" s="9">
        <v>2.9324798934243909E-3</v>
      </c>
      <c r="Q120" s="29"/>
      <c r="R120" s="16">
        <v>8421.0261014162152</v>
      </c>
      <c r="S120" s="16">
        <v>71.427054531941735</v>
      </c>
      <c r="T120" s="10">
        <v>144.47627804266983</v>
      </c>
      <c r="U120" s="10">
        <v>1.0394513943925556</v>
      </c>
      <c r="V120" s="10">
        <v>147.98291429918959</v>
      </c>
      <c r="W120" s="10">
        <v>1.0640759301256364</v>
      </c>
      <c r="X120" s="30">
        <v>8.6464607134922461E-2</v>
      </c>
      <c r="Y120" s="30">
        <v>4.1587707165235662E-4</v>
      </c>
      <c r="Z120" s="31">
        <v>4.0198739730610065</v>
      </c>
      <c r="AA120" s="31">
        <v>9.0150766505886579E-3</v>
      </c>
      <c r="AB120" s="25">
        <v>80.137650193101138</v>
      </c>
      <c r="AC120" s="10">
        <v>0.38911972113526871</v>
      </c>
      <c r="AF120" s="19"/>
      <c r="AG120" s="19"/>
      <c r="AH120" s="29"/>
    </row>
    <row r="121" spans="1:34" ht="15" x14ac:dyDescent="0.2">
      <c r="A121" s="8" t="s">
        <v>128</v>
      </c>
      <c r="B121" s="9">
        <v>0.46007809999999999</v>
      </c>
      <c r="C121" s="9">
        <v>-90.711108600000003</v>
      </c>
      <c r="D121" s="10">
        <v>521.16</v>
      </c>
      <c r="E121" s="11" t="s">
        <v>32</v>
      </c>
      <c r="F121" s="6" t="s">
        <v>2</v>
      </c>
      <c r="G121" s="23">
        <v>10891.0634444263</v>
      </c>
      <c r="H121" s="23">
        <v>65.282449837268047</v>
      </c>
      <c r="I121" s="6" t="s">
        <v>1</v>
      </c>
      <c r="J121" s="24"/>
      <c r="K121" s="25">
        <v>11643.290709309262</v>
      </c>
      <c r="L121" s="25">
        <v>561.01391861969091</v>
      </c>
      <c r="M121" s="27">
        <v>1.3324444444444446E-6</v>
      </c>
      <c r="N121" s="27">
        <v>4.5848545272411314E-8</v>
      </c>
      <c r="O121" s="9">
        <v>0.11634267560176574</v>
      </c>
      <c r="P121" s="9">
        <v>2.5536774278804844E-3</v>
      </c>
      <c r="Q121" s="29"/>
      <c r="R121" s="16">
        <v>10891.0634444263</v>
      </c>
      <c r="S121" s="16">
        <v>65.282449837268047</v>
      </c>
      <c r="T121" s="10">
        <v>143.52606942036238</v>
      </c>
      <c r="U121" s="10">
        <v>1.044471555196653</v>
      </c>
      <c r="V121" s="10">
        <v>148.0325692323419</v>
      </c>
      <c r="W121" s="10">
        <v>1.0733067775468874</v>
      </c>
      <c r="X121" s="30">
        <v>0.10989043322531629</v>
      </c>
      <c r="Y121" s="30">
        <v>5.4911222244787168E-4</v>
      </c>
      <c r="Z121" s="31">
        <v>3.9383509828080774</v>
      </c>
      <c r="AA121" s="31">
        <v>1.0153344160093194E-2</v>
      </c>
      <c r="AB121" s="25">
        <v>40.210000367235217</v>
      </c>
      <c r="AC121" s="10">
        <v>0.20978823481735134</v>
      </c>
      <c r="AF121" s="19"/>
      <c r="AG121" s="19"/>
      <c r="AH121" s="29"/>
    </row>
    <row r="122" spans="1:34" ht="15" x14ac:dyDescent="0.2">
      <c r="A122" s="8" t="s">
        <v>129</v>
      </c>
      <c r="B122" s="9">
        <v>0.46007809999999999</v>
      </c>
      <c r="C122" s="9">
        <v>-90.711108600000003</v>
      </c>
      <c r="D122" s="10">
        <v>521.16</v>
      </c>
      <c r="E122" s="11" t="s">
        <v>32</v>
      </c>
      <c r="F122" s="6" t="s">
        <v>2</v>
      </c>
      <c r="G122" s="23">
        <v>9423.5549104300371</v>
      </c>
      <c r="H122" s="23">
        <v>248.76649454849613</v>
      </c>
      <c r="I122" s="6" t="s">
        <v>1</v>
      </c>
      <c r="J122" s="24"/>
      <c r="K122" s="25">
        <v>10145.986927475225</v>
      </c>
      <c r="L122" s="25">
        <v>504.50149278254219</v>
      </c>
      <c r="M122" s="27">
        <v>1.1593111111111111E-6</v>
      </c>
      <c r="N122" s="27">
        <v>4.3772783571743022E-8</v>
      </c>
      <c r="O122" s="9">
        <v>0.10219203970946882</v>
      </c>
      <c r="P122" s="9">
        <v>2.339628521484091E-3</v>
      </c>
      <c r="Q122" s="29"/>
      <c r="R122" s="16">
        <v>9423.5549104300371</v>
      </c>
      <c r="S122" s="16">
        <v>248.76649454849613</v>
      </c>
      <c r="T122" s="10">
        <v>143.7112935470397</v>
      </c>
      <c r="U122" s="10">
        <v>1.0459418291448761</v>
      </c>
      <c r="V122" s="10">
        <v>147.61641953431965</v>
      </c>
      <c r="W122" s="10">
        <v>1.0795504538176712</v>
      </c>
      <c r="X122" s="30">
        <v>9.7919178626500902E-2</v>
      </c>
      <c r="Y122" s="30">
        <v>4.7997294563585202E-4</v>
      </c>
      <c r="Z122" s="31">
        <v>4.0563792645329997</v>
      </c>
      <c r="AA122" s="31">
        <v>9.8325712484754312E-3</v>
      </c>
      <c r="AB122" s="25">
        <v>347.11460461619112</v>
      </c>
      <c r="AC122" s="10">
        <v>1.4674434467436639</v>
      </c>
      <c r="AF122" s="19"/>
      <c r="AG122" s="19"/>
      <c r="AH122" s="29"/>
    </row>
    <row r="123" spans="1:34" ht="15" x14ac:dyDescent="0.2">
      <c r="A123" s="8" t="s">
        <v>130</v>
      </c>
      <c r="B123" s="9">
        <v>-0.14609059999999999</v>
      </c>
      <c r="C123" s="9">
        <v>-90.885054199999999</v>
      </c>
      <c r="D123" s="10">
        <v>512.16</v>
      </c>
      <c r="E123" s="11" t="s">
        <v>10</v>
      </c>
      <c r="F123" s="6" t="s">
        <v>11</v>
      </c>
      <c r="G123" s="23">
        <v>690.18247170968561</v>
      </c>
      <c r="H123" s="23">
        <v>13.153839756378167</v>
      </c>
      <c r="I123" s="6" t="s">
        <v>1</v>
      </c>
      <c r="J123" s="24"/>
      <c r="K123" s="25">
        <v>1165.8418710006365</v>
      </c>
      <c r="L123" s="25">
        <v>229.20544336921424</v>
      </c>
      <c r="M123" s="27">
        <v>1.6466190476190478E-7</v>
      </c>
      <c r="N123" s="27">
        <v>2.3479812919259148E-8</v>
      </c>
      <c r="O123" s="9">
        <v>1.2931539101279426E-2</v>
      </c>
      <c r="P123" s="9">
        <v>1.182415651560714E-3</v>
      </c>
      <c r="Q123" s="29"/>
      <c r="R123" s="16">
        <v>690.18247170968561</v>
      </c>
      <c r="S123" s="16">
        <v>13.153839756378167</v>
      </c>
      <c r="T123" s="10">
        <v>143.98872618564695</v>
      </c>
      <c r="U123" s="10">
        <v>1.0951929506925158</v>
      </c>
      <c r="V123" s="10">
        <v>144.30158367681221</v>
      </c>
      <c r="W123" s="10">
        <v>1.0998065806315083</v>
      </c>
      <c r="X123" s="30">
        <v>8.1294528154187782E-3</v>
      </c>
      <c r="Y123" s="30">
        <v>4.5170286465548307E-5</v>
      </c>
      <c r="Z123" s="31">
        <v>4.628026127876212</v>
      </c>
      <c r="AA123" s="31">
        <v>1.0862308153703436E-2</v>
      </c>
      <c r="AB123" s="25">
        <v>20.120538037034155</v>
      </c>
      <c r="AC123" s="10">
        <v>0.14985740138659751</v>
      </c>
      <c r="AF123" s="19"/>
      <c r="AG123" s="19"/>
      <c r="AH123" s="29"/>
    </row>
    <row r="124" spans="1:34" ht="15" x14ac:dyDescent="0.2">
      <c r="A124" s="8" t="s">
        <v>131</v>
      </c>
      <c r="B124" s="9">
        <v>-0.1473054</v>
      </c>
      <c r="C124" s="9">
        <v>-90.885265500000003</v>
      </c>
      <c r="D124" s="10">
        <v>621.92999999999995</v>
      </c>
      <c r="E124" s="11" t="s">
        <v>329</v>
      </c>
      <c r="F124" s="6" t="s">
        <v>2</v>
      </c>
      <c r="G124" s="23">
        <v>2315.0214117291634</v>
      </c>
      <c r="H124" s="23">
        <v>25.470358117640778</v>
      </c>
      <c r="I124" s="6" t="s">
        <v>1</v>
      </c>
      <c r="J124" s="24"/>
      <c r="K124" s="25">
        <v>3034.0555302046173</v>
      </c>
      <c r="L124" s="25">
        <v>565.35557845684457</v>
      </c>
      <c r="M124" s="27">
        <v>4.0312272727272726E-7</v>
      </c>
      <c r="N124" s="27">
        <v>5.6266852338220318E-8</v>
      </c>
      <c r="O124" s="9">
        <v>3.2128317463490402E-2</v>
      </c>
      <c r="P124" s="9">
        <v>2.8527847864359777E-3</v>
      </c>
      <c r="Q124" s="29"/>
      <c r="R124" s="16">
        <v>2315.0214117291634</v>
      </c>
      <c r="S124" s="16">
        <v>25.470358117640778</v>
      </c>
      <c r="T124" s="10">
        <v>144.23308858391249</v>
      </c>
      <c r="U124" s="10">
        <v>1.0792751609651532</v>
      </c>
      <c r="V124" s="10">
        <v>145.20454092664582</v>
      </c>
      <c r="W124" s="10">
        <v>1.0867827089980922</v>
      </c>
      <c r="X124" s="30">
        <v>2.5045420075887129E-2</v>
      </c>
      <c r="Y124" s="30">
        <v>1.2697593053737297E-4</v>
      </c>
      <c r="Z124" s="31">
        <v>2.7702529525219206</v>
      </c>
      <c r="AA124" s="31">
        <v>6.9063498177541292E-3</v>
      </c>
      <c r="AB124" s="25">
        <v>21.637508845295581</v>
      </c>
      <c r="AC124" s="10">
        <v>0.12035413750644405</v>
      </c>
      <c r="AF124" s="19"/>
      <c r="AG124" s="19"/>
      <c r="AH124" s="29"/>
    </row>
    <row r="125" spans="1:34" ht="15" x14ac:dyDescent="0.2">
      <c r="A125" s="8" t="s">
        <v>132</v>
      </c>
      <c r="B125" s="9">
        <v>-0.1473054</v>
      </c>
      <c r="C125" s="9">
        <v>-90.885265500000003</v>
      </c>
      <c r="D125" s="10">
        <v>621.92999999999995</v>
      </c>
      <c r="E125" s="11" t="s">
        <v>329</v>
      </c>
      <c r="F125" s="6" t="s">
        <v>2</v>
      </c>
      <c r="G125" s="23">
        <v>93615.909591465606</v>
      </c>
      <c r="H125" s="23">
        <v>4563.8402530011344</v>
      </c>
      <c r="I125" s="6" t="s">
        <v>6</v>
      </c>
      <c r="J125" s="24"/>
      <c r="K125" s="25">
        <v>93615.909591465606</v>
      </c>
      <c r="L125" s="25">
        <v>4563.8402530011344</v>
      </c>
      <c r="M125" s="27">
        <v>7.7060869565217379E-6</v>
      </c>
      <c r="N125" s="27">
        <v>1.8261436664162113E-7</v>
      </c>
      <c r="O125" s="9">
        <v>0.64833773769901648</v>
      </c>
      <c r="P125" s="9">
        <v>9.2818741637565733E-3</v>
      </c>
      <c r="Q125" s="29"/>
      <c r="R125" s="7"/>
      <c r="S125" s="7"/>
      <c r="T125" s="10"/>
      <c r="U125" s="10"/>
      <c r="V125" s="10"/>
      <c r="W125" s="10"/>
      <c r="X125" s="30"/>
      <c r="Y125" s="30"/>
      <c r="Z125" s="31"/>
      <c r="AA125" s="31"/>
      <c r="AB125" s="25"/>
      <c r="AC125" s="10"/>
      <c r="AF125" s="19"/>
      <c r="AG125" s="19"/>
      <c r="AH125" s="29"/>
    </row>
    <row r="126" spans="1:34" ht="15" x14ac:dyDescent="0.2">
      <c r="A126" s="8" t="s">
        <v>133</v>
      </c>
      <c r="B126" s="9">
        <v>-0.1473054</v>
      </c>
      <c r="C126" s="9">
        <v>-90.885265500000003</v>
      </c>
      <c r="D126" s="10">
        <v>621.92999999999995</v>
      </c>
      <c r="E126" s="11" t="s">
        <v>329</v>
      </c>
      <c r="F126" s="6" t="s">
        <v>2</v>
      </c>
      <c r="G126" s="23">
        <v>116936.14236913198</v>
      </c>
      <c r="H126" s="23">
        <v>6783.9065425705476</v>
      </c>
      <c r="I126" s="6" t="s">
        <v>6</v>
      </c>
      <c r="J126" s="24"/>
      <c r="K126" s="25">
        <v>116936.14236913198</v>
      </c>
      <c r="L126" s="25">
        <v>6783.9065425705476</v>
      </c>
      <c r="M126" s="27">
        <v>8.4137777777777778E-6</v>
      </c>
      <c r="N126" s="27">
        <v>2.3552440923234152E-7</v>
      </c>
      <c r="O126" s="9">
        <v>0.73676464572381772</v>
      </c>
      <c r="P126" s="9">
        <v>1.0985063627537549E-2</v>
      </c>
      <c r="Q126" s="29"/>
      <c r="R126" s="7"/>
      <c r="S126" s="7"/>
      <c r="T126" s="10"/>
      <c r="U126" s="10"/>
      <c r="V126" s="10"/>
      <c r="W126" s="10"/>
      <c r="X126" s="30"/>
      <c r="Y126" s="30"/>
      <c r="Z126" s="31"/>
      <c r="AA126" s="31"/>
      <c r="AB126" s="25"/>
      <c r="AC126" s="10"/>
      <c r="AF126" s="19"/>
      <c r="AG126" s="19"/>
      <c r="AH126" s="29"/>
    </row>
    <row r="127" spans="1:34" ht="15" x14ac:dyDescent="0.2">
      <c r="A127" s="8" t="s">
        <v>134</v>
      </c>
      <c r="B127" s="9">
        <v>-0.1473054</v>
      </c>
      <c r="C127" s="9">
        <v>-90.885265500000003</v>
      </c>
      <c r="D127" s="10">
        <v>621.92999999999995</v>
      </c>
      <c r="E127" s="11" t="s">
        <v>135</v>
      </c>
      <c r="F127" s="6" t="s">
        <v>11</v>
      </c>
      <c r="G127" s="23">
        <v>36318.162083558957</v>
      </c>
      <c r="H127" s="23">
        <v>1476.1135878520415</v>
      </c>
      <c r="I127" s="6" t="s">
        <v>6</v>
      </c>
      <c r="J127" s="24"/>
      <c r="K127" s="25">
        <v>36318.162083558957</v>
      </c>
      <c r="L127" s="25">
        <v>1476.1135878520415</v>
      </c>
      <c r="M127" s="27">
        <v>3.9808695652173917E-6</v>
      </c>
      <c r="N127" s="27">
        <v>1.0457190810548919E-7</v>
      </c>
      <c r="O127" s="9">
        <v>0.32259226247220923</v>
      </c>
      <c r="P127" s="9">
        <v>5.2344968600025275E-3</v>
      </c>
      <c r="Q127" s="29"/>
      <c r="R127" s="7"/>
      <c r="S127" s="7"/>
      <c r="T127" s="10"/>
      <c r="U127" s="10"/>
      <c r="V127" s="10"/>
      <c r="W127" s="10"/>
      <c r="X127" s="30"/>
      <c r="Y127" s="30"/>
      <c r="Z127" s="31"/>
      <c r="AA127" s="31"/>
      <c r="AB127" s="25"/>
      <c r="AC127" s="10"/>
      <c r="AF127" s="19"/>
      <c r="AG127" s="19"/>
      <c r="AH127" s="29"/>
    </row>
    <row r="128" spans="1:34" ht="15" x14ac:dyDescent="0.2">
      <c r="A128" s="8" t="s">
        <v>136</v>
      </c>
      <c r="B128" s="9">
        <v>-0.1473054</v>
      </c>
      <c r="C128" s="9">
        <v>-90.885265500000003</v>
      </c>
      <c r="D128" s="10">
        <v>621.92999999999995</v>
      </c>
      <c r="E128" s="11" t="s">
        <v>135</v>
      </c>
      <c r="F128" s="6" t="s">
        <v>11</v>
      </c>
      <c r="G128" s="23">
        <v>63584.719720571105</v>
      </c>
      <c r="H128" s="23">
        <v>2846.0768036979025</v>
      </c>
      <c r="I128" s="6" t="s">
        <v>6</v>
      </c>
      <c r="J128" s="24"/>
      <c r="K128" s="25">
        <v>63584.719720571105</v>
      </c>
      <c r="L128" s="25">
        <v>2846.0768036979025</v>
      </c>
      <c r="M128" s="27">
        <v>6.4067391304347823E-6</v>
      </c>
      <c r="N128" s="27">
        <v>1.598877847841594E-7</v>
      </c>
      <c r="O128" s="9">
        <v>0.50021575921409134</v>
      </c>
      <c r="P128" s="9">
        <v>7.8118986582490337E-3</v>
      </c>
      <c r="Q128" s="29"/>
      <c r="R128" s="7"/>
      <c r="S128" s="7"/>
      <c r="T128" s="10"/>
      <c r="U128" s="10"/>
      <c r="V128" s="10"/>
      <c r="W128" s="10"/>
      <c r="X128" s="30"/>
      <c r="Y128" s="30"/>
      <c r="Z128" s="31"/>
      <c r="AA128" s="31"/>
      <c r="AB128" s="25"/>
      <c r="AC128" s="10"/>
      <c r="AF128" s="19"/>
      <c r="AG128" s="19"/>
      <c r="AH128" s="29"/>
    </row>
    <row r="129" spans="1:34" ht="15" x14ac:dyDescent="0.2">
      <c r="A129" s="8" t="s">
        <v>137</v>
      </c>
      <c r="B129" s="9">
        <v>-0.1473054</v>
      </c>
      <c r="C129" s="9">
        <v>-90.885265500000003</v>
      </c>
      <c r="D129" s="10">
        <v>621.92999999999995</v>
      </c>
      <c r="E129" s="11" t="s">
        <v>135</v>
      </c>
      <c r="F129" s="6" t="s">
        <v>11</v>
      </c>
      <c r="G129" s="23">
        <v>36377.12079058068</v>
      </c>
      <c r="H129" s="23">
        <v>2026.669804905008</v>
      </c>
      <c r="I129" s="6" t="s">
        <v>6</v>
      </c>
      <c r="J129" s="24"/>
      <c r="K129" s="25">
        <v>36377.12079058068</v>
      </c>
      <c r="L129" s="25">
        <v>2026.669804905008</v>
      </c>
      <c r="M129" s="27">
        <v>3.7042222222222225E-6</v>
      </c>
      <c r="N129" s="27">
        <v>1.6217471315138459E-7</v>
      </c>
      <c r="O129" s="9">
        <v>0.32300333602496512</v>
      </c>
      <c r="P129" s="9">
        <v>7.3345636292677071E-3</v>
      </c>
      <c r="Q129" s="29"/>
      <c r="R129" s="7"/>
      <c r="S129" s="7"/>
      <c r="T129" s="10"/>
      <c r="U129" s="10"/>
      <c r="V129" s="10"/>
      <c r="W129" s="10"/>
      <c r="X129" s="30"/>
      <c r="Y129" s="30"/>
      <c r="Z129" s="31"/>
      <c r="AA129" s="31"/>
      <c r="AB129" s="25"/>
      <c r="AC129" s="10"/>
      <c r="AF129" s="19"/>
      <c r="AG129" s="19"/>
      <c r="AH129" s="29"/>
    </row>
    <row r="130" spans="1:34" ht="15" x14ac:dyDescent="0.2">
      <c r="A130" s="8" t="s">
        <v>138</v>
      </c>
      <c r="B130" s="9">
        <v>-0.1473054</v>
      </c>
      <c r="C130" s="9">
        <v>-90.885265500000003</v>
      </c>
      <c r="D130" s="10">
        <v>621.92999999999995</v>
      </c>
      <c r="E130" s="11" t="s">
        <v>139</v>
      </c>
      <c r="F130" s="6" t="s">
        <v>11</v>
      </c>
      <c r="G130" s="23">
        <v>58892.080514213842</v>
      </c>
      <c r="H130" s="23">
        <v>2792.1363925089877</v>
      </c>
      <c r="I130" s="6" t="s">
        <v>6</v>
      </c>
      <c r="J130" s="24"/>
      <c r="K130" s="25">
        <v>58892.080514213842</v>
      </c>
      <c r="L130" s="25">
        <v>2792.1363925089877</v>
      </c>
      <c r="M130" s="27">
        <v>5.494565217391304E-6</v>
      </c>
      <c r="N130" s="27">
        <v>1.5205548997291506E-7</v>
      </c>
      <c r="O130" s="9">
        <v>0.47281223846199305</v>
      </c>
      <c r="P130" s="9">
        <v>7.9762420332269626E-3</v>
      </c>
      <c r="Q130" s="29"/>
      <c r="R130" s="7"/>
      <c r="S130" s="7"/>
      <c r="T130" s="10"/>
      <c r="U130" s="10"/>
      <c r="V130" s="10"/>
      <c r="W130" s="10"/>
      <c r="X130" s="30"/>
      <c r="Y130" s="30"/>
      <c r="Z130" s="31"/>
      <c r="AA130" s="31"/>
      <c r="AB130" s="25"/>
      <c r="AC130" s="10"/>
      <c r="AF130" s="19"/>
      <c r="AG130" s="19"/>
      <c r="AH130" s="29"/>
    </row>
    <row r="131" spans="1:34" ht="15" x14ac:dyDescent="0.2">
      <c r="A131" s="8" t="s">
        <v>140</v>
      </c>
      <c r="B131" s="9">
        <v>-0.1473054</v>
      </c>
      <c r="C131" s="9">
        <v>-90.885265500000003</v>
      </c>
      <c r="D131" s="10">
        <v>621.92999999999995</v>
      </c>
      <c r="E131" s="11" t="s">
        <v>139</v>
      </c>
      <c r="F131" s="6" t="s">
        <v>11</v>
      </c>
      <c r="G131" s="23">
        <v>62669.937345094702</v>
      </c>
      <c r="H131" s="23">
        <v>5201.382138766352</v>
      </c>
      <c r="I131" s="6" t="s">
        <v>6</v>
      </c>
      <c r="J131" s="24"/>
      <c r="K131" s="25">
        <v>62669.937345094702</v>
      </c>
      <c r="L131" s="25">
        <v>5201.382138766352</v>
      </c>
      <c r="M131" s="27">
        <v>6.0511363636363634E-6</v>
      </c>
      <c r="N131" s="27">
        <v>2.6697876880675749E-7</v>
      </c>
      <c r="O131" s="9">
        <v>0.49479876183637039</v>
      </c>
      <c r="P131" s="9">
        <v>1.4734703134002679E-2</v>
      </c>
      <c r="Q131" s="29"/>
      <c r="R131" s="7"/>
      <c r="S131" s="7"/>
      <c r="T131" s="10"/>
      <c r="U131" s="10"/>
      <c r="V131" s="10"/>
      <c r="W131" s="10"/>
      <c r="X131" s="30"/>
      <c r="Y131" s="30"/>
      <c r="Z131" s="31"/>
      <c r="AA131" s="31"/>
      <c r="AB131" s="25"/>
      <c r="AC131" s="10"/>
      <c r="AF131" s="19"/>
      <c r="AG131" s="19"/>
      <c r="AH131" s="29"/>
    </row>
    <row r="132" spans="1:34" ht="15" x14ac:dyDescent="0.2">
      <c r="A132" s="8" t="s">
        <v>141</v>
      </c>
      <c r="B132" s="9">
        <v>-0.1473054</v>
      </c>
      <c r="C132" s="9">
        <v>-90.885265500000003</v>
      </c>
      <c r="D132" s="10">
        <v>621.92999999999995</v>
      </c>
      <c r="E132" s="11" t="s">
        <v>139</v>
      </c>
      <c r="F132" s="6" t="s">
        <v>11</v>
      </c>
      <c r="G132" s="23">
        <v>52289.586771082839</v>
      </c>
      <c r="H132" s="23">
        <v>2657.945528696403</v>
      </c>
      <c r="I132" s="6" t="s">
        <v>6</v>
      </c>
      <c r="J132" s="24"/>
      <c r="K132" s="25">
        <v>52289.586771082839</v>
      </c>
      <c r="L132" s="25">
        <v>2657.945528696403</v>
      </c>
      <c r="M132" s="27">
        <v>4.801395348837209E-6</v>
      </c>
      <c r="N132" s="27">
        <v>1.4081428955464673E-7</v>
      </c>
      <c r="O132" s="9">
        <v>0.43220842782276164</v>
      </c>
      <c r="P132" s="9">
        <v>8.1858062033394966E-3</v>
      </c>
      <c r="Q132" s="29"/>
      <c r="R132" s="7"/>
      <c r="S132" s="7"/>
      <c r="T132" s="10"/>
      <c r="U132" s="10"/>
      <c r="V132" s="10"/>
      <c r="W132" s="10"/>
      <c r="X132" s="30"/>
      <c r="Y132" s="30"/>
      <c r="Z132" s="31"/>
      <c r="AA132" s="31"/>
      <c r="AB132" s="25"/>
      <c r="AC132" s="10"/>
      <c r="AF132" s="19"/>
      <c r="AG132" s="19"/>
      <c r="AH132" s="29"/>
    </row>
    <row r="133" spans="1:34" ht="15" x14ac:dyDescent="0.2">
      <c r="A133" s="8" t="s">
        <v>142</v>
      </c>
      <c r="B133" s="9">
        <v>-0.1473054</v>
      </c>
      <c r="C133" s="9">
        <v>-90.885265500000003</v>
      </c>
      <c r="D133" s="10">
        <v>621.92999999999995</v>
      </c>
      <c r="E133" s="11" t="s">
        <v>329</v>
      </c>
      <c r="F133" s="6" t="s">
        <v>2</v>
      </c>
      <c r="G133" s="23">
        <v>77877.782068306944</v>
      </c>
      <c r="H133" s="23">
        <v>3968.9516050687321</v>
      </c>
      <c r="I133" s="6" t="s">
        <v>6</v>
      </c>
      <c r="J133" s="24"/>
      <c r="K133" s="25">
        <v>77877.782068306944</v>
      </c>
      <c r="L133" s="25">
        <v>3968.9516050687321</v>
      </c>
      <c r="M133" s="27">
        <v>6.4441304347826092E-6</v>
      </c>
      <c r="N133" s="27">
        <v>1.7248936416838083E-7</v>
      </c>
      <c r="O133" s="9">
        <v>0.57614984198213381</v>
      </c>
      <c r="P133" s="9">
        <v>9.4984805042482266E-3</v>
      </c>
      <c r="Q133" s="29"/>
      <c r="R133" s="7"/>
      <c r="S133" s="7"/>
      <c r="T133" s="10"/>
      <c r="U133" s="10"/>
      <c r="V133" s="10"/>
      <c r="W133" s="10"/>
      <c r="X133" s="30"/>
      <c r="Y133" s="30"/>
      <c r="Z133" s="31"/>
      <c r="AA133" s="31"/>
      <c r="AB133" s="25"/>
      <c r="AC133" s="10"/>
      <c r="AF133" s="19"/>
      <c r="AG133" s="19"/>
      <c r="AH133" s="29"/>
    </row>
    <row r="134" spans="1:34" ht="15" x14ac:dyDescent="0.2">
      <c r="A134" s="8" t="s">
        <v>143</v>
      </c>
      <c r="B134" s="9">
        <v>-0.1473054</v>
      </c>
      <c r="C134" s="9">
        <v>-90.885265500000003</v>
      </c>
      <c r="D134" s="10">
        <v>621.92999999999995</v>
      </c>
      <c r="E134" s="11" t="s">
        <v>329</v>
      </c>
      <c r="F134" s="6" t="s">
        <v>2</v>
      </c>
      <c r="G134" s="23">
        <v>50757.832954024037</v>
      </c>
      <c r="H134" s="23">
        <v>2396.3764874752478</v>
      </c>
      <c r="I134" s="6" t="s">
        <v>6</v>
      </c>
      <c r="J134" s="24"/>
      <c r="K134" s="25">
        <v>50757.832954024037</v>
      </c>
      <c r="L134" s="25">
        <v>2396.3764874752478</v>
      </c>
      <c r="M134" s="27">
        <v>4.7195555555555557E-6</v>
      </c>
      <c r="N134" s="27">
        <v>1.4075260272535582E-7</v>
      </c>
      <c r="O134" s="9">
        <v>0.42240049613112762</v>
      </c>
      <c r="P134" s="9">
        <v>7.4642241507745042E-3</v>
      </c>
      <c r="Q134" s="29"/>
      <c r="R134" s="7"/>
      <c r="S134" s="7"/>
      <c r="T134" s="10"/>
      <c r="U134" s="10"/>
      <c r="V134" s="10"/>
      <c r="W134" s="10"/>
      <c r="X134" s="30"/>
      <c r="Y134" s="30"/>
      <c r="Z134" s="31"/>
      <c r="AA134" s="31"/>
      <c r="AB134" s="25"/>
      <c r="AC134" s="10"/>
      <c r="AF134" s="19"/>
      <c r="AG134" s="19"/>
      <c r="AH134" s="29"/>
    </row>
    <row r="135" spans="1:34" ht="15" x14ac:dyDescent="0.2">
      <c r="A135" s="8" t="s">
        <v>144</v>
      </c>
      <c r="B135" s="9">
        <v>-0.1473054</v>
      </c>
      <c r="C135" s="9">
        <v>-90.885265500000003</v>
      </c>
      <c r="D135" s="10">
        <v>621.92999999999995</v>
      </c>
      <c r="E135" s="11" t="s">
        <v>10</v>
      </c>
      <c r="F135" s="6" t="s">
        <v>11</v>
      </c>
      <c r="G135" s="23">
        <v>5913.7165387008699</v>
      </c>
      <c r="H135" s="23">
        <v>479.15561494396781</v>
      </c>
      <c r="I135" s="6" t="s">
        <v>6</v>
      </c>
      <c r="J135" s="24"/>
      <c r="K135" s="25">
        <v>5913.7165387008654</v>
      </c>
      <c r="L135" s="25">
        <v>479.15561494396781</v>
      </c>
      <c r="M135" s="27">
        <v>7.1277272727272718E-7</v>
      </c>
      <c r="N135" s="27">
        <v>4.6288614152405375E-8</v>
      </c>
      <c r="O135" s="9">
        <v>6.1068638723377942E-2</v>
      </c>
      <c r="P135" s="9">
        <v>2.3551732844775408E-3</v>
      </c>
      <c r="Q135" s="29"/>
      <c r="R135" s="16"/>
      <c r="S135" s="16"/>
      <c r="T135" s="10"/>
      <c r="U135" s="10"/>
      <c r="V135" s="10"/>
      <c r="W135" s="10"/>
      <c r="X135" s="30"/>
      <c r="Y135" s="30"/>
      <c r="Z135" s="31"/>
      <c r="AA135" s="31"/>
      <c r="AB135" s="25"/>
      <c r="AC135" s="10"/>
      <c r="AF135" s="19"/>
      <c r="AG135" s="19"/>
      <c r="AH135" s="29"/>
    </row>
    <row r="136" spans="1:34" ht="15" x14ac:dyDescent="0.2">
      <c r="A136" s="8" t="s">
        <v>145</v>
      </c>
      <c r="B136" s="9">
        <v>-0.1473054</v>
      </c>
      <c r="C136" s="9">
        <v>-90.885265500000003</v>
      </c>
      <c r="D136" s="10">
        <v>621.92999999999995</v>
      </c>
      <c r="E136" s="11" t="s">
        <v>10</v>
      </c>
      <c r="F136" s="6" t="s">
        <v>11</v>
      </c>
      <c r="G136" s="23">
        <v>3257.2610114060449</v>
      </c>
      <c r="H136" s="23">
        <v>307.85109333002879</v>
      </c>
      <c r="I136" s="6" t="s">
        <v>6</v>
      </c>
      <c r="J136" s="24"/>
      <c r="K136" s="25">
        <v>3257.2610114060449</v>
      </c>
      <c r="L136" s="25">
        <v>307.85109333002879</v>
      </c>
      <c r="M136" s="27">
        <v>3.9777272727272728E-7</v>
      </c>
      <c r="N136" s="27">
        <v>2.7683190657787415E-8</v>
      </c>
      <c r="O136" s="9">
        <v>3.4411345779425256E-2</v>
      </c>
      <c r="P136" s="9">
        <v>1.5460217152487652E-3</v>
      </c>
      <c r="Q136" s="29"/>
      <c r="R136" s="38"/>
      <c r="S136" s="38"/>
      <c r="T136" s="10"/>
      <c r="U136" s="10"/>
      <c r="V136" s="10"/>
      <c r="W136" s="10"/>
      <c r="X136" s="30"/>
      <c r="Y136" s="30"/>
      <c r="Z136" s="31"/>
      <c r="AA136" s="31"/>
      <c r="AB136" s="25"/>
      <c r="AC136" s="10"/>
      <c r="AF136" s="19"/>
      <c r="AG136" s="19"/>
      <c r="AH136" s="29"/>
    </row>
    <row r="137" spans="1:34" ht="15" x14ac:dyDescent="0.2">
      <c r="A137" s="8" t="s">
        <v>146</v>
      </c>
      <c r="B137" s="9">
        <v>-0.1473054</v>
      </c>
      <c r="C137" s="9">
        <v>-90.885265500000003</v>
      </c>
      <c r="D137" s="10">
        <v>621.92999999999995</v>
      </c>
      <c r="E137" s="11" t="s">
        <v>10</v>
      </c>
      <c r="F137" s="6" t="s">
        <v>11</v>
      </c>
      <c r="G137" s="23">
        <v>2458.0290089549949</v>
      </c>
      <c r="H137" s="23">
        <v>21.604222019008066</v>
      </c>
      <c r="I137" s="6" t="s">
        <v>1</v>
      </c>
      <c r="J137" s="24"/>
      <c r="K137" s="25">
        <v>2611.9967260550889</v>
      </c>
      <c r="L137" s="25">
        <v>391.43504302590412</v>
      </c>
      <c r="M137" s="27">
        <v>3.4265217391304345E-7</v>
      </c>
      <c r="N137" s="27">
        <v>3.7845054936606969E-8</v>
      </c>
      <c r="O137" s="9">
        <v>2.7830561218090525E-2</v>
      </c>
      <c r="P137" s="9">
        <v>1.99425568436118E-3</v>
      </c>
      <c r="Q137" s="29"/>
      <c r="R137" s="16">
        <v>2458.0290089549949</v>
      </c>
      <c r="S137" s="16">
        <v>21.604222019008066</v>
      </c>
      <c r="T137" s="10">
        <v>143.21348794013633</v>
      </c>
      <c r="U137" s="10">
        <v>1.1602929722562725</v>
      </c>
      <c r="V137" s="10">
        <v>144.23778414499645</v>
      </c>
      <c r="W137" s="10">
        <v>1.17106853005179</v>
      </c>
      <c r="X137" s="30">
        <v>2.6433501185497695E-2</v>
      </c>
      <c r="Y137" s="30">
        <v>1.3588671977706918E-4</v>
      </c>
      <c r="Z137" s="31">
        <v>4.164281465928112</v>
      </c>
      <c r="AA137" s="31">
        <v>1.0736775142503131E-2</v>
      </c>
      <c r="AB137" s="25">
        <v>24.502387129586438</v>
      </c>
      <c r="AC137" s="10">
        <v>0.13893319569059373</v>
      </c>
      <c r="AF137" s="19"/>
      <c r="AG137" s="19"/>
      <c r="AH137" s="29"/>
    </row>
    <row r="138" spans="1:34" ht="15" x14ac:dyDescent="0.2">
      <c r="A138" s="8" t="s">
        <v>147</v>
      </c>
      <c r="B138" s="9">
        <v>-0.1473054</v>
      </c>
      <c r="C138" s="9">
        <v>-90.885265500000003</v>
      </c>
      <c r="D138" s="10">
        <v>621.92999999999995</v>
      </c>
      <c r="E138" s="11" t="s">
        <v>10</v>
      </c>
      <c r="F138" s="6" t="s">
        <v>11</v>
      </c>
      <c r="G138" s="23">
        <v>6293.8262787371104</v>
      </c>
      <c r="H138" s="23">
        <v>372.39142631767203</v>
      </c>
      <c r="I138" s="6" t="s">
        <v>1</v>
      </c>
      <c r="J138" s="24"/>
      <c r="K138" s="25">
        <v>6298.1354391660034</v>
      </c>
      <c r="L138" s="25">
        <v>475.75596211980417</v>
      </c>
      <c r="M138" s="27">
        <v>9.5129146920632947E-7</v>
      </c>
      <c r="N138" s="27">
        <v>6.5858896735226227E-8</v>
      </c>
      <c r="O138" s="9">
        <v>6.4895654716853532E-2</v>
      </c>
      <c r="P138" s="9">
        <v>2.3327462405383528E-3</v>
      </c>
      <c r="Q138" s="29"/>
      <c r="R138" s="16">
        <v>6293.8262787371104</v>
      </c>
      <c r="S138" s="16">
        <v>372.39142631767203</v>
      </c>
      <c r="T138" s="10">
        <v>144.17540374278605</v>
      </c>
      <c r="U138" s="10">
        <v>1.1201007303932911</v>
      </c>
      <c r="V138" s="10">
        <v>146.78763031814802</v>
      </c>
      <c r="W138" s="10">
        <v>1.1498460913076713</v>
      </c>
      <c r="X138" s="30">
        <v>6.8660273178873896E-2</v>
      </c>
      <c r="Y138" s="30">
        <v>3.4589252481368718E-4</v>
      </c>
      <c r="Z138" s="31">
        <v>3.2181079307939653</v>
      </c>
      <c r="AA138" s="31">
        <v>7.3797740685746117E-3</v>
      </c>
      <c r="AB138" s="25">
        <v>419.1167664355844</v>
      </c>
      <c r="AC138" s="10">
        <v>1.7702842348362848</v>
      </c>
      <c r="AF138" s="19"/>
      <c r="AG138" s="19"/>
      <c r="AH138" s="29"/>
    </row>
    <row r="139" spans="1:34" ht="15" x14ac:dyDescent="0.2">
      <c r="A139" s="8" t="s">
        <v>148</v>
      </c>
      <c r="B139" s="9">
        <v>-0.1473054</v>
      </c>
      <c r="C139" s="9">
        <v>-90.885265500000003</v>
      </c>
      <c r="D139" s="10">
        <v>621.92999999999995</v>
      </c>
      <c r="E139" s="11" t="s">
        <v>10</v>
      </c>
      <c r="F139" s="6" t="s">
        <v>11</v>
      </c>
      <c r="G139" s="23">
        <v>6073.5452204175899</v>
      </c>
      <c r="H139" s="23">
        <v>54.369107469345124</v>
      </c>
      <c r="I139" s="6" t="s">
        <v>1</v>
      </c>
      <c r="J139" s="24"/>
      <c r="K139" s="25">
        <v>6231.4651395902147</v>
      </c>
      <c r="L139" s="25">
        <v>351.02497669360059</v>
      </c>
      <c r="M139" s="27">
        <v>9.2631136915920893E-7</v>
      </c>
      <c r="N139" s="27">
        <v>3.6146100391483518E-8</v>
      </c>
      <c r="O139" s="9">
        <v>6.4232041994227232E-2</v>
      </c>
      <c r="P139" s="9">
        <v>1.7104617624367523E-3</v>
      </c>
      <c r="Q139" s="29"/>
      <c r="R139" s="16">
        <v>6073.5452204175899</v>
      </c>
      <c r="S139" s="16">
        <v>54.369107469345124</v>
      </c>
      <c r="T139" s="10">
        <v>144.55760331006084</v>
      </c>
      <c r="U139" s="10">
        <v>1.1435912705887326</v>
      </c>
      <c r="V139" s="10">
        <v>147.08545447999117</v>
      </c>
      <c r="W139" s="10">
        <v>1.1606045199614765</v>
      </c>
      <c r="X139" s="30">
        <v>6.3248475334153578E-2</v>
      </c>
      <c r="Y139" s="30">
        <v>3.2085688078765495E-4</v>
      </c>
      <c r="Z139" s="31">
        <v>3.6178438116358307</v>
      </c>
      <c r="AA139" s="31">
        <v>8.5628133994578148E-3</v>
      </c>
      <c r="AB139" s="25">
        <v>55.012370946134297</v>
      </c>
      <c r="AC139" s="10">
        <v>0.29015689678085915</v>
      </c>
      <c r="AF139" s="19"/>
      <c r="AG139" s="19"/>
      <c r="AH139" s="29"/>
    </row>
    <row r="140" spans="1:34" ht="15" x14ac:dyDescent="0.2">
      <c r="A140" s="8" t="s">
        <v>149</v>
      </c>
      <c r="B140" s="9">
        <v>-0.1473054</v>
      </c>
      <c r="C140" s="9">
        <v>-90.885265500000003</v>
      </c>
      <c r="D140" s="10">
        <v>621.92999999999995</v>
      </c>
      <c r="E140" s="11" t="s">
        <v>10</v>
      </c>
      <c r="F140" s="6" t="s">
        <v>11</v>
      </c>
      <c r="G140" s="23">
        <v>2122.9850479005454</v>
      </c>
      <c r="H140" s="23">
        <v>23.223647937881271</v>
      </c>
      <c r="I140" s="6" t="s">
        <v>1</v>
      </c>
      <c r="J140" s="24"/>
      <c r="K140" s="25">
        <v>2229.5858296906817</v>
      </c>
      <c r="L140" s="25">
        <v>323.32080034752914</v>
      </c>
      <c r="M140" s="27">
        <v>3.6076313404367868E-7</v>
      </c>
      <c r="N140" s="27">
        <v>4.1093894523203189E-8</v>
      </c>
      <c r="O140" s="9">
        <v>2.3915097324153506E-2</v>
      </c>
      <c r="P140" s="9">
        <v>1.6568972618965921E-3</v>
      </c>
      <c r="Q140" s="29"/>
      <c r="R140" s="16">
        <v>2122.9850479005454</v>
      </c>
      <c r="S140" s="16">
        <v>23.223647937881271</v>
      </c>
      <c r="T140" s="10">
        <v>144.21561592722543</v>
      </c>
      <c r="U140" s="10">
        <v>1.1650847987448223</v>
      </c>
      <c r="V140" s="10">
        <v>145.1129517927285</v>
      </c>
      <c r="W140" s="10">
        <v>1.1682112446233717</v>
      </c>
      <c r="X140" s="30">
        <v>2.3048362995093656E-2</v>
      </c>
      <c r="Y140" s="30">
        <v>1.1890675165396623E-4</v>
      </c>
      <c r="Z140" s="31">
        <v>3.736871761473509</v>
      </c>
      <c r="AA140" s="31">
        <v>8.8658078004133327E-3</v>
      </c>
      <c r="AB140" s="25">
        <v>26.350678642348065</v>
      </c>
      <c r="AC140" s="10">
        <v>0.20558764185038023</v>
      </c>
      <c r="AF140" s="19"/>
      <c r="AG140" s="19"/>
      <c r="AH140" s="29"/>
    </row>
    <row r="141" spans="1:34" ht="15" x14ac:dyDescent="0.2">
      <c r="A141" s="8" t="s">
        <v>150</v>
      </c>
      <c r="B141" s="9">
        <v>-0.1473054</v>
      </c>
      <c r="C141" s="9">
        <v>-90.885265500000003</v>
      </c>
      <c r="D141" s="10">
        <v>621.92999999999995</v>
      </c>
      <c r="E141" s="11" t="s">
        <v>10</v>
      </c>
      <c r="F141" s="6" t="s">
        <v>11</v>
      </c>
      <c r="G141" s="23">
        <v>383.36465084973594</v>
      </c>
      <c r="H141" s="23">
        <v>202.7640193318741</v>
      </c>
      <c r="I141" s="6" t="s">
        <v>6</v>
      </c>
      <c r="J141" s="24"/>
      <c r="K141" s="25">
        <v>383.36465084973594</v>
      </c>
      <c r="L141" s="25">
        <v>202.7640193318741</v>
      </c>
      <c r="M141" s="27">
        <v>9.5897996819895932E-8</v>
      </c>
      <c r="N141" s="27">
        <v>2.7694081514176692E-8</v>
      </c>
      <c r="O141" s="9">
        <v>4.7897663488705063E-3</v>
      </c>
      <c r="P141" s="9">
        <v>1.0617231957916297E-3</v>
      </c>
      <c r="Q141" s="29"/>
      <c r="R141" s="7"/>
      <c r="S141" s="7"/>
      <c r="T141" s="10"/>
      <c r="U141" s="10"/>
      <c r="V141" s="10"/>
      <c r="W141" s="10"/>
      <c r="X141" s="30"/>
      <c r="Y141" s="30"/>
      <c r="Z141" s="31"/>
      <c r="AA141" s="31"/>
      <c r="AB141" s="25"/>
      <c r="AC141" s="10"/>
      <c r="AF141" s="19"/>
      <c r="AG141" s="19"/>
      <c r="AH141" s="29"/>
    </row>
    <row r="142" spans="1:34" ht="15" x14ac:dyDescent="0.2">
      <c r="A142" s="8" t="s">
        <v>151</v>
      </c>
      <c r="B142" s="9">
        <v>-0.1473054</v>
      </c>
      <c r="C142" s="9">
        <v>-90.885265500000003</v>
      </c>
      <c r="D142" s="10">
        <v>621.92999999999995</v>
      </c>
      <c r="E142" s="11" t="s">
        <v>10</v>
      </c>
      <c r="F142" s="6" t="s">
        <v>11</v>
      </c>
      <c r="G142" s="23">
        <v>57044.716643752108</v>
      </c>
      <c r="H142" s="23">
        <v>2544.3623934281213</v>
      </c>
      <c r="I142" s="6" t="s">
        <v>6</v>
      </c>
      <c r="J142" s="24"/>
      <c r="K142" s="25">
        <v>57044.716643752108</v>
      </c>
      <c r="L142" s="25">
        <v>2544.3623934281213</v>
      </c>
      <c r="M142" s="27">
        <v>6.7506847284456436E-6</v>
      </c>
      <c r="N142" s="27">
        <v>1.7928731128016274E-7</v>
      </c>
      <c r="O142" s="9">
        <v>0.4617992163163383</v>
      </c>
      <c r="P142" s="9">
        <v>7.404655014044418E-3</v>
      </c>
      <c r="Q142" s="29"/>
      <c r="R142" s="7"/>
      <c r="S142" s="7"/>
      <c r="T142" s="10"/>
      <c r="U142" s="10"/>
      <c r="V142" s="10"/>
      <c r="W142" s="10"/>
      <c r="X142" s="30"/>
      <c r="Y142" s="30"/>
      <c r="Z142" s="31"/>
      <c r="AA142" s="31"/>
      <c r="AB142" s="25"/>
      <c r="AC142" s="10"/>
      <c r="AF142" s="19"/>
      <c r="AG142" s="19"/>
      <c r="AH142" s="29"/>
    </row>
    <row r="143" spans="1:34" ht="15" x14ac:dyDescent="0.2">
      <c r="A143" s="8" t="s">
        <v>152</v>
      </c>
      <c r="B143" s="9">
        <v>-0.1473054</v>
      </c>
      <c r="C143" s="9">
        <v>-90.885265500000003</v>
      </c>
      <c r="D143" s="10">
        <v>621.92999999999995</v>
      </c>
      <c r="E143" s="11" t="s">
        <v>32</v>
      </c>
      <c r="F143" s="6" t="s">
        <v>2</v>
      </c>
      <c r="G143" s="23">
        <v>107320.58130933678</v>
      </c>
      <c r="H143" s="23">
        <v>4369.7193139707706</v>
      </c>
      <c r="I143" s="6" t="s">
        <v>6</v>
      </c>
      <c r="J143" s="24"/>
      <c r="K143" s="25">
        <v>107320.58130933678</v>
      </c>
      <c r="L143" s="25">
        <v>4369.7193139707706</v>
      </c>
      <c r="M143" s="27">
        <v>1.0204529182547855E-5</v>
      </c>
      <c r="N143" s="27">
        <v>1.7490827305817642E-7</v>
      </c>
      <c r="O143" s="9">
        <v>0.70286920580271905</v>
      </c>
      <c r="P143" s="9">
        <v>7.5359527995500861E-3</v>
      </c>
      <c r="Q143" s="29"/>
      <c r="R143" s="7"/>
      <c r="S143" s="7"/>
      <c r="T143" s="10"/>
      <c r="U143" s="10"/>
      <c r="V143" s="10"/>
      <c r="W143" s="10"/>
      <c r="X143" s="30"/>
      <c r="Y143" s="30"/>
      <c r="Z143" s="31"/>
      <c r="AA143" s="31"/>
      <c r="AB143" s="25"/>
      <c r="AC143" s="10"/>
      <c r="AF143" s="19"/>
      <c r="AG143" s="19"/>
      <c r="AH143" s="29"/>
    </row>
    <row r="144" spans="1:34" ht="15" x14ac:dyDescent="0.2">
      <c r="A144" s="8" t="s">
        <v>153</v>
      </c>
      <c r="B144" s="9">
        <v>-0.1473054</v>
      </c>
      <c r="C144" s="9">
        <v>-90.885265500000003</v>
      </c>
      <c r="D144" s="10">
        <v>621.92999999999995</v>
      </c>
      <c r="E144" s="11" t="s">
        <v>32</v>
      </c>
      <c r="F144" s="6" t="s">
        <v>2</v>
      </c>
      <c r="G144" s="23">
        <v>997.7957333473521</v>
      </c>
      <c r="H144" s="23">
        <v>348.38511841312356</v>
      </c>
      <c r="I144" s="6" t="s">
        <v>6</v>
      </c>
      <c r="J144" s="24"/>
      <c r="K144" s="25">
        <v>997.7957333473521</v>
      </c>
      <c r="L144" s="25">
        <v>348.38511841312356</v>
      </c>
      <c r="M144" s="27">
        <v>2.0839839325300819E-7</v>
      </c>
      <c r="N144" s="27">
        <v>4.0006025034652051E-8</v>
      </c>
      <c r="O144" s="9">
        <v>1.1187351232961142E-2</v>
      </c>
      <c r="P144" s="9">
        <v>1.8102360340054998E-3</v>
      </c>
      <c r="Q144" s="29"/>
      <c r="R144" s="7"/>
      <c r="S144" s="7"/>
      <c r="T144" s="10"/>
      <c r="U144" s="10"/>
      <c r="V144" s="10"/>
      <c r="W144" s="10"/>
      <c r="X144" s="30"/>
      <c r="Y144" s="30"/>
      <c r="Z144" s="31"/>
      <c r="AA144" s="31"/>
      <c r="AB144" s="25"/>
      <c r="AC144" s="10"/>
      <c r="AF144" s="19"/>
      <c r="AG144" s="19"/>
      <c r="AH144" s="29"/>
    </row>
    <row r="145" spans="1:34" ht="15" x14ac:dyDescent="0.2">
      <c r="A145" s="8" t="s">
        <v>154</v>
      </c>
      <c r="B145" s="9">
        <v>-0.1473054</v>
      </c>
      <c r="C145" s="9">
        <v>-90.885265500000003</v>
      </c>
      <c r="D145" s="10">
        <v>621.92999999999995</v>
      </c>
      <c r="E145" s="11" t="s">
        <v>32</v>
      </c>
      <c r="F145" s="6" t="s">
        <v>2</v>
      </c>
      <c r="G145" s="23">
        <v>75747.977336835524</v>
      </c>
      <c r="H145" s="23">
        <v>3341.1668743451755</v>
      </c>
      <c r="I145" s="6" t="s">
        <v>6</v>
      </c>
      <c r="J145" s="24"/>
      <c r="K145" s="25">
        <v>75747.977336835524</v>
      </c>
      <c r="L145" s="25">
        <v>3341.1668743451755</v>
      </c>
      <c r="M145" s="27">
        <v>8.2789035162325369E-6</v>
      </c>
      <c r="N145" s="27">
        <v>1.9350316719901347E-7</v>
      </c>
      <c r="O145" s="9">
        <v>0.56551202628675079</v>
      </c>
      <c r="P145" s="9">
        <v>8.0804218966942284E-3</v>
      </c>
      <c r="Q145" s="29"/>
      <c r="R145" s="7"/>
      <c r="S145" s="7"/>
      <c r="T145" s="10"/>
      <c r="U145" s="10"/>
      <c r="V145" s="10"/>
      <c r="W145" s="10"/>
      <c r="X145" s="30"/>
      <c r="Y145" s="30"/>
      <c r="Z145" s="31"/>
      <c r="AA145" s="31"/>
      <c r="AB145" s="25"/>
      <c r="AC145" s="10"/>
      <c r="AF145" s="19"/>
      <c r="AG145" s="19"/>
      <c r="AH145" s="29"/>
    </row>
    <row r="146" spans="1:34" ht="15" x14ac:dyDescent="0.2">
      <c r="A146" s="8" t="s">
        <v>155</v>
      </c>
      <c r="B146" s="9">
        <v>-0.1473054</v>
      </c>
      <c r="C146" s="9">
        <v>-90.885265500000003</v>
      </c>
      <c r="D146" s="10">
        <v>621.92999999999995</v>
      </c>
      <c r="E146" s="11" t="s">
        <v>32</v>
      </c>
      <c r="F146" s="6" t="s">
        <v>2</v>
      </c>
      <c r="G146" s="23">
        <v>71655.462163860488</v>
      </c>
      <c r="H146" s="23">
        <v>2469.9874398117518</v>
      </c>
      <c r="I146" s="6" t="s">
        <v>6</v>
      </c>
      <c r="J146" s="24"/>
      <c r="K146" s="25">
        <v>71655.462163860488</v>
      </c>
      <c r="L146" s="25">
        <v>2469.9874398117518</v>
      </c>
      <c r="M146" s="27">
        <v>7.8850476007234862E-6</v>
      </c>
      <c r="N146" s="27">
        <v>1.2985004188412992E-7</v>
      </c>
      <c r="O146" s="9">
        <v>0.54443151062168993</v>
      </c>
      <c r="P146" s="9">
        <v>6.0362477708175146E-3</v>
      </c>
      <c r="Q146" s="29"/>
      <c r="R146" s="7"/>
      <c r="S146" s="7"/>
      <c r="T146" s="10"/>
      <c r="U146" s="10"/>
      <c r="V146" s="10"/>
      <c r="W146" s="10"/>
      <c r="X146" s="30"/>
      <c r="Y146" s="30"/>
      <c r="Z146" s="31"/>
      <c r="AA146" s="31"/>
      <c r="AB146" s="25"/>
      <c r="AC146" s="10"/>
      <c r="AF146" s="19"/>
      <c r="AG146" s="19"/>
      <c r="AH146" s="29"/>
    </row>
    <row r="147" spans="1:34" ht="15" x14ac:dyDescent="0.2">
      <c r="A147" s="8" t="s">
        <v>156</v>
      </c>
      <c r="B147" s="9">
        <v>-0.1473054</v>
      </c>
      <c r="C147" s="9">
        <v>-90.885265500000003</v>
      </c>
      <c r="D147" s="10">
        <v>621.92999999999995</v>
      </c>
      <c r="E147" s="11" t="s">
        <v>32</v>
      </c>
      <c r="F147" s="6" t="s">
        <v>2</v>
      </c>
      <c r="G147" s="23">
        <v>8567.073759797333</v>
      </c>
      <c r="H147" s="23">
        <v>216.07554178701528</v>
      </c>
      <c r="I147" s="6" t="s">
        <v>1</v>
      </c>
      <c r="J147" s="24"/>
      <c r="K147" s="25">
        <v>8552.8887886806988</v>
      </c>
      <c r="L147" s="25">
        <v>473.88976189086634</v>
      </c>
      <c r="M147" s="27">
        <v>1.2889767895620735E-6</v>
      </c>
      <c r="N147" s="27">
        <v>5.7794987259870603E-8</v>
      </c>
      <c r="O147" s="9">
        <v>8.690517211616948E-2</v>
      </c>
      <c r="P147" s="9">
        <v>2.248772793474249E-3</v>
      </c>
      <c r="Q147" s="29"/>
      <c r="R147" s="16">
        <v>8567.073759797333</v>
      </c>
      <c r="S147" s="16">
        <v>216.07554178701528</v>
      </c>
      <c r="T147" s="10">
        <v>143.82451020279464</v>
      </c>
      <c r="U147" s="10">
        <v>1.1146832244755425</v>
      </c>
      <c r="V147" s="10">
        <v>147.37542548036367</v>
      </c>
      <c r="W147" s="10">
        <v>1.1372346826731479</v>
      </c>
      <c r="X147" s="30">
        <v>8.9327946683143894E-2</v>
      </c>
      <c r="Y147" s="30">
        <v>4.4184817658026707E-4</v>
      </c>
      <c r="Z147" s="31">
        <v>3.9482102639370082</v>
      </c>
      <c r="AA147" s="31">
        <v>1.0289701797370869E-2</v>
      </c>
      <c r="AB147" s="25">
        <v>291.78859786671421</v>
      </c>
      <c r="AC147" s="10">
        <v>1.2240481955308309</v>
      </c>
      <c r="AF147" s="19"/>
      <c r="AG147" s="19"/>
      <c r="AH147" s="29"/>
    </row>
    <row r="148" spans="1:34" ht="15" x14ac:dyDescent="0.2">
      <c r="A148" s="8" t="s">
        <v>157</v>
      </c>
      <c r="B148" s="9">
        <v>-0.1473054</v>
      </c>
      <c r="C148" s="9">
        <v>-90.885265500000003</v>
      </c>
      <c r="D148" s="10">
        <v>621.92999999999995</v>
      </c>
      <c r="E148" s="6" t="s">
        <v>580</v>
      </c>
      <c r="F148" s="6" t="s">
        <v>59</v>
      </c>
      <c r="G148" s="23">
        <v>59974.148035568818</v>
      </c>
      <c r="H148" s="23">
        <v>2175.7342418780167</v>
      </c>
      <c r="I148" s="6" t="s">
        <v>6</v>
      </c>
      <c r="J148" s="24"/>
      <c r="K148" s="25">
        <v>59974.148035568818</v>
      </c>
      <c r="L148" s="25">
        <v>2175.7342418780167</v>
      </c>
      <c r="M148" s="27">
        <v>6.9947946155616396E-6</v>
      </c>
      <c r="N148" s="27">
        <v>1.4462120020100054E-7</v>
      </c>
      <c r="O148" s="9">
        <v>0.47934127105770763</v>
      </c>
      <c r="P148" s="9">
        <v>6.0314053389886177E-3</v>
      </c>
      <c r="Q148" s="29"/>
      <c r="R148" s="7"/>
      <c r="S148" s="7"/>
      <c r="T148" s="10"/>
      <c r="U148" s="10"/>
      <c r="V148" s="10"/>
      <c r="W148" s="10"/>
      <c r="X148" s="30"/>
      <c r="Y148" s="30"/>
      <c r="Z148" s="31"/>
      <c r="AA148" s="31"/>
      <c r="AB148" s="25"/>
      <c r="AC148" s="10"/>
      <c r="AF148" s="19"/>
      <c r="AG148" s="19"/>
      <c r="AH148" s="29"/>
    </row>
    <row r="149" spans="1:34" ht="15" x14ac:dyDescent="0.2">
      <c r="A149" s="8" t="s">
        <v>158</v>
      </c>
      <c r="B149" s="9">
        <v>-0.1462532</v>
      </c>
      <c r="C149" s="9">
        <v>-90.885175799999999</v>
      </c>
      <c r="D149" s="10">
        <v>555.21</v>
      </c>
      <c r="E149" s="11" t="s">
        <v>10</v>
      </c>
      <c r="F149" s="6" t="s">
        <v>11</v>
      </c>
      <c r="G149" s="23">
        <v>164.49911175954395</v>
      </c>
      <c r="H149" s="23">
        <v>334.62342130495801</v>
      </c>
      <c r="I149" s="6" t="s">
        <v>6</v>
      </c>
      <c r="J149" s="24"/>
      <c r="K149" s="25">
        <v>164.49911175954395</v>
      </c>
      <c r="L149" s="25">
        <v>334.62342130495801</v>
      </c>
      <c r="M149" s="27">
        <v>8.6699916136676351E-8</v>
      </c>
      <c r="N149" s="27">
        <v>4.1782149669786228E-8</v>
      </c>
      <c r="O149" s="9">
        <v>2.5104853816965613E-3</v>
      </c>
      <c r="P149" s="9">
        <v>1.7415780693793629E-3</v>
      </c>
      <c r="Q149" s="29"/>
      <c r="R149" s="7"/>
      <c r="S149" s="7"/>
      <c r="T149" s="10"/>
      <c r="U149" s="10"/>
      <c r="V149" s="10"/>
      <c r="W149" s="10"/>
      <c r="X149" s="30"/>
      <c r="Y149" s="30"/>
      <c r="Z149" s="31"/>
      <c r="AA149" s="31"/>
      <c r="AB149" s="25"/>
      <c r="AC149" s="10"/>
      <c r="AF149" s="19"/>
      <c r="AG149" s="19"/>
      <c r="AH149" s="29"/>
    </row>
    <row r="150" spans="1:34" ht="15" x14ac:dyDescent="0.2">
      <c r="A150" s="8" t="s">
        <v>159</v>
      </c>
      <c r="B150" s="9">
        <v>-0.1462532</v>
      </c>
      <c r="C150" s="9">
        <v>-90.885175799999999</v>
      </c>
      <c r="D150" s="10">
        <v>555.21</v>
      </c>
      <c r="E150" s="11" t="s">
        <v>10</v>
      </c>
      <c r="F150" s="6" t="s">
        <v>11</v>
      </c>
      <c r="G150" s="23">
        <v>-76.487080372545606</v>
      </c>
      <c r="H150" s="23">
        <v>233.55915165609335</v>
      </c>
      <c r="I150" s="6" t="s">
        <v>6</v>
      </c>
      <c r="J150" s="24"/>
      <c r="K150" s="25">
        <v>-76.487080372545606</v>
      </c>
      <c r="L150" s="25">
        <v>233.55915165609335</v>
      </c>
      <c r="M150" s="27">
        <v>7.0509982352186957E-8</v>
      </c>
      <c r="N150" s="27">
        <v>2.4883366007689662E-8</v>
      </c>
      <c r="O150" s="9">
        <v>-2.5566636987214205E-5</v>
      </c>
      <c r="P150" s="9">
        <v>-1.2278451305430629E-3</v>
      </c>
      <c r="Q150" s="29"/>
      <c r="R150" s="7"/>
      <c r="S150" s="7"/>
      <c r="T150" s="10"/>
      <c r="U150" s="10"/>
      <c r="V150" s="10"/>
      <c r="W150" s="10"/>
      <c r="X150" s="30"/>
      <c r="Y150" s="30"/>
      <c r="Z150" s="31"/>
      <c r="AA150" s="31"/>
      <c r="AB150" s="25"/>
      <c r="AC150" s="10"/>
      <c r="AF150" s="19"/>
      <c r="AG150" s="19"/>
      <c r="AH150" s="29"/>
    </row>
    <row r="151" spans="1:34" ht="15" x14ac:dyDescent="0.2">
      <c r="A151" s="8" t="s">
        <v>160</v>
      </c>
      <c r="B151" s="9">
        <v>-0.1462532</v>
      </c>
      <c r="C151" s="9">
        <v>-90.885175799999999</v>
      </c>
      <c r="D151" s="10">
        <v>555.21</v>
      </c>
      <c r="E151" s="11" t="s">
        <v>10</v>
      </c>
      <c r="F151" s="6" t="s">
        <v>11</v>
      </c>
      <c r="G151" s="23">
        <v>-5.2191578079140726</v>
      </c>
      <c r="H151" s="23">
        <v>256.47945442684954</v>
      </c>
      <c r="I151" s="6" t="s">
        <v>6</v>
      </c>
      <c r="J151" s="24"/>
      <c r="K151" s="25">
        <v>-5.2191578079140726</v>
      </c>
      <c r="L151" s="25">
        <v>256.47945442684954</v>
      </c>
      <c r="M151" s="27">
        <v>8.8930784732038525E-8</v>
      </c>
      <c r="N151" s="27">
        <v>2.9074489255956111E-8</v>
      </c>
      <c r="O151" s="9">
        <v>7.1998631502160346E-4</v>
      </c>
      <c r="P151" s="9">
        <v>1.3413603518201863E-3</v>
      </c>
      <c r="Q151" s="29"/>
      <c r="R151" s="7"/>
      <c r="S151" s="7"/>
      <c r="T151" s="10"/>
      <c r="U151" s="10"/>
      <c r="V151" s="10"/>
      <c r="W151" s="10"/>
      <c r="X151" s="30"/>
      <c r="Y151" s="30"/>
      <c r="Z151" s="31"/>
      <c r="AA151" s="31"/>
      <c r="AB151" s="25"/>
      <c r="AC151" s="10"/>
      <c r="AF151" s="19"/>
      <c r="AG151" s="19"/>
      <c r="AH151" s="29"/>
    </row>
    <row r="152" spans="1:34" ht="15" x14ac:dyDescent="0.2">
      <c r="A152" s="8" t="s">
        <v>161</v>
      </c>
      <c r="B152" s="9">
        <v>-0.1462532</v>
      </c>
      <c r="C152" s="9">
        <v>-90.885175799999999</v>
      </c>
      <c r="D152" s="10">
        <v>555.21</v>
      </c>
      <c r="E152" s="11" t="s">
        <v>10</v>
      </c>
      <c r="F152" s="6" t="s">
        <v>11</v>
      </c>
      <c r="G152" s="23">
        <v>364.35425816957303</v>
      </c>
      <c r="H152" s="23">
        <v>274.47246306902463</v>
      </c>
      <c r="I152" s="6" t="s">
        <v>6</v>
      </c>
      <c r="J152" s="24"/>
      <c r="K152" s="25">
        <v>364.35425816957303</v>
      </c>
      <c r="L152" s="25">
        <v>274.47246306902463</v>
      </c>
      <c r="M152" s="27">
        <v>1.3376749361836391E-7</v>
      </c>
      <c r="N152" s="27">
        <v>3.1003406084065671E-8</v>
      </c>
      <c r="O152" s="9">
        <v>4.5925611305032516E-3</v>
      </c>
      <c r="P152" s="9">
        <v>1.4321247582679112E-3</v>
      </c>
      <c r="Q152" s="29"/>
      <c r="R152" s="7"/>
      <c r="S152" s="7"/>
      <c r="T152" s="10"/>
      <c r="U152" s="10"/>
      <c r="V152" s="10"/>
      <c r="W152" s="10"/>
      <c r="X152" s="30"/>
      <c r="Y152" s="30"/>
      <c r="Z152" s="31"/>
      <c r="AA152" s="31"/>
      <c r="AB152" s="25"/>
      <c r="AC152" s="10"/>
      <c r="AF152" s="19"/>
      <c r="AG152" s="19"/>
      <c r="AH152" s="29"/>
    </row>
    <row r="153" spans="1:34" ht="15" x14ac:dyDescent="0.2">
      <c r="A153" s="8" t="s">
        <v>162</v>
      </c>
      <c r="B153" s="9">
        <v>-0.1462532</v>
      </c>
      <c r="C153" s="9">
        <v>-90.885175799999999</v>
      </c>
      <c r="D153" s="10">
        <v>555.21</v>
      </c>
      <c r="E153" s="11" t="s">
        <v>10</v>
      </c>
      <c r="F153" s="6" t="s">
        <v>11</v>
      </c>
      <c r="G153" s="23">
        <v>104.68768183647853</v>
      </c>
      <c r="H153" s="23">
        <v>221.01627666336606</v>
      </c>
      <c r="I153" s="6" t="s">
        <v>6</v>
      </c>
      <c r="J153" s="24"/>
      <c r="K153" s="25">
        <v>104.68768183647853</v>
      </c>
      <c r="L153" s="25">
        <v>221.01627666336606</v>
      </c>
      <c r="M153" s="27">
        <v>6.3571683561463197E-8</v>
      </c>
      <c r="N153" s="27">
        <v>2.5855197059211887E-8</v>
      </c>
      <c r="O153" s="9">
        <v>1.8804467793078492E-3</v>
      </c>
      <c r="P153" s="9">
        <v>1.1585339379779542E-3</v>
      </c>
      <c r="Q153" s="29"/>
      <c r="R153" s="7"/>
      <c r="S153" s="7"/>
      <c r="T153" s="10"/>
      <c r="U153" s="10"/>
      <c r="V153" s="10"/>
      <c r="W153" s="10"/>
      <c r="X153" s="30"/>
      <c r="Y153" s="30"/>
      <c r="Z153" s="31"/>
      <c r="AA153" s="31"/>
      <c r="AB153" s="25"/>
      <c r="AC153" s="10"/>
      <c r="AF153" s="19"/>
      <c r="AG153" s="19"/>
      <c r="AH153" s="29"/>
    </row>
    <row r="154" spans="1:34" ht="15" x14ac:dyDescent="0.2">
      <c r="A154" s="8" t="s">
        <v>163</v>
      </c>
      <c r="B154" s="9">
        <v>-0.1462532</v>
      </c>
      <c r="C154" s="9">
        <v>-90.885175799999999</v>
      </c>
      <c r="D154" s="10">
        <v>555.21</v>
      </c>
      <c r="E154" s="11" t="s">
        <v>10</v>
      </c>
      <c r="F154" s="6" t="s">
        <v>11</v>
      </c>
      <c r="G154" s="23">
        <v>318.5209830925171</v>
      </c>
      <c r="H154" s="23">
        <v>248.48465361046559</v>
      </c>
      <c r="I154" s="6" t="s">
        <v>6</v>
      </c>
      <c r="J154" s="24"/>
      <c r="K154" s="25">
        <v>318.5209830925171</v>
      </c>
      <c r="L154" s="25">
        <v>248.48465361046559</v>
      </c>
      <c r="M154" s="27">
        <v>9.693535528435324E-8</v>
      </c>
      <c r="N154" s="27">
        <v>3.0780554527625769E-8</v>
      </c>
      <c r="O154" s="9">
        <v>4.1079357793905391E-3</v>
      </c>
      <c r="P154" s="9">
        <v>1.3011698390117282E-3</v>
      </c>
      <c r="Q154" s="29"/>
      <c r="R154" s="7"/>
      <c r="S154" s="7"/>
      <c r="T154" s="10"/>
      <c r="U154" s="10"/>
      <c r="V154" s="10"/>
      <c r="W154" s="10"/>
      <c r="X154" s="30"/>
      <c r="Y154" s="30"/>
      <c r="Z154" s="31"/>
      <c r="AA154" s="31"/>
      <c r="AB154" s="25"/>
      <c r="AC154" s="10"/>
      <c r="AF154" s="19"/>
      <c r="AG154" s="19"/>
      <c r="AH154" s="29"/>
    </row>
    <row r="155" spans="1:34" ht="15" x14ac:dyDescent="0.2">
      <c r="A155" s="8" t="s">
        <v>164</v>
      </c>
      <c r="B155" s="9">
        <v>-0.1462532</v>
      </c>
      <c r="C155" s="9">
        <v>-90.885175799999999</v>
      </c>
      <c r="D155" s="10">
        <v>555.21</v>
      </c>
      <c r="E155" s="11" t="s">
        <v>10</v>
      </c>
      <c r="F155" s="6" t="s">
        <v>11</v>
      </c>
      <c r="G155" s="23">
        <v>236.32833566602227</v>
      </c>
      <c r="H155" s="23">
        <v>205.74868964182119</v>
      </c>
      <c r="I155" s="6" t="s">
        <v>6</v>
      </c>
      <c r="J155" s="24"/>
      <c r="K155" s="25">
        <v>236.32833566602227</v>
      </c>
      <c r="L155" s="25">
        <v>205.74868964182119</v>
      </c>
      <c r="M155" s="27">
        <v>8.4528912690209192E-8</v>
      </c>
      <c r="N155" s="27">
        <v>2.3815320374077743E-8</v>
      </c>
      <c r="O155" s="9">
        <v>3.2501657435809548E-3</v>
      </c>
      <c r="P155" s="9">
        <v>1.0805883342379686E-3</v>
      </c>
      <c r="Q155" s="29"/>
      <c r="R155" s="7"/>
      <c r="S155" s="7"/>
      <c r="T155" s="10"/>
      <c r="U155" s="10"/>
      <c r="V155" s="10"/>
      <c r="W155" s="10"/>
      <c r="X155" s="30"/>
      <c r="Y155" s="30"/>
      <c r="Z155" s="31"/>
      <c r="AA155" s="31"/>
      <c r="AB155" s="25"/>
      <c r="AC155" s="10"/>
      <c r="AF155" s="19"/>
      <c r="AG155" s="19"/>
      <c r="AH155" s="29"/>
    </row>
    <row r="156" spans="1:34" ht="15" x14ac:dyDescent="0.2">
      <c r="A156" s="8" t="s">
        <v>165</v>
      </c>
      <c r="B156" s="9">
        <v>-0.1462532</v>
      </c>
      <c r="C156" s="9">
        <v>-90.885175799999999</v>
      </c>
      <c r="D156" s="10">
        <v>555.21</v>
      </c>
      <c r="E156" s="11" t="s">
        <v>10</v>
      </c>
      <c r="F156" s="6" t="s">
        <v>11</v>
      </c>
      <c r="G156" s="23">
        <v>279.6892907113658</v>
      </c>
      <c r="H156" s="23">
        <v>234.70613727871037</v>
      </c>
      <c r="I156" s="6" t="s">
        <v>6</v>
      </c>
      <c r="J156" s="24"/>
      <c r="K156" s="25">
        <v>279.6892907113658</v>
      </c>
      <c r="L156" s="25">
        <v>234.70613727871037</v>
      </c>
      <c r="M156" s="27">
        <v>9.4945528390271493E-8</v>
      </c>
      <c r="N156" s="27">
        <v>2.7473088076615264E-8</v>
      </c>
      <c r="O156" s="9">
        <v>3.7092313441163816E-3</v>
      </c>
      <c r="P156" s="9">
        <v>1.2317653005169031E-3</v>
      </c>
      <c r="Q156" s="29"/>
      <c r="R156" s="7"/>
      <c r="S156" s="7"/>
      <c r="T156" s="10"/>
      <c r="U156" s="10"/>
      <c r="V156" s="10"/>
      <c r="W156" s="10"/>
      <c r="X156" s="30"/>
      <c r="Y156" s="30"/>
      <c r="Z156" s="31"/>
      <c r="AA156" s="31"/>
      <c r="AB156" s="25"/>
      <c r="AC156" s="10"/>
      <c r="AF156" s="19"/>
      <c r="AG156" s="19"/>
      <c r="AH156" s="29"/>
    </row>
    <row r="157" spans="1:34" ht="15" x14ac:dyDescent="0.2">
      <c r="A157" s="8" t="s">
        <v>166</v>
      </c>
      <c r="B157" s="9">
        <v>-0.1462532</v>
      </c>
      <c r="C157" s="9">
        <v>-90.885175799999999</v>
      </c>
      <c r="D157" s="10">
        <v>555.21</v>
      </c>
      <c r="E157" s="11" t="s">
        <v>10</v>
      </c>
      <c r="F157" s="6" t="s">
        <v>11</v>
      </c>
      <c r="G157" s="23">
        <v>590.65237525553471</v>
      </c>
      <c r="H157" s="23">
        <v>247.44563891434481</v>
      </c>
      <c r="I157" s="6" t="s">
        <v>6</v>
      </c>
      <c r="J157" s="24"/>
      <c r="K157" s="25">
        <v>590.65237525553471</v>
      </c>
      <c r="L157" s="25">
        <v>247.44563891434481</v>
      </c>
      <c r="M157" s="27">
        <v>1.4738665809232243E-7</v>
      </c>
      <c r="N157" s="27">
        <v>2.899401944595358E-8</v>
      </c>
      <c r="O157" s="9">
        <v>6.9602197524481178E-3</v>
      </c>
      <c r="P157" s="9">
        <v>1.2884959650207414E-3</v>
      </c>
      <c r="Q157" s="29"/>
      <c r="R157" s="7"/>
      <c r="S157" s="7"/>
      <c r="T157" s="10"/>
      <c r="U157" s="10"/>
      <c r="V157" s="10"/>
      <c r="W157" s="10"/>
      <c r="X157" s="30"/>
      <c r="Y157" s="30"/>
      <c r="Z157" s="31"/>
      <c r="AA157" s="31"/>
      <c r="AB157" s="25"/>
      <c r="AC157" s="10"/>
      <c r="AF157" s="19"/>
      <c r="AG157" s="19"/>
      <c r="AH157" s="29"/>
    </row>
    <row r="158" spans="1:34" ht="15" x14ac:dyDescent="0.2">
      <c r="A158" s="8" t="s">
        <v>167</v>
      </c>
      <c r="B158" s="9">
        <v>-0.1462532</v>
      </c>
      <c r="C158" s="9">
        <v>-90.885175799999999</v>
      </c>
      <c r="D158" s="10">
        <v>555.21</v>
      </c>
      <c r="E158" s="11" t="s">
        <v>10</v>
      </c>
      <c r="F158" s="6" t="s">
        <v>11</v>
      </c>
      <c r="G158" s="23">
        <v>807.28388687797531</v>
      </c>
      <c r="H158" s="23">
        <v>215.90923697717474</v>
      </c>
      <c r="I158" s="6" t="s">
        <v>6</v>
      </c>
      <c r="J158" s="24"/>
      <c r="K158" s="25">
        <v>807.28388687797531</v>
      </c>
      <c r="L158" s="25">
        <v>215.90923697717474</v>
      </c>
      <c r="M158" s="27">
        <v>1.6853100603787281E-7</v>
      </c>
      <c r="N158" s="27">
        <v>2.7905813873784625E-8</v>
      </c>
      <c r="O158" s="9">
        <v>9.2125505883895939E-3</v>
      </c>
      <c r="P158" s="9">
        <v>1.1215253423078407E-3</v>
      </c>
      <c r="Q158" s="29"/>
      <c r="R158" s="7"/>
      <c r="S158" s="7"/>
      <c r="T158" s="10"/>
      <c r="U158" s="10"/>
      <c r="V158" s="10"/>
      <c r="W158" s="10"/>
      <c r="X158" s="30"/>
      <c r="Y158" s="30"/>
      <c r="Z158" s="31"/>
      <c r="AA158" s="31"/>
      <c r="AB158" s="25"/>
      <c r="AC158" s="10"/>
      <c r="AF158" s="19"/>
      <c r="AG158" s="19"/>
      <c r="AH158" s="29"/>
    </row>
    <row r="159" spans="1:34" ht="15" x14ac:dyDescent="0.2">
      <c r="A159" s="8" t="s">
        <v>168</v>
      </c>
      <c r="B159" s="9">
        <v>-0.1462532</v>
      </c>
      <c r="C159" s="9">
        <v>-90.885175799999999</v>
      </c>
      <c r="D159" s="10">
        <v>555.21</v>
      </c>
      <c r="E159" s="11" t="s">
        <v>10</v>
      </c>
      <c r="F159" s="6" t="s">
        <v>11</v>
      </c>
      <c r="G159" s="23">
        <v>457.29329063676266</v>
      </c>
      <c r="H159" s="23">
        <v>284.32077689251412</v>
      </c>
      <c r="I159" s="6" t="s">
        <v>6</v>
      </c>
      <c r="J159" s="24"/>
      <c r="K159" s="25">
        <v>457.29329063676266</v>
      </c>
      <c r="L159" s="25">
        <v>284.32077689251412</v>
      </c>
      <c r="M159" s="27">
        <v>1.4978860061915705E-7</v>
      </c>
      <c r="N159" s="27">
        <v>2.8008140443719381E-8</v>
      </c>
      <c r="O159" s="9">
        <v>5.5567552910753496E-3</v>
      </c>
      <c r="P159" s="9">
        <v>1.4814064341961066E-3</v>
      </c>
      <c r="Q159" s="29"/>
      <c r="R159" s="7"/>
      <c r="S159" s="7"/>
      <c r="T159" s="10"/>
      <c r="U159" s="10"/>
      <c r="V159" s="10"/>
      <c r="W159" s="10"/>
      <c r="X159" s="30"/>
      <c r="Y159" s="30"/>
      <c r="Z159" s="31"/>
      <c r="AA159" s="31"/>
      <c r="AB159" s="25"/>
      <c r="AC159" s="10"/>
      <c r="AF159" s="19"/>
      <c r="AG159" s="19"/>
      <c r="AH159" s="29"/>
    </row>
    <row r="160" spans="1:34" ht="15" x14ac:dyDescent="0.2">
      <c r="A160" s="8" t="s">
        <v>169</v>
      </c>
      <c r="B160" s="9">
        <v>-0.1462532</v>
      </c>
      <c r="C160" s="9">
        <v>-90.885175799999999</v>
      </c>
      <c r="D160" s="10">
        <v>555.21</v>
      </c>
      <c r="E160" s="11" t="s">
        <v>10</v>
      </c>
      <c r="F160" s="6" t="s">
        <v>11</v>
      </c>
      <c r="G160" s="23">
        <v>59.260375261718764</v>
      </c>
      <c r="H160" s="23">
        <v>269.32478942014626</v>
      </c>
      <c r="I160" s="6" t="s">
        <v>6</v>
      </c>
      <c r="J160" s="24"/>
      <c r="K160" s="25">
        <v>59.260375261718764</v>
      </c>
      <c r="L160" s="25">
        <v>269.32478942014626</v>
      </c>
      <c r="M160" s="27">
        <v>8.1831563966753051E-8</v>
      </c>
      <c r="N160" s="27">
        <v>2.9756158890733176E-8</v>
      </c>
      <c r="O160" s="9">
        <v>1.3969120530963951E-3</v>
      </c>
      <c r="P160" s="9">
        <v>1.4077969833912981E-3</v>
      </c>
      <c r="Q160" s="29"/>
      <c r="R160" s="7"/>
      <c r="S160" s="7"/>
      <c r="T160" s="10"/>
      <c r="U160" s="10"/>
      <c r="V160" s="10"/>
      <c r="W160" s="10"/>
      <c r="X160" s="30"/>
      <c r="Y160" s="30"/>
      <c r="Z160" s="31"/>
      <c r="AA160" s="31"/>
      <c r="AB160" s="25"/>
      <c r="AC160" s="10"/>
      <c r="AF160" s="19"/>
      <c r="AG160" s="19"/>
      <c r="AH160" s="29"/>
    </row>
    <row r="161" spans="1:34" ht="15" x14ac:dyDescent="0.2">
      <c r="A161" s="8" t="s">
        <v>170</v>
      </c>
      <c r="B161" s="9">
        <v>-0.1462532</v>
      </c>
      <c r="C161" s="9">
        <v>-90.885175799999999</v>
      </c>
      <c r="D161" s="10">
        <v>555.21</v>
      </c>
      <c r="E161" s="11" t="s">
        <v>10</v>
      </c>
      <c r="F161" s="6" t="s">
        <v>11</v>
      </c>
      <c r="G161" s="23">
        <v>225.88493989681592</v>
      </c>
      <c r="H161" s="23">
        <v>201.80365277046158</v>
      </c>
      <c r="I161" s="6" t="s">
        <v>6</v>
      </c>
      <c r="J161" s="24"/>
      <c r="K161" s="25">
        <v>225.88493989681592</v>
      </c>
      <c r="L161" s="25">
        <v>201.80365277046158</v>
      </c>
      <c r="M161" s="27">
        <v>9.3734380525486071E-8</v>
      </c>
      <c r="N161" s="27">
        <v>2.2889554429484974E-8</v>
      </c>
      <c r="O161" s="9">
        <v>3.143098728503501E-3</v>
      </c>
      <c r="P161" s="9">
        <v>1.0578257644522217E-3</v>
      </c>
      <c r="Q161" s="29"/>
      <c r="R161" s="7"/>
      <c r="S161" s="7"/>
      <c r="T161" s="10"/>
      <c r="U161" s="10"/>
      <c r="V161" s="10"/>
      <c r="W161" s="10"/>
      <c r="X161" s="30"/>
      <c r="Y161" s="30"/>
      <c r="Z161" s="31"/>
      <c r="AA161" s="31"/>
      <c r="AB161" s="25"/>
      <c r="AC161" s="10"/>
      <c r="AF161" s="19"/>
      <c r="AG161" s="19"/>
      <c r="AH161" s="29"/>
    </row>
    <row r="162" spans="1:34" ht="15" x14ac:dyDescent="0.2">
      <c r="A162" s="8" t="s">
        <v>171</v>
      </c>
      <c r="B162" s="9">
        <v>-0.1462532</v>
      </c>
      <c r="C162" s="9">
        <v>-90.885175799999999</v>
      </c>
      <c r="D162" s="10">
        <v>555.21</v>
      </c>
      <c r="E162" s="11" t="s">
        <v>10</v>
      </c>
      <c r="F162" s="6" t="s">
        <v>11</v>
      </c>
      <c r="G162" s="23">
        <v>238.55467442425652</v>
      </c>
      <c r="H162" s="23">
        <v>231.96369347380946</v>
      </c>
      <c r="I162" s="6" t="s">
        <v>6</v>
      </c>
      <c r="J162" s="24"/>
      <c r="K162" s="25">
        <v>238.55467442425652</v>
      </c>
      <c r="L162" s="25">
        <v>231.96369347380946</v>
      </c>
      <c r="M162" s="27">
        <v>9.1097442140233637E-8</v>
      </c>
      <c r="N162" s="27">
        <v>2.2787139602828576E-8</v>
      </c>
      <c r="O162" s="9">
        <v>3.2793603759561263E-3</v>
      </c>
      <c r="P162" s="9">
        <v>1.215551437806391E-3</v>
      </c>
      <c r="Q162" s="29"/>
      <c r="R162" s="7"/>
      <c r="S162" s="7"/>
      <c r="T162" s="10"/>
      <c r="U162" s="10"/>
      <c r="V162" s="10"/>
      <c r="W162" s="10"/>
      <c r="X162" s="30"/>
      <c r="Y162" s="30"/>
      <c r="Z162" s="31"/>
      <c r="AA162" s="31"/>
      <c r="AB162" s="25"/>
      <c r="AC162" s="10"/>
      <c r="AF162" s="19"/>
      <c r="AG162" s="19"/>
      <c r="AH162" s="29"/>
    </row>
    <row r="163" spans="1:34" ht="15" x14ac:dyDescent="0.2">
      <c r="A163" s="8" t="s">
        <v>172</v>
      </c>
      <c r="B163" s="9">
        <v>-0.1462532</v>
      </c>
      <c r="C163" s="9">
        <v>-90.885175799999999</v>
      </c>
      <c r="D163" s="10">
        <v>555.21</v>
      </c>
      <c r="E163" s="11" t="s">
        <v>10</v>
      </c>
      <c r="F163" s="6" t="s">
        <v>11</v>
      </c>
      <c r="G163" s="23">
        <v>309.15551340994017</v>
      </c>
      <c r="H163" s="23">
        <v>339.02839570499765</v>
      </c>
      <c r="I163" s="6" t="s">
        <v>6</v>
      </c>
      <c r="J163" s="24"/>
      <c r="K163" s="25">
        <v>309.15551340994017</v>
      </c>
      <c r="L163" s="25">
        <v>339.02839570499765</v>
      </c>
      <c r="M163" s="27">
        <v>1.1010141433220728E-7</v>
      </c>
      <c r="N163" s="27">
        <v>4.102848396883784E-8</v>
      </c>
      <c r="O163" s="9">
        <v>4.0216230651802503E-3</v>
      </c>
      <c r="P163" s="9">
        <v>1.7678601122587307E-3</v>
      </c>
      <c r="Q163" s="29"/>
      <c r="R163" s="7"/>
      <c r="S163" s="7"/>
      <c r="T163" s="10"/>
      <c r="U163" s="10"/>
      <c r="V163" s="10"/>
      <c r="W163" s="10"/>
      <c r="X163" s="30"/>
      <c r="Y163" s="30"/>
      <c r="Z163" s="31"/>
      <c r="AA163" s="31"/>
      <c r="AB163" s="25"/>
      <c r="AC163" s="10"/>
      <c r="AF163" s="19"/>
      <c r="AG163" s="19"/>
      <c r="AH163" s="29"/>
    </row>
    <row r="164" spans="1:34" ht="15" x14ac:dyDescent="0.2">
      <c r="A164" s="8" t="s">
        <v>173</v>
      </c>
      <c r="B164" s="9">
        <v>-0.1462532</v>
      </c>
      <c r="C164" s="9">
        <v>-90.885175799999999</v>
      </c>
      <c r="D164" s="10">
        <v>555.21</v>
      </c>
      <c r="E164" s="11" t="s">
        <v>10</v>
      </c>
      <c r="F164" s="6" t="s">
        <v>11</v>
      </c>
      <c r="G164" s="23">
        <v>400.80483843113234</v>
      </c>
      <c r="H164" s="23">
        <v>289.07123359004584</v>
      </c>
      <c r="I164" s="6" t="s">
        <v>6</v>
      </c>
      <c r="J164" s="24"/>
      <c r="K164" s="25">
        <v>400.80483843113234</v>
      </c>
      <c r="L164" s="25">
        <v>289.07123359004584</v>
      </c>
      <c r="M164" s="27">
        <v>1.1341616526770315E-7</v>
      </c>
      <c r="N164" s="27">
        <v>3.4638061749005704E-8</v>
      </c>
      <c r="O164" s="9">
        <v>4.9695121007727249E-3</v>
      </c>
      <c r="P164" s="9">
        <v>1.5150501937940982E-3</v>
      </c>
      <c r="Q164" s="29"/>
      <c r="R164" s="7"/>
      <c r="S164" s="7"/>
      <c r="T164" s="10"/>
      <c r="U164" s="10"/>
      <c r="V164" s="10"/>
      <c r="W164" s="10"/>
      <c r="X164" s="30"/>
      <c r="Y164" s="30"/>
      <c r="Z164" s="31"/>
      <c r="AA164" s="31"/>
      <c r="AB164" s="25"/>
      <c r="AC164" s="10"/>
      <c r="AF164" s="19"/>
      <c r="AG164" s="19"/>
      <c r="AH164" s="29"/>
    </row>
    <row r="165" spans="1:34" ht="15" x14ac:dyDescent="0.2">
      <c r="A165" s="8" t="s">
        <v>174</v>
      </c>
      <c r="B165" s="9">
        <v>-0.1462532</v>
      </c>
      <c r="C165" s="9">
        <v>-90.885175799999999</v>
      </c>
      <c r="D165" s="10">
        <v>555.21</v>
      </c>
      <c r="E165" s="11" t="s">
        <v>10</v>
      </c>
      <c r="F165" s="6" t="s">
        <v>11</v>
      </c>
      <c r="G165" s="23">
        <v>412.49805533471113</v>
      </c>
      <c r="H165" s="23">
        <v>201.17333608181588</v>
      </c>
      <c r="I165" s="6" t="s">
        <v>6</v>
      </c>
      <c r="J165" s="24"/>
      <c r="K165" s="25">
        <v>412.49805533471113</v>
      </c>
      <c r="L165" s="25">
        <v>201.17333608181588</v>
      </c>
      <c r="M165" s="27">
        <v>7.777390576752999E-8</v>
      </c>
      <c r="N165" s="27">
        <v>2.4005379473972989E-8</v>
      </c>
      <c r="O165" s="9">
        <v>5.0913986185449414E-3</v>
      </c>
      <c r="P165" s="9">
        <v>1.0523932878818919E-3</v>
      </c>
      <c r="Q165" s="29"/>
      <c r="R165" s="7"/>
      <c r="S165" s="7"/>
      <c r="T165" s="10"/>
      <c r="U165" s="10"/>
      <c r="V165" s="10"/>
      <c r="W165" s="10"/>
      <c r="X165" s="30"/>
      <c r="Y165" s="30"/>
      <c r="Z165" s="31"/>
      <c r="AA165" s="31"/>
      <c r="AB165" s="25"/>
      <c r="AC165" s="10"/>
      <c r="AF165" s="19"/>
      <c r="AG165" s="19"/>
      <c r="AH165" s="29"/>
    </row>
    <row r="166" spans="1:34" ht="15" x14ac:dyDescent="0.2">
      <c r="A166" s="8" t="s">
        <v>175</v>
      </c>
      <c r="B166" s="9">
        <v>-0.1462532</v>
      </c>
      <c r="C166" s="9">
        <v>-90.885175799999999</v>
      </c>
      <c r="D166" s="10">
        <v>555.21</v>
      </c>
      <c r="E166" s="11" t="s">
        <v>10</v>
      </c>
      <c r="F166" s="6" t="s">
        <v>11</v>
      </c>
      <c r="G166" s="23">
        <v>392.0413550394112</v>
      </c>
      <c r="H166" s="23">
        <v>229.41105814117932</v>
      </c>
      <c r="I166" s="6" t="s">
        <v>6</v>
      </c>
      <c r="J166" s="24"/>
      <c r="K166" s="25">
        <v>392.0413550394112</v>
      </c>
      <c r="L166" s="25">
        <v>229.41105814117932</v>
      </c>
      <c r="M166" s="27">
        <v>7.4570473856590001E-8</v>
      </c>
      <c r="N166" s="27">
        <v>2.8872784881209579E-8</v>
      </c>
      <c r="O166" s="9">
        <v>4.8769865515458609E-3</v>
      </c>
      <c r="P166" s="9">
        <v>1.1993524447334288E-3</v>
      </c>
      <c r="Q166" s="29"/>
      <c r="R166" s="7"/>
      <c r="S166" s="7"/>
      <c r="T166" s="10"/>
      <c r="U166" s="10"/>
      <c r="V166" s="10"/>
      <c r="W166" s="10"/>
      <c r="X166" s="30"/>
      <c r="Y166" s="30"/>
      <c r="Z166" s="31"/>
      <c r="AA166" s="31"/>
      <c r="AB166" s="25"/>
      <c r="AC166" s="10"/>
      <c r="AF166" s="19"/>
      <c r="AG166" s="19"/>
      <c r="AH166" s="29"/>
    </row>
    <row r="167" spans="1:34" ht="15" x14ac:dyDescent="0.2">
      <c r="A167" s="8" t="s">
        <v>176</v>
      </c>
      <c r="B167" s="9">
        <v>-0.1462532</v>
      </c>
      <c r="C167" s="9">
        <v>-90.885175799999999</v>
      </c>
      <c r="D167" s="10">
        <v>555.21</v>
      </c>
      <c r="E167" s="11" t="s">
        <v>10</v>
      </c>
      <c r="F167" s="6" t="s">
        <v>11</v>
      </c>
      <c r="G167" s="23">
        <v>513.86295704024155</v>
      </c>
      <c r="H167" s="23">
        <v>266.18411944439003</v>
      </c>
      <c r="I167" s="6" t="s">
        <v>6</v>
      </c>
      <c r="J167" s="24"/>
      <c r="K167" s="25">
        <v>513.86295704024155</v>
      </c>
      <c r="L167" s="25">
        <v>266.18411944439003</v>
      </c>
      <c r="M167" s="27">
        <v>9.3861769761870183E-8</v>
      </c>
      <c r="N167" s="27">
        <v>3.4458949337782239E-8</v>
      </c>
      <c r="O167" s="9">
        <v>6.1532856434277344E-3</v>
      </c>
      <c r="P167" s="9">
        <v>1.3917940315111618E-3</v>
      </c>
      <c r="Q167" s="29"/>
      <c r="R167" s="7"/>
      <c r="S167" s="7"/>
      <c r="T167" s="10"/>
      <c r="U167" s="10"/>
      <c r="V167" s="10"/>
      <c r="W167" s="10"/>
      <c r="X167" s="30"/>
      <c r="Y167" s="30"/>
      <c r="Z167" s="31"/>
      <c r="AA167" s="31"/>
      <c r="AB167" s="25"/>
      <c r="AC167" s="10"/>
      <c r="AF167" s="19"/>
      <c r="AG167" s="19"/>
      <c r="AH167" s="29"/>
    </row>
    <row r="168" spans="1:34" ht="15" x14ac:dyDescent="0.2">
      <c r="A168" s="8" t="s">
        <v>177</v>
      </c>
      <c r="B168" s="9">
        <v>-0.1462532</v>
      </c>
      <c r="C168" s="9">
        <v>-90.885175799999999</v>
      </c>
      <c r="D168" s="10">
        <v>555.21</v>
      </c>
      <c r="E168" s="11" t="s">
        <v>10</v>
      </c>
      <c r="F168" s="6" t="s">
        <v>11</v>
      </c>
      <c r="G168" s="23">
        <v>527.13609415510655</v>
      </c>
      <c r="H168" s="23">
        <v>243.40949052679264</v>
      </c>
      <c r="I168" s="6" t="s">
        <v>6</v>
      </c>
      <c r="J168" s="24"/>
      <c r="K168" s="25">
        <v>527.13609415510655</v>
      </c>
      <c r="L168" s="25">
        <v>243.40949052679264</v>
      </c>
      <c r="M168" s="27">
        <v>1.4509277822883821E-7</v>
      </c>
      <c r="N168" s="27">
        <v>2.6932694400296715E-8</v>
      </c>
      <c r="O168" s="9">
        <v>6.2838181771014464E-3</v>
      </c>
      <c r="P168" s="9">
        <v>1.2635382232447764E-3</v>
      </c>
      <c r="Q168" s="29"/>
      <c r="R168" s="7"/>
      <c r="S168" s="7"/>
      <c r="T168" s="10"/>
      <c r="U168" s="10"/>
      <c r="V168" s="10"/>
      <c r="W168" s="10"/>
      <c r="X168" s="30"/>
      <c r="Y168" s="30"/>
      <c r="Z168" s="31"/>
      <c r="AA168" s="31"/>
      <c r="AB168" s="25"/>
      <c r="AC168" s="10"/>
      <c r="AF168" s="19"/>
      <c r="AG168" s="19"/>
      <c r="AH168" s="29"/>
    </row>
    <row r="169" spans="1:34" ht="15" x14ac:dyDescent="0.2">
      <c r="A169" s="8" t="s">
        <v>178</v>
      </c>
      <c r="B169" s="9">
        <v>-0.1462532</v>
      </c>
      <c r="C169" s="9">
        <v>-90.885175799999999</v>
      </c>
      <c r="D169" s="10">
        <v>555.21</v>
      </c>
      <c r="E169" s="11" t="s">
        <v>10</v>
      </c>
      <c r="F169" s="6" t="s">
        <v>11</v>
      </c>
      <c r="G169" s="23">
        <v>-23.36574902508498</v>
      </c>
      <c r="H169" s="23">
        <v>339.78086458271116</v>
      </c>
      <c r="I169" s="6" t="s">
        <v>6</v>
      </c>
      <c r="J169" s="24"/>
      <c r="K169" s="25">
        <v>-23.36574902508498</v>
      </c>
      <c r="L169" s="25">
        <v>339.78086458271116</v>
      </c>
      <c r="M169" s="27">
        <v>7.0038294461157615E-8</v>
      </c>
      <c r="N169" s="27">
        <v>3.5178395241670354E-8</v>
      </c>
      <c r="O169" s="9">
        <v>5.273744550769484E-4</v>
      </c>
      <c r="P169" s="9">
        <v>1.7858455592099456E-3</v>
      </c>
      <c r="Q169" s="29"/>
      <c r="R169" s="7"/>
      <c r="S169" s="7"/>
      <c r="T169" s="10"/>
      <c r="U169" s="10"/>
      <c r="V169" s="10"/>
      <c r="W169" s="10"/>
      <c r="X169" s="30"/>
      <c r="Y169" s="30"/>
      <c r="Z169" s="31"/>
      <c r="AA169" s="31"/>
      <c r="AB169" s="25"/>
      <c r="AC169" s="10"/>
      <c r="AF169" s="19"/>
      <c r="AG169" s="19"/>
      <c r="AH169" s="29"/>
    </row>
    <row r="170" spans="1:34" ht="15" x14ac:dyDescent="0.2">
      <c r="A170" s="8" t="s">
        <v>179</v>
      </c>
      <c r="B170" s="9">
        <v>-0.1462532</v>
      </c>
      <c r="C170" s="9">
        <v>-90.885175799999999</v>
      </c>
      <c r="D170" s="10">
        <v>555.21</v>
      </c>
      <c r="E170" s="11" t="s">
        <v>10</v>
      </c>
      <c r="F170" s="6" t="s">
        <v>11</v>
      </c>
      <c r="G170" s="23">
        <v>300.50663782969423</v>
      </c>
      <c r="H170" s="23">
        <v>248.34400146906088</v>
      </c>
      <c r="I170" s="6" t="s">
        <v>6</v>
      </c>
      <c r="J170" s="24"/>
      <c r="K170" s="25">
        <v>300.50663782969423</v>
      </c>
      <c r="L170" s="25">
        <v>248.34400146906088</v>
      </c>
      <c r="M170" s="27">
        <v>1.1207008010041037E-7</v>
      </c>
      <c r="N170" s="27">
        <v>2.8967215688581633E-8</v>
      </c>
      <c r="O170" s="9">
        <v>3.9221086192909524E-3</v>
      </c>
      <c r="P170" s="9">
        <v>1.3006208121745279E-3</v>
      </c>
      <c r="Q170" s="29"/>
      <c r="R170" s="7"/>
      <c r="S170" s="7"/>
      <c r="T170" s="10"/>
      <c r="U170" s="10"/>
      <c r="V170" s="10"/>
      <c r="W170" s="10"/>
      <c r="X170" s="30"/>
      <c r="Y170" s="30"/>
      <c r="Z170" s="31"/>
      <c r="AA170" s="31"/>
      <c r="AB170" s="25"/>
      <c r="AC170" s="10"/>
      <c r="AF170" s="19"/>
      <c r="AG170" s="19"/>
      <c r="AH170" s="29"/>
    </row>
    <row r="171" spans="1:34" ht="15" x14ac:dyDescent="0.2">
      <c r="A171" s="8" t="s">
        <v>180</v>
      </c>
      <c r="B171" s="9">
        <v>-0.1462532</v>
      </c>
      <c r="C171" s="9">
        <v>-90.885175799999999</v>
      </c>
      <c r="D171" s="10">
        <v>555.21</v>
      </c>
      <c r="E171" s="11" t="s">
        <v>10</v>
      </c>
      <c r="F171" s="6" t="s">
        <v>11</v>
      </c>
      <c r="G171" s="23">
        <v>156.12145280628576</v>
      </c>
      <c r="H171" s="23">
        <v>251.77464495319342</v>
      </c>
      <c r="I171" s="6" t="s">
        <v>6</v>
      </c>
      <c r="J171" s="24"/>
      <c r="K171" s="25">
        <v>156.12145280628576</v>
      </c>
      <c r="L171" s="25">
        <v>251.77464495319342</v>
      </c>
      <c r="M171" s="27">
        <v>1.1193207268249985E-7</v>
      </c>
      <c r="N171" s="27">
        <v>3.9662035468062984E-8</v>
      </c>
      <c r="O171" s="9">
        <v>2.4108643787084352E-3</v>
      </c>
      <c r="P171" s="9">
        <v>1.3196636955631986E-3</v>
      </c>
      <c r="Q171" s="29"/>
      <c r="R171" s="7"/>
      <c r="S171" s="7"/>
      <c r="T171" s="10"/>
      <c r="U171" s="10"/>
      <c r="V171" s="10"/>
      <c r="W171" s="10"/>
      <c r="X171" s="30"/>
      <c r="Y171" s="30"/>
      <c r="Z171" s="31"/>
      <c r="AA171" s="31"/>
      <c r="AB171" s="25"/>
      <c r="AC171" s="10"/>
      <c r="AF171" s="19"/>
      <c r="AG171" s="19"/>
      <c r="AH171" s="29"/>
    </row>
    <row r="172" spans="1:34" ht="15" x14ac:dyDescent="0.2">
      <c r="A172" s="8" t="s">
        <v>181</v>
      </c>
      <c r="B172" s="9">
        <v>-0.1462532</v>
      </c>
      <c r="C172" s="9">
        <v>-90.885175799999999</v>
      </c>
      <c r="D172" s="10">
        <v>555.21</v>
      </c>
      <c r="E172" s="11" t="s">
        <v>10</v>
      </c>
      <c r="F172" s="6" t="s">
        <v>11</v>
      </c>
      <c r="G172" s="23">
        <v>205.24706976427825</v>
      </c>
      <c r="H172" s="23">
        <v>321.66473407080252</v>
      </c>
      <c r="I172" s="6" t="s">
        <v>6</v>
      </c>
      <c r="J172" s="24"/>
      <c r="K172" s="25">
        <v>205.24706976427825</v>
      </c>
      <c r="L172" s="25">
        <v>321.66473407080252</v>
      </c>
      <c r="M172" s="27">
        <v>1.1438967302284638E-7</v>
      </c>
      <c r="N172" s="27">
        <v>3.92895394308218E-8</v>
      </c>
      <c r="O172" s="9">
        <v>2.9127376237863354E-3</v>
      </c>
      <c r="P172" s="9">
        <v>1.680435485673086E-3</v>
      </c>
      <c r="Q172" s="29"/>
      <c r="R172" s="7"/>
      <c r="S172" s="7"/>
      <c r="T172" s="10"/>
      <c r="U172" s="10"/>
      <c r="V172" s="10"/>
      <c r="W172" s="10"/>
      <c r="X172" s="30"/>
      <c r="Y172" s="30"/>
      <c r="Z172" s="31"/>
      <c r="AA172" s="31"/>
      <c r="AB172" s="25"/>
      <c r="AC172" s="10"/>
      <c r="AF172" s="19"/>
      <c r="AG172" s="19"/>
      <c r="AH172" s="29"/>
    </row>
    <row r="173" spans="1:34" ht="15" x14ac:dyDescent="0.2">
      <c r="A173" s="8" t="s">
        <v>182</v>
      </c>
      <c r="B173" s="9">
        <v>-0.1462532</v>
      </c>
      <c r="C173" s="9">
        <v>-90.885175799999999</v>
      </c>
      <c r="D173" s="10">
        <v>555.21</v>
      </c>
      <c r="E173" s="11" t="s">
        <v>10</v>
      </c>
      <c r="F173" s="6" t="s">
        <v>11</v>
      </c>
      <c r="G173" s="23">
        <v>62.826220221386706</v>
      </c>
      <c r="H173" s="23">
        <v>233.69283575309936</v>
      </c>
      <c r="I173" s="6" t="s">
        <v>6</v>
      </c>
      <c r="J173" s="24"/>
      <c r="K173" s="25">
        <v>62.826220221386706</v>
      </c>
      <c r="L173" s="25">
        <v>233.69283575309936</v>
      </c>
      <c r="M173" s="27">
        <v>6.2767547079035037E-8</v>
      </c>
      <c r="N173" s="27">
        <v>2.7158161621048378E-8</v>
      </c>
      <c r="O173" s="9">
        <v>1.4296823519087886E-3</v>
      </c>
      <c r="P173" s="9">
        <v>1.2269193789833579E-3</v>
      </c>
      <c r="Q173" s="29"/>
      <c r="R173" s="7"/>
      <c r="S173" s="7"/>
      <c r="T173" s="10"/>
      <c r="U173" s="10"/>
      <c r="V173" s="10"/>
      <c r="W173" s="10"/>
      <c r="X173" s="30"/>
      <c r="Y173" s="30"/>
      <c r="Z173" s="31"/>
      <c r="AA173" s="31"/>
      <c r="AB173" s="25"/>
      <c r="AC173" s="10"/>
      <c r="AF173" s="19"/>
      <c r="AG173" s="19"/>
      <c r="AH173" s="29"/>
    </row>
    <row r="174" spans="1:34" ht="15" x14ac:dyDescent="0.2">
      <c r="A174" s="8" t="s">
        <v>183</v>
      </c>
      <c r="B174" s="9">
        <v>-0.1462532</v>
      </c>
      <c r="C174" s="9">
        <v>-90.885175799999999</v>
      </c>
      <c r="D174" s="10">
        <v>555.21</v>
      </c>
      <c r="E174" s="11" t="s">
        <v>10</v>
      </c>
      <c r="F174" s="6" t="s">
        <v>11</v>
      </c>
      <c r="G174" s="23">
        <v>135.06497936792758</v>
      </c>
      <c r="H174" s="23">
        <v>358.67882922869092</v>
      </c>
      <c r="I174" s="6" t="s">
        <v>6</v>
      </c>
      <c r="J174" s="24"/>
      <c r="K174" s="25">
        <v>135.06497936792758</v>
      </c>
      <c r="L174" s="25">
        <v>358.67882922869092</v>
      </c>
      <c r="M174" s="27">
        <v>1.0411586701091218E-7</v>
      </c>
      <c r="N174" s="27">
        <v>4.0398678464017261E-8</v>
      </c>
      <c r="O174" s="9">
        <v>2.1875398601202203E-3</v>
      </c>
      <c r="P174" s="9">
        <v>1.8759186255632044E-3</v>
      </c>
      <c r="Q174" s="29"/>
      <c r="R174" s="7"/>
      <c r="S174" s="7"/>
      <c r="T174" s="10"/>
      <c r="U174" s="10"/>
      <c r="V174" s="10"/>
      <c r="W174" s="10"/>
      <c r="X174" s="30"/>
      <c r="Y174" s="30"/>
      <c r="Z174" s="31"/>
      <c r="AA174" s="31"/>
      <c r="AB174" s="25"/>
      <c r="AC174" s="10"/>
      <c r="AF174" s="19"/>
      <c r="AG174" s="19"/>
      <c r="AH174" s="29"/>
    </row>
    <row r="175" spans="1:34" ht="15" x14ac:dyDescent="0.2">
      <c r="A175" s="8" t="s">
        <v>184</v>
      </c>
      <c r="B175" s="9">
        <v>-0.1462532</v>
      </c>
      <c r="C175" s="9">
        <v>-90.885175799999999</v>
      </c>
      <c r="D175" s="10">
        <v>555.21</v>
      </c>
      <c r="E175" s="11" t="s">
        <v>10</v>
      </c>
      <c r="F175" s="6" t="s">
        <v>11</v>
      </c>
      <c r="G175" s="23">
        <v>196.57998115957929</v>
      </c>
      <c r="H175" s="23">
        <v>228.00913805317359</v>
      </c>
      <c r="I175" s="6" t="s">
        <v>6</v>
      </c>
      <c r="J175" s="24"/>
      <c r="K175" s="25">
        <v>196.57998115957929</v>
      </c>
      <c r="L175" s="25">
        <v>228.00913805317359</v>
      </c>
      <c r="M175" s="27">
        <v>9.4656604833449601E-8</v>
      </c>
      <c r="N175" s="27">
        <v>2.3806320300585968E-8</v>
      </c>
      <c r="O175" s="9">
        <v>2.837056529811166E-3</v>
      </c>
      <c r="P175" s="9">
        <v>1.1997853702348702E-3</v>
      </c>
      <c r="Q175" s="29"/>
      <c r="R175" s="7"/>
      <c r="S175" s="7"/>
      <c r="T175" s="10"/>
      <c r="U175" s="10"/>
      <c r="V175" s="10"/>
      <c r="W175" s="10"/>
      <c r="X175" s="30"/>
      <c r="Y175" s="30"/>
      <c r="Z175" s="31"/>
      <c r="AA175" s="31"/>
      <c r="AB175" s="25"/>
      <c r="AC175" s="10"/>
      <c r="AF175" s="19"/>
      <c r="AG175" s="19"/>
      <c r="AH175" s="29"/>
    </row>
    <row r="176" spans="1:34" ht="15" x14ac:dyDescent="0.2">
      <c r="A176" s="8" t="s">
        <v>185</v>
      </c>
      <c r="B176" s="9">
        <v>-0.1462532</v>
      </c>
      <c r="C176" s="9">
        <v>-90.885175799999999</v>
      </c>
      <c r="D176" s="10">
        <v>555.21</v>
      </c>
      <c r="E176" s="11" t="s">
        <v>10</v>
      </c>
      <c r="F176" s="6" t="s">
        <v>11</v>
      </c>
      <c r="G176" s="23">
        <v>401.05954836834536</v>
      </c>
      <c r="H176" s="23">
        <v>304.77375628574066</v>
      </c>
      <c r="I176" s="6" t="s">
        <v>6</v>
      </c>
      <c r="J176" s="24"/>
      <c r="K176" s="25">
        <v>401.05954836834536</v>
      </c>
      <c r="L176" s="25">
        <v>304.77375628574066</v>
      </c>
      <c r="M176" s="27">
        <v>1.3657172508458304E-7</v>
      </c>
      <c r="N176" s="27">
        <v>3.2555376323599683E-8</v>
      </c>
      <c r="O176" s="9">
        <v>4.9604950974327195E-3</v>
      </c>
      <c r="P176" s="9">
        <v>1.5912668188506746E-3</v>
      </c>
      <c r="Q176" s="29"/>
      <c r="R176" s="7"/>
      <c r="S176" s="7"/>
      <c r="T176" s="10"/>
      <c r="U176" s="10"/>
      <c r="V176" s="10"/>
      <c r="W176" s="10"/>
      <c r="X176" s="30"/>
      <c r="Y176" s="30"/>
      <c r="Z176" s="31"/>
      <c r="AA176" s="31"/>
      <c r="AB176" s="25"/>
      <c r="AC176" s="10"/>
      <c r="AF176" s="19"/>
      <c r="AG176" s="19"/>
      <c r="AH176" s="29"/>
    </row>
    <row r="177" spans="1:34" ht="15" x14ac:dyDescent="0.2">
      <c r="A177" s="8" t="s">
        <v>186</v>
      </c>
      <c r="B177" s="9">
        <v>-0.1462532</v>
      </c>
      <c r="C177" s="9">
        <v>-90.885175799999999</v>
      </c>
      <c r="D177" s="10">
        <v>555.21</v>
      </c>
      <c r="E177" s="11" t="s">
        <v>10</v>
      </c>
      <c r="F177" s="6" t="s">
        <v>11</v>
      </c>
      <c r="G177" s="23">
        <v>283.30153844991207</v>
      </c>
      <c r="H177" s="23">
        <v>432.16229657286976</v>
      </c>
      <c r="I177" s="6" t="s">
        <v>6</v>
      </c>
      <c r="J177" s="24"/>
      <c r="K177" s="25">
        <v>283.30153844991207</v>
      </c>
      <c r="L177" s="25">
        <v>432.16229657286976</v>
      </c>
      <c r="M177" s="27">
        <v>1.2973404873452657E-7</v>
      </c>
      <c r="N177" s="27">
        <v>4.4075803592179226E-8</v>
      </c>
      <c r="O177" s="9">
        <v>3.7445949331822576E-3</v>
      </c>
      <c r="P177" s="9">
        <v>2.2547575333097805E-3</v>
      </c>
      <c r="Q177" s="29"/>
      <c r="R177" s="7"/>
      <c r="S177" s="7"/>
      <c r="T177" s="10"/>
      <c r="U177" s="10"/>
      <c r="V177" s="10"/>
      <c r="W177" s="10"/>
      <c r="X177" s="30"/>
      <c r="Y177" s="30"/>
      <c r="Z177" s="31"/>
      <c r="AA177" s="31"/>
      <c r="AB177" s="25"/>
      <c r="AC177" s="10"/>
      <c r="AF177" s="19"/>
      <c r="AG177" s="19"/>
      <c r="AH177" s="29"/>
    </row>
    <row r="178" spans="1:34" ht="15" x14ac:dyDescent="0.2">
      <c r="A178" s="8" t="s">
        <v>187</v>
      </c>
      <c r="B178" s="9">
        <v>-0.1462532</v>
      </c>
      <c r="C178" s="9">
        <v>-90.885175799999999</v>
      </c>
      <c r="D178" s="10">
        <v>555.21</v>
      </c>
      <c r="E178" s="11" t="s">
        <v>10</v>
      </c>
      <c r="F178" s="6" t="s">
        <v>11</v>
      </c>
      <c r="G178" s="23">
        <v>195.4952179114822</v>
      </c>
      <c r="H178" s="23">
        <v>454.83968576884047</v>
      </c>
      <c r="I178" s="6" t="s">
        <v>6</v>
      </c>
      <c r="J178" s="24"/>
      <c r="K178" s="25">
        <v>195.4952179114822</v>
      </c>
      <c r="L178" s="25">
        <v>454.83968576884047</v>
      </c>
      <c r="M178" s="27">
        <v>1.2634880076184378E-7</v>
      </c>
      <c r="N178" s="27">
        <v>4.5907834898368401E-8</v>
      </c>
      <c r="O178" s="9">
        <v>2.8130330401866127E-3</v>
      </c>
      <c r="P178" s="9">
        <v>2.3737045323695702E-3</v>
      </c>
      <c r="Q178" s="29"/>
      <c r="R178" s="7"/>
      <c r="S178" s="7"/>
      <c r="T178" s="10"/>
      <c r="U178" s="10"/>
      <c r="V178" s="10"/>
      <c r="W178" s="10"/>
      <c r="X178" s="30"/>
      <c r="Y178" s="30"/>
      <c r="Z178" s="31"/>
      <c r="AA178" s="31"/>
      <c r="AB178" s="25"/>
      <c r="AC178" s="10"/>
      <c r="AF178" s="19"/>
      <c r="AG178" s="19"/>
      <c r="AH178" s="29"/>
    </row>
    <row r="179" spans="1:34" ht="15" x14ac:dyDescent="0.2">
      <c r="A179" s="8" t="s">
        <v>188</v>
      </c>
      <c r="B179" s="9">
        <v>-0.1462532</v>
      </c>
      <c r="C179" s="9">
        <v>-90.885175799999999</v>
      </c>
      <c r="D179" s="10">
        <v>555.21</v>
      </c>
      <c r="E179" s="11" t="s">
        <v>10</v>
      </c>
      <c r="F179" s="6" t="s">
        <v>11</v>
      </c>
      <c r="G179" s="23">
        <v>278.34212126336075</v>
      </c>
      <c r="H179" s="23">
        <v>340.04946218600094</v>
      </c>
      <c r="I179" s="6" t="s">
        <v>6</v>
      </c>
      <c r="J179" s="24"/>
      <c r="K179" s="25">
        <v>278.34212126336075</v>
      </c>
      <c r="L179" s="25">
        <v>340.04946218600094</v>
      </c>
      <c r="M179" s="27">
        <v>1.1184966962436817E-7</v>
      </c>
      <c r="N179" s="27">
        <v>3.5061001274259219E-8</v>
      </c>
      <c r="O179" s="9">
        <v>3.6910775685576255E-3</v>
      </c>
      <c r="P179" s="9">
        <v>1.7736790462258402E-3</v>
      </c>
      <c r="Q179" s="29"/>
      <c r="R179" s="7"/>
      <c r="S179" s="7"/>
      <c r="T179" s="10"/>
      <c r="U179" s="10"/>
      <c r="V179" s="10"/>
      <c r="W179" s="10"/>
      <c r="X179" s="30"/>
      <c r="Y179" s="30"/>
      <c r="Z179" s="31"/>
      <c r="AA179" s="31"/>
      <c r="AB179" s="25"/>
      <c r="AC179" s="10"/>
      <c r="AF179" s="19"/>
      <c r="AG179" s="19"/>
      <c r="AH179" s="29"/>
    </row>
    <row r="180" spans="1:34" ht="15" x14ac:dyDescent="0.2">
      <c r="A180" s="8" t="s">
        <v>189</v>
      </c>
      <c r="B180" s="9">
        <v>-0.1462532</v>
      </c>
      <c r="C180" s="9">
        <v>-90.885175799999999</v>
      </c>
      <c r="D180" s="10">
        <v>555.21</v>
      </c>
      <c r="E180" s="11" t="s">
        <v>10</v>
      </c>
      <c r="F180" s="6" t="s">
        <v>11</v>
      </c>
      <c r="G180" s="23">
        <v>-160.8269699389613</v>
      </c>
      <c r="H180" s="23">
        <v>366.72644146868157</v>
      </c>
      <c r="I180" s="6" t="s">
        <v>6</v>
      </c>
      <c r="J180" s="24"/>
      <c r="K180" s="25">
        <v>-160.8269699389613</v>
      </c>
      <c r="L180" s="25">
        <v>366.72644146868157</v>
      </c>
      <c r="M180" s="27">
        <v>4.9195196184556403E-8</v>
      </c>
      <c r="N180" s="27">
        <v>3.5628656895141246E-8</v>
      </c>
      <c r="O180" s="9">
        <v>-9.1216433406818113E-4</v>
      </c>
      <c r="P180" s="9">
        <v>-1.9205589682677526E-3</v>
      </c>
      <c r="Q180" s="29"/>
      <c r="R180" s="7"/>
      <c r="S180" s="7"/>
      <c r="T180" s="10"/>
      <c r="U180" s="10"/>
      <c r="V180" s="10"/>
      <c r="W180" s="10"/>
      <c r="X180" s="30"/>
      <c r="Y180" s="30"/>
      <c r="Z180" s="31"/>
      <c r="AA180" s="31"/>
      <c r="AB180" s="25"/>
      <c r="AC180" s="10"/>
      <c r="AF180" s="19"/>
      <c r="AG180" s="19"/>
      <c r="AH180" s="29"/>
    </row>
    <row r="181" spans="1:34" ht="15" x14ac:dyDescent="0.2">
      <c r="A181" s="8" t="s">
        <v>190</v>
      </c>
      <c r="B181" s="9">
        <v>-0.1462532</v>
      </c>
      <c r="C181" s="9">
        <v>-90.885175799999999</v>
      </c>
      <c r="D181" s="10">
        <v>555.21</v>
      </c>
      <c r="E181" s="11" t="s">
        <v>10</v>
      </c>
      <c r="F181" s="6" t="s">
        <v>11</v>
      </c>
      <c r="G181" s="23">
        <v>211.83854788605856</v>
      </c>
      <c r="H181" s="23">
        <v>349.88016634247464</v>
      </c>
      <c r="I181" s="6" t="s">
        <v>6</v>
      </c>
      <c r="J181" s="24"/>
      <c r="K181" s="25">
        <v>211.83854788605856</v>
      </c>
      <c r="L181" s="25">
        <v>349.88016634247464</v>
      </c>
      <c r="M181" s="27">
        <v>9.2969869701469243E-8</v>
      </c>
      <c r="N181" s="27">
        <v>3.9033636634322143E-8</v>
      </c>
      <c r="O181" s="9">
        <v>2.9878176371807555E-3</v>
      </c>
      <c r="P181" s="9">
        <v>1.8297329685804269E-3</v>
      </c>
      <c r="Q181" s="29"/>
      <c r="R181" s="7"/>
      <c r="S181" s="7"/>
      <c r="T181" s="10"/>
      <c r="U181" s="10"/>
      <c r="V181" s="10"/>
      <c r="W181" s="10"/>
      <c r="X181" s="30"/>
      <c r="Y181" s="30"/>
      <c r="Z181" s="31"/>
      <c r="AA181" s="31"/>
      <c r="AB181" s="25"/>
      <c r="AC181" s="10"/>
      <c r="AF181" s="19"/>
      <c r="AG181" s="19"/>
      <c r="AH181" s="29"/>
    </row>
    <row r="182" spans="1:34" ht="15" x14ac:dyDescent="0.2">
      <c r="A182" s="8" t="s">
        <v>191</v>
      </c>
      <c r="B182" s="9">
        <v>-0.1462532</v>
      </c>
      <c r="C182" s="9">
        <v>-90.885175799999999</v>
      </c>
      <c r="D182" s="10">
        <v>555.21</v>
      </c>
      <c r="E182" s="11" t="s">
        <v>10</v>
      </c>
      <c r="F182" s="6" t="s">
        <v>11</v>
      </c>
      <c r="G182" s="23">
        <v>669.48791117964026</v>
      </c>
      <c r="H182" s="23">
        <v>347.36633800943264</v>
      </c>
      <c r="I182" s="6" t="s">
        <v>6</v>
      </c>
      <c r="J182" s="24"/>
      <c r="K182" s="25">
        <v>669.48791117964026</v>
      </c>
      <c r="L182" s="25">
        <v>347.36633800943264</v>
      </c>
      <c r="M182" s="27">
        <v>1.5675538698875485E-7</v>
      </c>
      <c r="N182" s="27">
        <v>3.7807499808958518E-8</v>
      </c>
      <c r="O182" s="9">
        <v>7.7725695753352664E-3</v>
      </c>
      <c r="P182" s="9">
        <v>1.8036599681909768E-3</v>
      </c>
      <c r="Q182" s="29"/>
      <c r="R182" s="7"/>
      <c r="S182" s="7"/>
      <c r="T182" s="10"/>
      <c r="U182" s="10"/>
      <c r="V182" s="10"/>
      <c r="W182" s="10"/>
      <c r="X182" s="30"/>
      <c r="Y182" s="30"/>
      <c r="Z182" s="31"/>
      <c r="AA182" s="31"/>
      <c r="AB182" s="25"/>
      <c r="AC182" s="10"/>
      <c r="AF182" s="19"/>
      <c r="AG182" s="19"/>
      <c r="AH182" s="29"/>
    </row>
    <row r="183" spans="1:34" ht="15" x14ac:dyDescent="0.2">
      <c r="A183" s="8" t="s">
        <v>192</v>
      </c>
      <c r="B183" s="9">
        <v>-0.1462532</v>
      </c>
      <c r="C183" s="9">
        <v>-90.885175799999999</v>
      </c>
      <c r="D183" s="10">
        <v>555.21</v>
      </c>
      <c r="E183" s="11" t="s">
        <v>10</v>
      </c>
      <c r="F183" s="6" t="s">
        <v>11</v>
      </c>
      <c r="G183" s="23">
        <v>49.233973080342267</v>
      </c>
      <c r="H183" s="23">
        <v>274.6129327933304</v>
      </c>
      <c r="I183" s="6" t="s">
        <v>6</v>
      </c>
      <c r="J183" s="24"/>
      <c r="K183" s="25">
        <v>49.233973080342267</v>
      </c>
      <c r="L183" s="25">
        <v>274.6129327933304</v>
      </c>
      <c r="M183" s="27">
        <v>7.1467111111111115E-8</v>
      </c>
      <c r="N183" s="27">
        <v>2.6739736719858751E-8</v>
      </c>
      <c r="O183" s="9">
        <v>1.2919245451579831E-3</v>
      </c>
      <c r="P183" s="9">
        <v>1.4408494072147807E-3</v>
      </c>
      <c r="Q183" s="29"/>
      <c r="R183" s="7"/>
      <c r="S183" s="7"/>
      <c r="T183" s="10"/>
      <c r="U183" s="10"/>
      <c r="V183" s="10"/>
      <c r="W183" s="10"/>
      <c r="X183" s="30"/>
      <c r="Y183" s="30"/>
      <c r="Z183" s="31"/>
      <c r="AA183" s="31"/>
      <c r="AB183" s="25"/>
      <c r="AC183" s="10"/>
      <c r="AF183" s="19"/>
      <c r="AG183" s="19"/>
      <c r="AH183" s="29"/>
    </row>
    <row r="184" spans="1:34" ht="15" x14ac:dyDescent="0.2">
      <c r="A184" s="8" t="s">
        <v>193</v>
      </c>
      <c r="B184" s="9">
        <v>-0.1462532</v>
      </c>
      <c r="C184" s="9">
        <v>-90.885175799999999</v>
      </c>
      <c r="D184" s="10">
        <v>555.21</v>
      </c>
      <c r="E184" s="11" t="s">
        <v>10</v>
      </c>
      <c r="F184" s="6" t="s">
        <v>11</v>
      </c>
      <c r="G184" s="23">
        <v>280.28860464350811</v>
      </c>
      <c r="H184" s="23">
        <v>281.83779717580933</v>
      </c>
      <c r="I184" s="6" t="s">
        <v>6</v>
      </c>
      <c r="J184" s="24"/>
      <c r="K184" s="25">
        <v>280.28860464350811</v>
      </c>
      <c r="L184" s="25">
        <v>281.83779717580933</v>
      </c>
      <c r="M184" s="27">
        <v>1.0598979166666669E-7</v>
      </c>
      <c r="N184" s="27">
        <v>2.2770575845072181E-8</v>
      </c>
      <c r="O184" s="9">
        <v>3.7147449750435158E-3</v>
      </c>
      <c r="P184" s="9">
        <v>1.4695993709499466E-3</v>
      </c>
      <c r="Q184" s="29"/>
      <c r="R184" s="7"/>
      <c r="S184" s="7"/>
      <c r="T184" s="10"/>
      <c r="U184" s="10"/>
      <c r="V184" s="10"/>
      <c r="W184" s="10"/>
      <c r="X184" s="30"/>
      <c r="Y184" s="30"/>
      <c r="Z184" s="31"/>
      <c r="AA184" s="31"/>
      <c r="AB184" s="25"/>
      <c r="AC184" s="10"/>
      <c r="AF184" s="19"/>
      <c r="AG184" s="19"/>
      <c r="AH184" s="29"/>
    </row>
    <row r="185" spans="1:34" ht="15" x14ac:dyDescent="0.2">
      <c r="A185" s="8" t="s">
        <v>194</v>
      </c>
      <c r="B185" s="9">
        <v>-0.1462532</v>
      </c>
      <c r="C185" s="9">
        <v>-90.885175799999999</v>
      </c>
      <c r="D185" s="10">
        <v>555.21</v>
      </c>
      <c r="E185" s="11" t="s">
        <v>10</v>
      </c>
      <c r="F185" s="6" t="s">
        <v>11</v>
      </c>
      <c r="G185" s="23">
        <v>137.69089065587167</v>
      </c>
      <c r="H185" s="23">
        <v>286.12389590817025</v>
      </c>
      <c r="I185" s="6" t="s">
        <v>6</v>
      </c>
      <c r="J185" s="24"/>
      <c r="K185" s="25">
        <v>137.69089065587167</v>
      </c>
      <c r="L185" s="25">
        <v>286.12389590817025</v>
      </c>
      <c r="M185" s="27">
        <v>7.8505217391304347E-8</v>
      </c>
      <c r="N185" s="27">
        <v>2.7530543757777747E-8</v>
      </c>
      <c r="O185" s="9">
        <v>2.2153691088087164E-3</v>
      </c>
      <c r="P185" s="9">
        <v>1.502126220974648E-3</v>
      </c>
      <c r="Q185" s="29"/>
      <c r="R185" s="7"/>
      <c r="S185" s="7"/>
      <c r="T185" s="10"/>
      <c r="U185" s="10"/>
      <c r="V185" s="10"/>
      <c r="W185" s="10"/>
      <c r="X185" s="30"/>
      <c r="Y185" s="30"/>
      <c r="Z185" s="31"/>
      <c r="AA185" s="31"/>
      <c r="AB185" s="25"/>
      <c r="AC185" s="10"/>
      <c r="AF185" s="19"/>
      <c r="AG185" s="19"/>
      <c r="AH185" s="29"/>
    </row>
    <row r="186" spans="1:34" ht="15" x14ac:dyDescent="0.2">
      <c r="A186" s="8" t="s">
        <v>195</v>
      </c>
      <c r="B186" s="9">
        <v>-0.1462532</v>
      </c>
      <c r="C186" s="9">
        <v>-90.885175799999999</v>
      </c>
      <c r="D186" s="10">
        <v>555.21</v>
      </c>
      <c r="E186" s="11" t="s">
        <v>10</v>
      </c>
      <c r="F186" s="6" t="s">
        <v>11</v>
      </c>
      <c r="G186" s="23">
        <v>363.88797324738948</v>
      </c>
      <c r="H186" s="23">
        <v>202.76383375325537</v>
      </c>
      <c r="I186" s="6" t="s">
        <v>6</v>
      </c>
      <c r="J186" s="24"/>
      <c r="K186" s="25">
        <v>363.88797324738948</v>
      </c>
      <c r="L186" s="25">
        <v>202.76383375325537</v>
      </c>
      <c r="M186" s="27">
        <v>7.6671333333333328E-8</v>
      </c>
      <c r="N186" s="27">
        <v>2.1010560256954384E-8</v>
      </c>
      <c r="O186" s="9">
        <v>4.5870905887445846E-3</v>
      </c>
      <c r="P186" s="9">
        <v>1.0596631532398227E-3</v>
      </c>
      <c r="Q186" s="29"/>
      <c r="R186" s="7"/>
      <c r="S186" s="7"/>
      <c r="T186" s="10"/>
      <c r="U186" s="10"/>
      <c r="V186" s="10"/>
      <c r="W186" s="10"/>
      <c r="X186" s="30"/>
      <c r="Y186" s="30"/>
      <c r="Z186" s="31"/>
      <c r="AA186" s="31"/>
      <c r="AB186" s="25"/>
      <c r="AC186" s="10"/>
      <c r="AF186" s="19"/>
      <c r="AG186" s="19"/>
      <c r="AH186" s="29"/>
    </row>
    <row r="187" spans="1:34" ht="15" x14ac:dyDescent="0.2">
      <c r="A187" s="8" t="s">
        <v>196</v>
      </c>
      <c r="B187" s="9">
        <v>-0.1462532</v>
      </c>
      <c r="C187" s="9">
        <v>-90.885175799999999</v>
      </c>
      <c r="D187" s="10">
        <v>555.21</v>
      </c>
      <c r="E187" s="11" t="s">
        <v>10</v>
      </c>
      <c r="F187" s="6" t="s">
        <v>11</v>
      </c>
      <c r="G187" s="23">
        <v>391.34707086128577</v>
      </c>
      <c r="H187" s="23">
        <v>216.24114687177058</v>
      </c>
      <c r="I187" s="6" t="s">
        <v>6</v>
      </c>
      <c r="J187" s="24"/>
      <c r="K187" s="25">
        <v>391.34707086128577</v>
      </c>
      <c r="L187" s="25">
        <v>216.24114687177058</v>
      </c>
      <c r="M187" s="27">
        <v>8.1007391304347839E-8</v>
      </c>
      <c r="N187" s="27">
        <v>2.1877098481552858E-8</v>
      </c>
      <c r="O187" s="9">
        <v>4.8726646219415231E-3</v>
      </c>
      <c r="P187" s="9">
        <v>1.1338919250423211E-3</v>
      </c>
      <c r="Q187" s="29"/>
      <c r="R187" s="7"/>
      <c r="S187" s="7"/>
      <c r="T187" s="10"/>
      <c r="U187" s="10"/>
      <c r="V187" s="10"/>
      <c r="W187" s="10"/>
      <c r="X187" s="30"/>
      <c r="Y187" s="30"/>
      <c r="Z187" s="31"/>
      <c r="AA187" s="31"/>
      <c r="AB187" s="25"/>
      <c r="AC187" s="10"/>
      <c r="AF187" s="19"/>
      <c r="AG187" s="19"/>
      <c r="AH187" s="29"/>
    </row>
    <row r="188" spans="1:34" ht="15" x14ac:dyDescent="0.2">
      <c r="A188" s="8" t="s">
        <v>197</v>
      </c>
      <c r="B188" s="9">
        <v>-0.1462532</v>
      </c>
      <c r="C188" s="9">
        <v>-90.885175799999999</v>
      </c>
      <c r="D188" s="10">
        <v>555.21</v>
      </c>
      <c r="E188" s="11" t="s">
        <v>10</v>
      </c>
      <c r="F188" s="6" t="s">
        <v>11</v>
      </c>
      <c r="G188" s="23">
        <v>272.22003890328369</v>
      </c>
      <c r="H188" s="23">
        <v>215.21787106628452</v>
      </c>
      <c r="I188" s="6" t="s">
        <v>6</v>
      </c>
      <c r="J188" s="24"/>
      <c r="K188" s="25">
        <v>272.22003890328369</v>
      </c>
      <c r="L188" s="25">
        <v>215.21787106628452</v>
      </c>
      <c r="M188" s="27">
        <v>6.3672000000000003E-8</v>
      </c>
      <c r="N188" s="27">
        <v>2.2678188275232954E-8</v>
      </c>
      <c r="O188" s="9">
        <v>3.6269713280685676E-3</v>
      </c>
      <c r="P188" s="9">
        <v>1.12549915277543E-3</v>
      </c>
      <c r="Q188" s="29"/>
      <c r="R188" s="7"/>
      <c r="S188" s="7"/>
      <c r="T188" s="10"/>
      <c r="U188" s="10"/>
      <c r="V188" s="10"/>
      <c r="W188" s="10"/>
      <c r="X188" s="30"/>
      <c r="Y188" s="30"/>
      <c r="Z188" s="31"/>
      <c r="AA188" s="31"/>
      <c r="AB188" s="25"/>
      <c r="AC188" s="10"/>
      <c r="AF188" s="19"/>
      <c r="AG188" s="19"/>
      <c r="AH188" s="29"/>
    </row>
    <row r="189" spans="1:34" ht="15" x14ac:dyDescent="0.2">
      <c r="A189" s="8" t="s">
        <v>198</v>
      </c>
      <c r="B189" s="9">
        <v>-0.1462532</v>
      </c>
      <c r="C189" s="9">
        <v>-90.885175799999999</v>
      </c>
      <c r="D189" s="10">
        <v>555.21</v>
      </c>
      <c r="E189" s="11" t="s">
        <v>10</v>
      </c>
      <c r="F189" s="6" t="s">
        <v>11</v>
      </c>
      <c r="G189" s="23">
        <v>61.616671151375357</v>
      </c>
      <c r="H189" s="23">
        <v>364.78695642302023</v>
      </c>
      <c r="I189" s="6" t="s">
        <v>6</v>
      </c>
      <c r="J189" s="24"/>
      <c r="K189" s="25">
        <v>61.616671151375357</v>
      </c>
      <c r="L189" s="25">
        <v>364.78695642302023</v>
      </c>
      <c r="M189" s="27">
        <v>9.0963409090909088E-8</v>
      </c>
      <c r="N189" s="27">
        <v>3.8279909561146817E-8</v>
      </c>
      <c r="O189" s="9">
        <v>1.4149406355964133E-3</v>
      </c>
      <c r="P189" s="9">
        <v>1.912639613220628E-3</v>
      </c>
      <c r="Q189" s="29"/>
      <c r="R189" s="7"/>
      <c r="S189" s="7"/>
      <c r="T189" s="10"/>
      <c r="U189" s="10"/>
      <c r="V189" s="10"/>
      <c r="W189" s="10"/>
      <c r="X189" s="30"/>
      <c r="Y189" s="30"/>
      <c r="Z189" s="31"/>
      <c r="AA189" s="31"/>
      <c r="AB189" s="25"/>
      <c r="AC189" s="10"/>
      <c r="AF189" s="19"/>
      <c r="AG189" s="19"/>
      <c r="AH189" s="29"/>
    </row>
    <row r="190" spans="1:34" ht="15" x14ac:dyDescent="0.2">
      <c r="A190" s="8" t="s">
        <v>199</v>
      </c>
      <c r="B190" s="9">
        <v>-0.1462532</v>
      </c>
      <c r="C190" s="9">
        <v>-90.885175799999999</v>
      </c>
      <c r="D190" s="10">
        <v>555.21</v>
      </c>
      <c r="E190" s="11" t="s">
        <v>10</v>
      </c>
      <c r="F190" s="6" t="s">
        <v>11</v>
      </c>
      <c r="G190" s="23">
        <v>77.384579090881772</v>
      </c>
      <c r="H190" s="23">
        <v>315.74246356919269</v>
      </c>
      <c r="I190" s="6" t="s">
        <v>6</v>
      </c>
      <c r="J190" s="24"/>
      <c r="K190" s="25">
        <v>77.384579090881772</v>
      </c>
      <c r="L190" s="25">
        <v>315.74246356919269</v>
      </c>
      <c r="M190" s="27">
        <v>8.3992444444444432E-8</v>
      </c>
      <c r="N190" s="27">
        <v>3.3472035332438659E-8</v>
      </c>
      <c r="O190" s="9">
        <v>1.583984223711823E-3</v>
      </c>
      <c r="P190" s="9">
        <v>1.6510297736229257E-3</v>
      </c>
      <c r="Q190" s="29"/>
      <c r="R190" s="7"/>
      <c r="S190" s="7"/>
      <c r="T190" s="10"/>
      <c r="U190" s="10"/>
      <c r="V190" s="10"/>
      <c r="W190" s="10"/>
      <c r="X190" s="30"/>
      <c r="Y190" s="30"/>
      <c r="Z190" s="31"/>
      <c r="AA190" s="31"/>
      <c r="AB190" s="25"/>
      <c r="AC190" s="10"/>
      <c r="AF190" s="19"/>
      <c r="AG190" s="19"/>
      <c r="AH190" s="29"/>
    </row>
    <row r="191" spans="1:34" ht="15" x14ac:dyDescent="0.2">
      <c r="A191" s="8" t="s">
        <v>200</v>
      </c>
      <c r="B191" s="9">
        <v>-0.1462532</v>
      </c>
      <c r="C191" s="9">
        <v>-90.885175799999999</v>
      </c>
      <c r="D191" s="10">
        <v>555.21</v>
      </c>
      <c r="E191" s="11" t="s">
        <v>10</v>
      </c>
      <c r="F191" s="6" t="s">
        <v>11</v>
      </c>
      <c r="G191" s="23">
        <v>175.6427076099362</v>
      </c>
      <c r="H191" s="23">
        <v>264.00861960994496</v>
      </c>
      <c r="I191" s="6" t="s">
        <v>6</v>
      </c>
      <c r="J191" s="24"/>
      <c r="K191" s="25">
        <v>175.6427076099362</v>
      </c>
      <c r="L191" s="25">
        <v>264.00861960994496</v>
      </c>
      <c r="M191" s="27">
        <v>8.8968260869565211E-8</v>
      </c>
      <c r="N191" s="27">
        <v>2.6844983671427782E-8</v>
      </c>
      <c r="O191" s="9">
        <v>2.6183226249599997E-3</v>
      </c>
      <c r="P191" s="9">
        <v>1.3817151217867798E-3</v>
      </c>
      <c r="Q191" s="29"/>
      <c r="R191" s="7"/>
      <c r="S191" s="7"/>
      <c r="T191" s="10"/>
      <c r="U191" s="10"/>
      <c r="V191" s="10"/>
      <c r="W191" s="10"/>
      <c r="X191" s="30"/>
      <c r="Y191" s="30"/>
      <c r="Z191" s="31"/>
      <c r="AA191" s="31"/>
      <c r="AB191" s="25"/>
      <c r="AC191" s="10"/>
      <c r="AF191" s="19"/>
      <c r="AG191" s="19"/>
      <c r="AH191" s="29"/>
    </row>
    <row r="192" spans="1:34" ht="15" x14ac:dyDescent="0.2">
      <c r="A192" s="8" t="s">
        <v>201</v>
      </c>
      <c r="B192" s="9">
        <v>-0.1462532</v>
      </c>
      <c r="C192" s="9">
        <v>-90.885175799999999</v>
      </c>
      <c r="D192" s="10">
        <v>555.21</v>
      </c>
      <c r="E192" s="11" t="s">
        <v>10</v>
      </c>
      <c r="F192" s="6" t="s">
        <v>11</v>
      </c>
      <c r="G192" s="23">
        <v>722.2870034802794</v>
      </c>
      <c r="H192" s="23">
        <v>242.71068250850996</v>
      </c>
      <c r="I192" s="6" t="s">
        <v>6</v>
      </c>
      <c r="J192" s="24"/>
      <c r="K192" s="25">
        <v>722.2870034802794</v>
      </c>
      <c r="L192" s="25">
        <v>242.71068250850996</v>
      </c>
      <c r="M192" s="27">
        <v>1.4458111111111113E-7</v>
      </c>
      <c r="N192" s="27">
        <v>2.7665478930130062E-8</v>
      </c>
      <c r="O192" s="9">
        <v>8.3202112260472704E-3</v>
      </c>
      <c r="P192" s="9">
        <v>1.2671647791122555E-3</v>
      </c>
      <c r="Q192" s="29"/>
      <c r="R192" s="7"/>
      <c r="S192" s="7"/>
      <c r="T192" s="10"/>
      <c r="U192" s="10"/>
      <c r="V192" s="10"/>
      <c r="W192" s="10"/>
      <c r="X192" s="30"/>
      <c r="Y192" s="30"/>
      <c r="Z192" s="31"/>
      <c r="AA192" s="31"/>
      <c r="AB192" s="25"/>
      <c r="AC192" s="10"/>
      <c r="AF192" s="19"/>
      <c r="AG192" s="19"/>
      <c r="AH192" s="29"/>
    </row>
    <row r="193" spans="1:34" ht="15" x14ac:dyDescent="0.2">
      <c r="A193" s="8" t="s">
        <v>202</v>
      </c>
      <c r="B193" s="9">
        <v>-0.1462532</v>
      </c>
      <c r="C193" s="9">
        <v>-90.885175799999999</v>
      </c>
      <c r="D193" s="10">
        <v>555.21</v>
      </c>
      <c r="E193" s="11" t="s">
        <v>10</v>
      </c>
      <c r="F193" s="6" t="s">
        <v>11</v>
      </c>
      <c r="G193" s="23">
        <v>71.252423336559673</v>
      </c>
      <c r="H193" s="23">
        <v>250.60229535884707</v>
      </c>
      <c r="I193" s="6" t="s">
        <v>6</v>
      </c>
      <c r="J193" s="24"/>
      <c r="K193" s="25">
        <v>71.252423336559673</v>
      </c>
      <c r="L193" s="25">
        <v>250.60229535884707</v>
      </c>
      <c r="M193" s="27">
        <v>6.1047727272727279E-8</v>
      </c>
      <c r="N193" s="27">
        <v>2.4026623265941594E-8</v>
      </c>
      <c r="O193" s="9">
        <v>1.523305886878345E-3</v>
      </c>
      <c r="P193" s="9">
        <v>1.3096474682307998E-3</v>
      </c>
      <c r="Q193" s="29"/>
      <c r="R193" s="7"/>
      <c r="S193" s="7"/>
      <c r="T193" s="10"/>
      <c r="U193" s="10"/>
      <c r="V193" s="10"/>
      <c r="W193" s="10"/>
      <c r="X193" s="30"/>
      <c r="Y193" s="30"/>
      <c r="Z193" s="31"/>
      <c r="AA193" s="31"/>
      <c r="AB193" s="25"/>
      <c r="AC193" s="10"/>
      <c r="AF193" s="19"/>
      <c r="AG193" s="19"/>
      <c r="AH193" s="29"/>
    </row>
    <row r="194" spans="1:34" ht="15" x14ac:dyDescent="0.2">
      <c r="A194" s="8" t="s">
        <v>203</v>
      </c>
      <c r="B194" s="9">
        <v>-0.1462532</v>
      </c>
      <c r="C194" s="9">
        <v>-90.885175799999999</v>
      </c>
      <c r="D194" s="10">
        <v>555.21</v>
      </c>
      <c r="E194" s="11" t="s">
        <v>10</v>
      </c>
      <c r="F194" s="6" t="s">
        <v>11</v>
      </c>
      <c r="G194" s="23">
        <v>215.66706118160653</v>
      </c>
      <c r="H194" s="23">
        <v>241.01581933102074</v>
      </c>
      <c r="I194" s="6" t="s">
        <v>6</v>
      </c>
      <c r="J194" s="24"/>
      <c r="K194" s="25">
        <v>215.66706118160653</v>
      </c>
      <c r="L194" s="25">
        <v>241.01581933102074</v>
      </c>
      <c r="M194" s="27">
        <v>8.2508181818181809E-8</v>
      </c>
      <c r="N194" s="27">
        <v>2.6547577651926844E-8</v>
      </c>
      <c r="O194" s="9">
        <v>3.0386167265351437E-3</v>
      </c>
      <c r="P194" s="9">
        <v>1.264207646116433E-3</v>
      </c>
      <c r="Q194" s="29"/>
      <c r="R194" s="7"/>
      <c r="S194" s="7"/>
      <c r="T194" s="10"/>
      <c r="U194" s="10"/>
      <c r="V194" s="10"/>
      <c r="W194" s="10"/>
      <c r="X194" s="30"/>
      <c r="Y194" s="30"/>
      <c r="Z194" s="31"/>
      <c r="AA194" s="31"/>
      <c r="AB194" s="25"/>
      <c r="AC194" s="10"/>
      <c r="AF194" s="19"/>
      <c r="AG194" s="19"/>
      <c r="AH194" s="29"/>
    </row>
    <row r="195" spans="1:34" ht="15" x14ac:dyDescent="0.2">
      <c r="A195" s="8" t="s">
        <v>204</v>
      </c>
      <c r="B195" s="9">
        <v>-0.1462532</v>
      </c>
      <c r="C195" s="9">
        <v>-90.885175799999999</v>
      </c>
      <c r="D195" s="10">
        <v>555.21</v>
      </c>
      <c r="E195" s="11" t="s">
        <v>10</v>
      </c>
      <c r="F195" s="6" t="s">
        <v>11</v>
      </c>
      <c r="G195" s="23">
        <v>849.50368101167157</v>
      </c>
      <c r="H195" s="23">
        <v>263.8892133457104</v>
      </c>
      <c r="I195" s="6" t="s">
        <v>6</v>
      </c>
      <c r="J195" s="24"/>
      <c r="K195" s="25">
        <v>849.50368101167157</v>
      </c>
      <c r="L195" s="25">
        <v>263.8892133457104</v>
      </c>
      <c r="M195" s="27">
        <v>1.4540116279069766E-7</v>
      </c>
      <c r="N195" s="27">
        <v>2.9966652503156709E-8</v>
      </c>
      <c r="O195" s="9">
        <v>9.648496963875321E-3</v>
      </c>
      <c r="P195" s="9">
        <v>1.3725311705969029E-3</v>
      </c>
      <c r="Q195" s="29"/>
      <c r="R195" s="7"/>
      <c r="S195" s="7"/>
      <c r="T195" s="10"/>
      <c r="U195" s="10"/>
      <c r="V195" s="10"/>
      <c r="W195" s="10"/>
      <c r="X195" s="30"/>
      <c r="Y195" s="30"/>
      <c r="Z195" s="31"/>
      <c r="AA195" s="31"/>
      <c r="AB195" s="25"/>
      <c r="AC195" s="10"/>
      <c r="AF195" s="19"/>
      <c r="AG195" s="19"/>
      <c r="AH195" s="29"/>
    </row>
    <row r="196" spans="1:34" ht="15" x14ac:dyDescent="0.2">
      <c r="A196" s="8" t="s">
        <v>205</v>
      </c>
      <c r="B196" s="9">
        <v>-0.1462532</v>
      </c>
      <c r="C196" s="9">
        <v>-90.885175799999999</v>
      </c>
      <c r="D196" s="10">
        <v>555.21</v>
      </c>
      <c r="E196" s="11" t="s">
        <v>10</v>
      </c>
      <c r="F196" s="6" t="s">
        <v>11</v>
      </c>
      <c r="G196" s="23">
        <v>893.44492566677491</v>
      </c>
      <c r="H196" s="23">
        <v>27.669484738218564</v>
      </c>
      <c r="I196" s="6" t="s">
        <v>1</v>
      </c>
      <c r="J196" s="24"/>
      <c r="K196" s="25">
        <v>1183.476837790555</v>
      </c>
      <c r="L196" s="25">
        <v>268.78352744681717</v>
      </c>
      <c r="M196" s="27">
        <v>1.9749333333333335E-7</v>
      </c>
      <c r="N196" s="27">
        <v>3.367368897793522E-8</v>
      </c>
      <c r="O196" s="9">
        <v>1.3113578025952071E-2</v>
      </c>
      <c r="P196" s="9">
        <v>1.3881746592276567E-3</v>
      </c>
      <c r="Q196" s="29"/>
      <c r="R196" s="16">
        <v>893.44492566677491</v>
      </c>
      <c r="S196" s="16">
        <v>27.669484738218564</v>
      </c>
      <c r="T196" s="10">
        <v>144.12962498166038</v>
      </c>
      <c r="U196" s="10">
        <v>1.1148761822764657</v>
      </c>
      <c r="V196" s="10">
        <v>144.52506925004064</v>
      </c>
      <c r="W196" s="10">
        <v>1.1176709499658297</v>
      </c>
      <c r="X196" s="30">
        <v>1.0399198628221966E-2</v>
      </c>
      <c r="Y196" s="30">
        <v>6.1988158633733052E-5</v>
      </c>
      <c r="Z196" s="31">
        <v>4.671483459526776</v>
      </c>
      <c r="AA196" s="31">
        <v>1.0894921715040234E-2</v>
      </c>
      <c r="AB196" s="25">
        <v>44.274685009894874</v>
      </c>
      <c r="AC196" s="10">
        <v>0.3108329062797946</v>
      </c>
      <c r="AF196" s="19"/>
      <c r="AG196" s="19"/>
      <c r="AH196" s="29"/>
    </row>
    <row r="197" spans="1:34" ht="15" x14ac:dyDescent="0.2">
      <c r="A197" s="8" t="s">
        <v>206</v>
      </c>
      <c r="B197" s="9">
        <v>-0.1462532</v>
      </c>
      <c r="C197" s="9">
        <v>-90.885175799999999</v>
      </c>
      <c r="D197" s="10">
        <v>555.21</v>
      </c>
      <c r="E197" s="11" t="s">
        <v>10</v>
      </c>
      <c r="F197" s="6" t="s">
        <v>11</v>
      </c>
      <c r="G197" s="23">
        <v>177.62949803218461</v>
      </c>
      <c r="H197" s="23">
        <v>226.19914217478075</v>
      </c>
      <c r="I197" s="6" t="s">
        <v>6</v>
      </c>
      <c r="J197" s="24"/>
      <c r="K197" s="25">
        <v>177.62949803218461</v>
      </c>
      <c r="L197" s="25">
        <v>226.19914217478075</v>
      </c>
      <c r="M197" s="27">
        <v>5.8309333333333326E-8</v>
      </c>
      <c r="N197" s="27">
        <v>2.256185270739359E-8</v>
      </c>
      <c r="O197" s="9">
        <v>2.6319070873810492E-3</v>
      </c>
      <c r="P197" s="9">
        <v>1.1840831505764142E-3</v>
      </c>
      <c r="Q197" s="29"/>
      <c r="R197" s="7"/>
      <c r="S197" s="7"/>
      <c r="T197" s="10"/>
      <c r="U197" s="10"/>
      <c r="V197" s="10"/>
      <c r="W197" s="10"/>
      <c r="X197" s="30"/>
      <c r="Y197" s="30"/>
      <c r="Z197" s="31"/>
      <c r="AA197" s="31"/>
      <c r="AB197" s="25"/>
      <c r="AC197" s="10"/>
      <c r="AF197" s="19"/>
      <c r="AG197" s="19"/>
      <c r="AH197" s="29"/>
    </row>
    <row r="198" spans="1:34" ht="15" x14ac:dyDescent="0.2">
      <c r="A198" s="8" t="s">
        <v>207</v>
      </c>
      <c r="B198" s="9">
        <v>-0.1462532</v>
      </c>
      <c r="C198" s="9">
        <v>-90.885175799999999</v>
      </c>
      <c r="D198" s="10">
        <v>555.21</v>
      </c>
      <c r="E198" s="11" t="s">
        <v>10</v>
      </c>
      <c r="F198" s="6" t="s">
        <v>11</v>
      </c>
      <c r="G198" s="23">
        <v>-61.2136641558847</v>
      </c>
      <c r="H198" s="23">
        <v>280.69127477539763</v>
      </c>
      <c r="I198" s="6" t="s">
        <v>6</v>
      </c>
      <c r="J198" s="24"/>
      <c r="K198" s="25">
        <v>-61.2136641558847</v>
      </c>
      <c r="L198" s="25">
        <v>280.69127477539763</v>
      </c>
      <c r="M198" s="27">
        <v>5.7293181818181818E-8</v>
      </c>
      <c r="N198" s="27">
        <v>2.6078408636523887E-8</v>
      </c>
      <c r="O198" s="9">
        <v>1.3458820986665494E-4</v>
      </c>
      <c r="P198" s="9">
        <v>1.4739628666041614E-3</v>
      </c>
      <c r="Q198" s="29"/>
      <c r="R198" s="7"/>
      <c r="S198" s="7"/>
      <c r="T198" s="10"/>
      <c r="U198" s="10"/>
      <c r="V198" s="10"/>
      <c r="W198" s="10"/>
      <c r="X198" s="30"/>
      <c r="Y198" s="30"/>
      <c r="Z198" s="31"/>
      <c r="AA198" s="31"/>
      <c r="AB198" s="25"/>
      <c r="AC198" s="10"/>
      <c r="AF198" s="19"/>
      <c r="AG198" s="19"/>
      <c r="AH198" s="29"/>
    </row>
    <row r="199" spans="1:34" ht="15" x14ac:dyDescent="0.2">
      <c r="A199" s="8" t="s">
        <v>208</v>
      </c>
      <c r="B199" s="9">
        <v>-0.1462532</v>
      </c>
      <c r="C199" s="9">
        <v>-90.885175799999999</v>
      </c>
      <c r="D199" s="10">
        <v>555.21</v>
      </c>
      <c r="E199" s="11" t="s">
        <v>10</v>
      </c>
      <c r="F199" s="6" t="s">
        <v>11</v>
      </c>
      <c r="G199" s="23">
        <v>-128.42432919912875</v>
      </c>
      <c r="H199" s="23">
        <v>324.63405084270028</v>
      </c>
      <c r="I199" s="6" t="s">
        <v>6</v>
      </c>
      <c r="J199" s="24"/>
      <c r="K199" s="25">
        <v>-128.42432919912875</v>
      </c>
      <c r="L199" s="25">
        <v>324.63405084270028</v>
      </c>
      <c r="M199" s="27">
        <v>6.7518372093023258E-8</v>
      </c>
      <c r="N199" s="27">
        <v>3.3747495768800746E-8</v>
      </c>
      <c r="O199" s="9">
        <v>-5.719761370488668E-4</v>
      </c>
      <c r="P199" s="9">
        <v>-1.7043623233858047E-3</v>
      </c>
      <c r="Q199" s="29"/>
      <c r="R199" s="7"/>
      <c r="S199" s="7"/>
      <c r="T199" s="10"/>
      <c r="U199" s="10"/>
      <c r="V199" s="10"/>
      <c r="W199" s="10"/>
      <c r="X199" s="30"/>
      <c r="Y199" s="30"/>
      <c r="Z199" s="31"/>
      <c r="AA199" s="31"/>
      <c r="AB199" s="25"/>
      <c r="AC199" s="10"/>
      <c r="AF199" s="19"/>
      <c r="AG199" s="19"/>
      <c r="AH199" s="29"/>
    </row>
    <row r="200" spans="1:34" ht="15" x14ac:dyDescent="0.2">
      <c r="A200" s="8" t="s">
        <v>209</v>
      </c>
      <c r="B200" s="9">
        <v>-0.1462532</v>
      </c>
      <c r="C200" s="9">
        <v>-90.885175799999999</v>
      </c>
      <c r="D200" s="10">
        <v>555.21</v>
      </c>
      <c r="E200" s="11" t="s">
        <v>10</v>
      </c>
      <c r="F200" s="6" t="s">
        <v>11</v>
      </c>
      <c r="G200" s="23">
        <v>-18.750018663734245</v>
      </c>
      <c r="H200" s="23">
        <v>399.93935800761255</v>
      </c>
      <c r="I200" s="6" t="s">
        <v>6</v>
      </c>
      <c r="J200" s="24"/>
      <c r="K200" s="25">
        <v>-18.750018663734245</v>
      </c>
      <c r="L200" s="25">
        <v>399.93935800761255</v>
      </c>
      <c r="M200" s="27">
        <v>8.7070227272727286E-8</v>
      </c>
      <c r="N200" s="27">
        <v>3.2939400115272015E-8</v>
      </c>
      <c r="O200" s="9">
        <v>5.8135725195889939E-4</v>
      </c>
      <c r="P200" s="9">
        <v>2.0955629756195322E-3</v>
      </c>
      <c r="Q200" s="29"/>
      <c r="R200" s="7"/>
      <c r="S200" s="7"/>
      <c r="T200" s="10"/>
      <c r="U200" s="10"/>
      <c r="V200" s="10"/>
      <c r="W200" s="10"/>
      <c r="X200" s="30"/>
      <c r="Y200" s="30"/>
      <c r="Z200" s="31"/>
      <c r="AA200" s="31"/>
      <c r="AB200" s="25"/>
      <c r="AC200" s="10"/>
      <c r="AF200" s="19"/>
      <c r="AG200" s="19"/>
      <c r="AH200" s="29"/>
    </row>
    <row r="201" spans="1:34" ht="15" x14ac:dyDescent="0.2">
      <c r="A201" s="8" t="s">
        <v>210</v>
      </c>
      <c r="B201" s="9">
        <v>-0.1462532</v>
      </c>
      <c r="C201" s="9">
        <v>-90.885175799999999</v>
      </c>
      <c r="D201" s="10">
        <v>555.21</v>
      </c>
      <c r="E201" s="11" t="s">
        <v>10</v>
      </c>
      <c r="F201" s="6" t="s">
        <v>11</v>
      </c>
      <c r="G201" s="23">
        <v>119.4821265271467</v>
      </c>
      <c r="H201" s="23">
        <v>285.10019529034298</v>
      </c>
      <c r="I201" s="6" t="s">
        <v>6</v>
      </c>
      <c r="J201" s="24"/>
      <c r="K201" s="25">
        <v>119.4821265271467</v>
      </c>
      <c r="L201" s="25">
        <v>285.10019529034298</v>
      </c>
      <c r="M201" s="27">
        <v>7.6834222222222227E-8</v>
      </c>
      <c r="N201" s="27">
        <v>2.8363860647140848E-8</v>
      </c>
      <c r="O201" s="9">
        <v>2.0181325920960659E-3</v>
      </c>
      <c r="P201" s="9">
        <v>1.4920861848169878E-3</v>
      </c>
      <c r="Q201" s="29"/>
      <c r="R201" s="7"/>
      <c r="S201" s="7"/>
      <c r="T201" s="10"/>
      <c r="U201" s="10"/>
      <c r="V201" s="10"/>
      <c r="W201" s="10"/>
      <c r="X201" s="30"/>
      <c r="Y201" s="30"/>
      <c r="Z201" s="31"/>
      <c r="AA201" s="31"/>
      <c r="AB201" s="25"/>
      <c r="AC201" s="10"/>
      <c r="AF201" s="19"/>
      <c r="AG201" s="19"/>
      <c r="AH201" s="29"/>
    </row>
    <row r="202" spans="1:34" ht="15" x14ac:dyDescent="0.2">
      <c r="A202" s="8" t="s">
        <v>211</v>
      </c>
      <c r="B202" s="9">
        <v>-0.1462532</v>
      </c>
      <c r="C202" s="9">
        <v>-90.885175799999999</v>
      </c>
      <c r="D202" s="10">
        <v>555.21</v>
      </c>
      <c r="E202" s="11" t="s">
        <v>10</v>
      </c>
      <c r="F202" s="6" t="s">
        <v>11</v>
      </c>
      <c r="G202" s="23">
        <v>684.99570006976853</v>
      </c>
      <c r="H202" s="23">
        <v>304.2894080074351</v>
      </c>
      <c r="I202" s="6" t="s">
        <v>6</v>
      </c>
      <c r="J202" s="24"/>
      <c r="K202" s="25">
        <v>684.99570006976853</v>
      </c>
      <c r="L202" s="25">
        <v>304.2894080074351</v>
      </c>
      <c r="M202" s="27">
        <v>1.5408978260869567E-7</v>
      </c>
      <c r="N202" s="27">
        <v>3.4503181467450977E-8</v>
      </c>
      <c r="O202" s="9">
        <v>7.9468367046638382E-3</v>
      </c>
      <c r="P202" s="9">
        <v>1.5837634913075981E-3</v>
      </c>
      <c r="Q202" s="29"/>
      <c r="R202" s="7"/>
      <c r="S202" s="7"/>
      <c r="T202" s="10"/>
      <c r="U202" s="10"/>
      <c r="V202" s="10"/>
      <c r="W202" s="10"/>
      <c r="X202" s="30"/>
      <c r="Y202" s="30"/>
      <c r="Z202" s="31"/>
      <c r="AA202" s="31"/>
      <c r="AB202" s="25"/>
      <c r="AC202" s="10"/>
      <c r="AF202" s="19"/>
      <c r="AG202" s="19"/>
      <c r="AH202" s="29"/>
    </row>
    <row r="203" spans="1:34" ht="15" x14ac:dyDescent="0.2">
      <c r="A203" s="8" t="s">
        <v>212</v>
      </c>
      <c r="B203" s="9">
        <v>-0.1462532</v>
      </c>
      <c r="C203" s="9">
        <v>-90.885175799999999</v>
      </c>
      <c r="D203" s="10">
        <v>555.21</v>
      </c>
      <c r="E203" s="11" t="s">
        <v>10</v>
      </c>
      <c r="F203" s="6" t="s">
        <v>11</v>
      </c>
      <c r="G203" s="23">
        <v>316.64367360698299</v>
      </c>
      <c r="H203" s="23">
        <v>334.09879790064718</v>
      </c>
      <c r="I203" s="6" t="s">
        <v>6</v>
      </c>
      <c r="J203" s="24"/>
      <c r="K203" s="25">
        <v>316.64367360698299</v>
      </c>
      <c r="L203" s="25">
        <v>334.09879790064718</v>
      </c>
      <c r="M203" s="27">
        <v>1.1243555555555555E-7</v>
      </c>
      <c r="N203" s="27">
        <v>3.3832636875476816E-8</v>
      </c>
      <c r="O203" s="9">
        <v>4.0913948780686733E-3</v>
      </c>
      <c r="P203" s="9">
        <v>1.7445906171977012E-3</v>
      </c>
      <c r="Q203" s="29"/>
      <c r="R203" s="7"/>
      <c r="S203" s="7"/>
      <c r="T203" s="10"/>
      <c r="U203" s="10"/>
      <c r="V203" s="10"/>
      <c r="W203" s="10"/>
      <c r="X203" s="30"/>
      <c r="Y203" s="30"/>
      <c r="Z203" s="31"/>
      <c r="AA203" s="31"/>
      <c r="AB203" s="25"/>
      <c r="AC203" s="10"/>
      <c r="AF203" s="19"/>
      <c r="AG203" s="19"/>
      <c r="AH203" s="29"/>
    </row>
    <row r="204" spans="1:34" ht="15" x14ac:dyDescent="0.2">
      <c r="A204" s="8" t="s">
        <v>213</v>
      </c>
      <c r="B204" s="9">
        <v>-0.1462532</v>
      </c>
      <c r="C204" s="9">
        <v>-90.885175799999999</v>
      </c>
      <c r="D204" s="10">
        <v>555.21</v>
      </c>
      <c r="E204" s="11" t="s">
        <v>10</v>
      </c>
      <c r="F204" s="6" t="s">
        <v>11</v>
      </c>
      <c r="G204" s="23">
        <v>42.140337105323425</v>
      </c>
      <c r="H204" s="23">
        <v>547.27939252056865</v>
      </c>
      <c r="I204" s="6" t="s">
        <v>6</v>
      </c>
      <c r="J204" s="24"/>
      <c r="K204" s="25">
        <v>42.140337105323425</v>
      </c>
      <c r="L204" s="25">
        <v>547.27939252056865</v>
      </c>
      <c r="M204" s="27">
        <v>1.334547619047619E-7</v>
      </c>
      <c r="N204" s="27">
        <v>5.4312564872742149E-8</v>
      </c>
      <c r="O204" s="9">
        <v>1.2104556993949263E-3</v>
      </c>
      <c r="P204" s="9">
        <v>2.8606481913186449E-3</v>
      </c>
      <c r="Q204" s="29"/>
      <c r="R204" s="7"/>
      <c r="S204" s="7"/>
      <c r="T204" s="10"/>
      <c r="U204" s="10"/>
      <c r="V204" s="10"/>
      <c r="W204" s="10"/>
      <c r="X204" s="30"/>
      <c r="Y204" s="30"/>
      <c r="Z204" s="31"/>
      <c r="AA204" s="31"/>
      <c r="AB204" s="25"/>
      <c r="AC204" s="10"/>
      <c r="AF204" s="19"/>
      <c r="AG204" s="19"/>
      <c r="AH204" s="29"/>
    </row>
    <row r="205" spans="1:34" ht="15" x14ac:dyDescent="0.2">
      <c r="A205" s="8" t="s">
        <v>214</v>
      </c>
      <c r="B205" s="9">
        <v>-0.1462532</v>
      </c>
      <c r="C205" s="9">
        <v>-90.885175799999999</v>
      </c>
      <c r="D205" s="10">
        <v>555.21</v>
      </c>
      <c r="E205" s="11" t="s">
        <v>10</v>
      </c>
      <c r="F205" s="6" t="s">
        <v>11</v>
      </c>
      <c r="G205" s="23">
        <v>-113.27552634935115</v>
      </c>
      <c r="H205" s="23">
        <v>441.2523926489103</v>
      </c>
      <c r="I205" s="6" t="s">
        <v>6</v>
      </c>
      <c r="J205" s="24"/>
      <c r="K205" s="25">
        <v>-113.27552634935115</v>
      </c>
      <c r="L205" s="25">
        <v>441.2523926489103</v>
      </c>
      <c r="M205" s="27">
        <v>1.0532244444444444E-7</v>
      </c>
      <c r="N205" s="27">
        <v>3.9175441514303685E-8</v>
      </c>
      <c r="O205" s="9">
        <v>-4.1189958228795263E-4</v>
      </c>
      <c r="P205" s="9">
        <v>-2.3132472970129004E-3</v>
      </c>
      <c r="Q205" s="29"/>
      <c r="R205" s="7"/>
      <c r="S205" s="7"/>
      <c r="T205" s="10"/>
      <c r="U205" s="10"/>
      <c r="V205" s="10"/>
      <c r="W205" s="10"/>
      <c r="X205" s="30"/>
      <c r="Y205" s="30"/>
      <c r="Z205" s="31"/>
      <c r="AA205" s="31"/>
      <c r="AB205" s="25"/>
      <c r="AC205" s="10"/>
      <c r="AF205" s="19"/>
      <c r="AG205" s="19"/>
      <c r="AH205" s="29"/>
    </row>
    <row r="206" spans="1:34" ht="15" x14ac:dyDescent="0.2">
      <c r="A206" s="8" t="s">
        <v>215</v>
      </c>
      <c r="B206" s="9">
        <v>-0.1462532</v>
      </c>
      <c r="C206" s="9">
        <v>-90.885175799999999</v>
      </c>
      <c r="D206" s="10">
        <v>555.21</v>
      </c>
      <c r="E206" s="11" t="s">
        <v>10</v>
      </c>
      <c r="F206" s="6" t="s">
        <v>11</v>
      </c>
      <c r="G206" s="23">
        <v>18529.881514066976</v>
      </c>
      <c r="H206" s="23">
        <v>99.361862767712182</v>
      </c>
      <c r="I206" s="6" t="s">
        <v>1</v>
      </c>
      <c r="J206" s="24"/>
      <c r="K206" s="25">
        <v>17792.106015865829</v>
      </c>
      <c r="L206" s="25">
        <v>1157.2671184036665</v>
      </c>
      <c r="M206" s="27">
        <v>2.3951111111111116E-6</v>
      </c>
      <c r="N206" s="27">
        <v>1.2312414246670663E-7</v>
      </c>
      <c r="O206" s="9">
        <v>0.17239431082873105</v>
      </c>
      <c r="P206" s="9">
        <v>5.0353533421423451E-3</v>
      </c>
      <c r="Q206" s="29"/>
      <c r="R206" s="16">
        <v>18529.881514066976</v>
      </c>
      <c r="S206" s="16">
        <v>99.361862767712182</v>
      </c>
      <c r="T206" s="10">
        <v>135.49421589683752</v>
      </c>
      <c r="U206" s="10">
        <v>1.0614557575939465</v>
      </c>
      <c r="V206" s="10">
        <v>142.80008867793194</v>
      </c>
      <c r="W206" s="10">
        <v>1.1109895548273012</v>
      </c>
      <c r="X206" s="30">
        <v>0.17874903443932874</v>
      </c>
      <c r="Y206" s="30">
        <v>8.5503742272324411E-4</v>
      </c>
      <c r="Z206" s="31">
        <v>4.5213946344387912</v>
      </c>
      <c r="AA206" s="31">
        <v>1.0228102115137191E-2</v>
      </c>
      <c r="AB206" s="25">
        <v>16.085423682707816</v>
      </c>
      <c r="AC206" s="10">
        <v>0.21404344240314846</v>
      </c>
      <c r="AF206" s="19"/>
      <c r="AG206" s="19"/>
      <c r="AH206" s="29"/>
    </row>
    <row r="207" spans="1:34" ht="15" x14ac:dyDescent="0.2">
      <c r="A207" s="8" t="s">
        <v>216</v>
      </c>
      <c r="B207" s="9">
        <v>-0.1462532</v>
      </c>
      <c r="C207" s="9">
        <v>-90.885175799999999</v>
      </c>
      <c r="D207" s="10">
        <v>555.21</v>
      </c>
      <c r="E207" s="11" t="s">
        <v>10</v>
      </c>
      <c r="F207" s="6" t="s">
        <v>11</v>
      </c>
      <c r="G207" s="23">
        <v>988.61756022362374</v>
      </c>
      <c r="H207" s="23">
        <v>416.38355617338163</v>
      </c>
      <c r="I207" s="6" t="s">
        <v>6</v>
      </c>
      <c r="J207" s="24"/>
      <c r="K207" s="25">
        <v>988.61756022362374</v>
      </c>
      <c r="L207" s="25">
        <v>416.38355617338163</v>
      </c>
      <c r="M207" s="27">
        <v>2.0094651162790699E-7</v>
      </c>
      <c r="N207" s="27">
        <v>5.1413927126798741E-8</v>
      </c>
      <c r="O207" s="9">
        <v>1.1080086749819312E-2</v>
      </c>
      <c r="P207" s="9">
        <v>2.1664179682351239E-3</v>
      </c>
      <c r="Q207" s="29"/>
      <c r="R207" s="7"/>
      <c r="S207" s="7"/>
      <c r="T207" s="10"/>
      <c r="U207" s="10"/>
      <c r="V207" s="10"/>
      <c r="W207" s="10"/>
      <c r="X207" s="30"/>
      <c r="Y207" s="30"/>
      <c r="Z207" s="31"/>
      <c r="AA207" s="31"/>
      <c r="AB207" s="25"/>
      <c r="AC207" s="10"/>
      <c r="AF207" s="19"/>
      <c r="AG207" s="19"/>
      <c r="AH207" s="29"/>
    </row>
    <row r="208" spans="1:34" ht="15" x14ac:dyDescent="0.2">
      <c r="A208" s="8" t="s">
        <v>217</v>
      </c>
      <c r="B208" s="9">
        <v>-0.1462532</v>
      </c>
      <c r="C208" s="9">
        <v>-90.885175799999999</v>
      </c>
      <c r="D208" s="10">
        <v>555.21</v>
      </c>
      <c r="E208" s="11" t="s">
        <v>10</v>
      </c>
      <c r="F208" s="6" t="s">
        <v>11</v>
      </c>
      <c r="G208" s="23">
        <v>905.06929882452846</v>
      </c>
      <c r="H208" s="23">
        <v>423.27467339039327</v>
      </c>
      <c r="I208" s="6" t="s">
        <v>6</v>
      </c>
      <c r="J208" s="24"/>
      <c r="K208" s="25">
        <v>905.06929882452846</v>
      </c>
      <c r="L208" s="25">
        <v>423.27467339039327</v>
      </c>
      <c r="M208" s="27">
        <v>2.016288888888889E-7</v>
      </c>
      <c r="N208" s="27">
        <v>4.982672554660326E-8</v>
      </c>
      <c r="O208" s="9">
        <v>1.0229339173352404E-2</v>
      </c>
      <c r="P208" s="9">
        <v>2.2020668317983948E-3</v>
      </c>
      <c r="Q208" s="29"/>
      <c r="R208" s="7"/>
      <c r="S208" s="7"/>
      <c r="T208" s="10"/>
      <c r="U208" s="10"/>
      <c r="V208" s="10"/>
      <c r="W208" s="10"/>
      <c r="X208" s="30"/>
      <c r="Y208" s="30"/>
      <c r="Z208" s="31"/>
      <c r="AA208" s="31"/>
      <c r="AB208" s="25"/>
      <c r="AC208" s="10"/>
      <c r="AF208" s="19"/>
      <c r="AG208" s="19"/>
      <c r="AH208" s="29"/>
    </row>
    <row r="209" spans="1:34" ht="15" x14ac:dyDescent="0.2">
      <c r="A209" s="8" t="s">
        <v>218</v>
      </c>
      <c r="B209" s="9">
        <v>-0.1462532</v>
      </c>
      <c r="C209" s="9">
        <v>-90.885175799999999</v>
      </c>
      <c r="D209" s="10">
        <v>555.21</v>
      </c>
      <c r="E209" s="11" t="s">
        <v>135</v>
      </c>
      <c r="F209" s="6" t="s">
        <v>11</v>
      </c>
      <c r="G209" s="23">
        <v>739.02879079702257</v>
      </c>
      <c r="H209" s="23">
        <v>261.33274504367967</v>
      </c>
      <c r="I209" s="6" t="s">
        <v>6</v>
      </c>
      <c r="J209" s="24"/>
      <c r="K209" s="25">
        <v>739.02879079702257</v>
      </c>
      <c r="L209" s="25">
        <v>261.33274504367967</v>
      </c>
      <c r="M209" s="27">
        <v>1.5499255319148936E-7</v>
      </c>
      <c r="N209" s="27">
        <v>2.9761624331198007E-8</v>
      </c>
      <c r="O209" s="9">
        <v>8.4944850321009239E-3</v>
      </c>
      <c r="P209" s="9">
        <v>1.36286533775207E-3</v>
      </c>
      <c r="Q209" s="29"/>
      <c r="R209" s="7"/>
      <c r="S209" s="7"/>
      <c r="T209" s="10"/>
      <c r="U209" s="10"/>
      <c r="V209" s="10"/>
      <c r="W209" s="10"/>
      <c r="X209" s="30"/>
      <c r="Y209" s="30"/>
      <c r="Z209" s="31"/>
      <c r="AA209" s="31"/>
      <c r="AB209" s="25"/>
      <c r="AC209" s="10"/>
      <c r="AF209" s="19"/>
      <c r="AG209" s="19"/>
      <c r="AH209" s="29"/>
    </row>
    <row r="210" spans="1:34" ht="15" x14ac:dyDescent="0.2">
      <c r="A210" s="8" t="s">
        <v>219</v>
      </c>
      <c r="B210" s="9">
        <v>-0.1462532</v>
      </c>
      <c r="C210" s="9">
        <v>-90.885175799999999</v>
      </c>
      <c r="D210" s="10">
        <v>555.21</v>
      </c>
      <c r="E210" s="11" t="s">
        <v>10</v>
      </c>
      <c r="F210" s="6" t="s">
        <v>11</v>
      </c>
      <c r="G210" s="23">
        <v>138.64031056988173</v>
      </c>
      <c r="H210" s="23">
        <v>449.80628782938749</v>
      </c>
      <c r="I210" s="6" t="s">
        <v>6</v>
      </c>
      <c r="J210" s="24"/>
      <c r="K210" s="25">
        <v>138.64031056988173</v>
      </c>
      <c r="L210" s="25">
        <v>449.80628782938749</v>
      </c>
      <c r="M210" s="27">
        <v>1.3429347826086956E-7</v>
      </c>
      <c r="N210" s="27">
        <v>4.5800384903208877E-8</v>
      </c>
      <c r="O210" s="9">
        <v>2.2351577974063577E-3</v>
      </c>
      <c r="P210" s="9">
        <v>2.3580396972240156E-3</v>
      </c>
      <c r="Q210" s="29"/>
      <c r="R210" s="7"/>
      <c r="S210" s="7"/>
      <c r="T210" s="10"/>
      <c r="U210" s="10"/>
      <c r="V210" s="10"/>
      <c r="W210" s="10"/>
      <c r="X210" s="30"/>
      <c r="Y210" s="30"/>
      <c r="Z210" s="31"/>
      <c r="AA210" s="31"/>
      <c r="AB210" s="25"/>
      <c r="AC210" s="10"/>
      <c r="AF210" s="19"/>
      <c r="AG210" s="19"/>
      <c r="AH210" s="29"/>
    </row>
    <row r="211" spans="1:34" ht="15" x14ac:dyDescent="0.2">
      <c r="A211" s="8" t="s">
        <v>220</v>
      </c>
      <c r="B211" s="9">
        <v>-0.1462532</v>
      </c>
      <c r="C211" s="9">
        <v>-90.885175799999999</v>
      </c>
      <c r="D211" s="10">
        <v>555.21</v>
      </c>
      <c r="E211" s="11" t="s">
        <v>10</v>
      </c>
      <c r="F211" s="6" t="s">
        <v>11</v>
      </c>
      <c r="G211" s="23">
        <v>-237.001317430716</v>
      </c>
      <c r="H211" s="23">
        <v>576.48536991783601</v>
      </c>
      <c r="I211" s="6" t="s">
        <v>6</v>
      </c>
      <c r="J211" s="24"/>
      <c r="K211" s="25">
        <v>-237.001317430716</v>
      </c>
      <c r="L211" s="25">
        <v>576.48536991783601</v>
      </c>
      <c r="M211" s="27">
        <v>1.0005833333333335E-7</v>
      </c>
      <c r="N211" s="27">
        <v>5.5545514005699933E-8</v>
      </c>
      <c r="O211" s="9">
        <v>-1.7089045208387862E-3</v>
      </c>
      <c r="P211" s="9">
        <v>-3.0357734494055803E-3</v>
      </c>
      <c r="Q211" s="29"/>
      <c r="R211" s="7"/>
      <c r="S211" s="7"/>
      <c r="T211" s="10"/>
      <c r="U211" s="10"/>
      <c r="V211" s="10"/>
      <c r="W211" s="10"/>
      <c r="X211" s="30"/>
      <c r="Y211" s="30"/>
      <c r="Z211" s="31"/>
      <c r="AA211" s="31"/>
      <c r="AB211" s="25"/>
      <c r="AC211" s="10"/>
      <c r="AF211" s="19"/>
      <c r="AG211" s="19"/>
      <c r="AH211" s="29"/>
    </row>
    <row r="212" spans="1:34" ht="15" x14ac:dyDescent="0.2">
      <c r="A212" s="8" t="s">
        <v>221</v>
      </c>
      <c r="B212" s="9">
        <v>-0.1462532</v>
      </c>
      <c r="C212" s="9">
        <v>-90.885175799999999</v>
      </c>
      <c r="D212" s="10">
        <v>555.21</v>
      </c>
      <c r="E212" s="11" t="s">
        <v>10</v>
      </c>
      <c r="F212" s="6" t="s">
        <v>11</v>
      </c>
      <c r="G212" s="23">
        <v>212.29257624781872</v>
      </c>
      <c r="H212" s="23">
        <v>543.54930072665286</v>
      </c>
      <c r="I212" s="6" t="s">
        <v>6</v>
      </c>
      <c r="J212" s="24"/>
      <c r="K212" s="25">
        <v>212.29257624781872</v>
      </c>
      <c r="L212" s="25">
        <v>543.54930072665286</v>
      </c>
      <c r="M212" s="27">
        <v>1.4927883720930233E-7</v>
      </c>
      <c r="N212" s="27">
        <v>5.4927483948361233E-8</v>
      </c>
      <c r="O212" s="9">
        <v>3.0098429132853887E-3</v>
      </c>
      <c r="P212" s="9">
        <v>2.8486647112674749E-3</v>
      </c>
      <c r="Q212" s="29"/>
      <c r="R212" s="7"/>
      <c r="S212" s="7"/>
      <c r="T212" s="10"/>
      <c r="U212" s="10"/>
      <c r="V212" s="10"/>
      <c r="W212" s="10"/>
      <c r="X212" s="30"/>
      <c r="Y212" s="30"/>
      <c r="Z212" s="31"/>
      <c r="AA212" s="31"/>
      <c r="AB212" s="25"/>
      <c r="AC212" s="10"/>
      <c r="AF212" s="19"/>
      <c r="AG212" s="19"/>
      <c r="AH212" s="29"/>
    </row>
    <row r="213" spans="1:34" ht="15" x14ac:dyDescent="0.2">
      <c r="A213" s="8" t="s">
        <v>222</v>
      </c>
      <c r="B213" s="9">
        <v>-0.1462532</v>
      </c>
      <c r="C213" s="9">
        <v>-90.885175799999999</v>
      </c>
      <c r="D213" s="10">
        <v>555.21</v>
      </c>
      <c r="E213" s="11" t="s">
        <v>10</v>
      </c>
      <c r="F213" s="6" t="s">
        <v>11</v>
      </c>
      <c r="G213" s="23">
        <v>609.47673876240447</v>
      </c>
      <c r="H213" s="23">
        <v>290.5350818062816</v>
      </c>
      <c r="I213" s="6" t="s">
        <v>6</v>
      </c>
      <c r="J213" s="24"/>
      <c r="K213" s="25">
        <v>609.47673876240447</v>
      </c>
      <c r="L213" s="25">
        <v>290.5350818062816</v>
      </c>
      <c r="M213" s="27">
        <v>1.6028869565217394E-7</v>
      </c>
      <c r="N213" s="27">
        <v>3.5069130014918927E-8</v>
      </c>
      <c r="O213" s="9">
        <v>7.1488825393842929E-3</v>
      </c>
      <c r="P213" s="9">
        <v>1.5158701085762694E-3</v>
      </c>
      <c r="Q213" s="29"/>
      <c r="R213" s="7"/>
      <c r="S213" s="7"/>
      <c r="T213" s="10"/>
      <c r="U213" s="10"/>
      <c r="V213" s="10"/>
      <c r="W213" s="10"/>
      <c r="X213" s="30"/>
      <c r="Y213" s="30"/>
      <c r="Z213" s="31"/>
      <c r="AA213" s="31"/>
      <c r="AB213" s="25"/>
      <c r="AC213" s="10"/>
      <c r="AF213" s="19"/>
      <c r="AG213" s="19"/>
      <c r="AH213" s="29"/>
    </row>
    <row r="214" spans="1:34" ht="15" x14ac:dyDescent="0.2">
      <c r="A214" s="8" t="s">
        <v>223</v>
      </c>
      <c r="B214" s="9">
        <v>-0.1462532</v>
      </c>
      <c r="C214" s="9">
        <v>-90.885175799999999</v>
      </c>
      <c r="D214" s="10">
        <v>555.21</v>
      </c>
      <c r="E214" s="11" t="s">
        <v>10</v>
      </c>
      <c r="F214" s="6" t="s">
        <v>11</v>
      </c>
      <c r="G214" s="23">
        <v>514.39884463244732</v>
      </c>
      <c r="H214" s="23">
        <v>618.03865839180696</v>
      </c>
      <c r="I214" s="6" t="s">
        <v>6</v>
      </c>
      <c r="J214" s="24"/>
      <c r="K214" s="25">
        <v>514.39884463244732</v>
      </c>
      <c r="L214" s="25">
        <v>618.03865839180696</v>
      </c>
      <c r="M214" s="27">
        <v>2.3756976744186049E-7</v>
      </c>
      <c r="N214" s="27">
        <v>7.4859669191026616E-8</v>
      </c>
      <c r="O214" s="9">
        <v>6.13637645754515E-3</v>
      </c>
      <c r="P214" s="9">
        <v>3.2178782311132392E-3</v>
      </c>
      <c r="Q214" s="29"/>
      <c r="R214" s="7"/>
      <c r="S214" s="7"/>
      <c r="T214" s="10"/>
      <c r="U214" s="10"/>
      <c r="V214" s="10"/>
      <c r="W214" s="10"/>
      <c r="X214" s="30"/>
      <c r="Y214" s="30"/>
      <c r="Z214" s="31"/>
      <c r="AA214" s="31"/>
      <c r="AB214" s="25"/>
      <c r="AC214" s="10"/>
      <c r="AF214" s="19"/>
      <c r="AG214" s="19"/>
      <c r="AH214" s="29"/>
    </row>
    <row r="215" spans="1:34" ht="15" x14ac:dyDescent="0.2">
      <c r="A215" s="8" t="s">
        <v>224</v>
      </c>
      <c r="B215" s="9">
        <v>-0.1462532</v>
      </c>
      <c r="C215" s="9">
        <v>-90.885175799999999</v>
      </c>
      <c r="D215" s="10">
        <v>555.21</v>
      </c>
      <c r="E215" s="11" t="s">
        <v>10</v>
      </c>
      <c r="F215" s="6" t="s">
        <v>11</v>
      </c>
      <c r="G215" s="23">
        <v>686.51465749676731</v>
      </c>
      <c r="H215" s="23">
        <v>442.17718780223987</v>
      </c>
      <c r="I215" s="6" t="s">
        <v>6</v>
      </c>
      <c r="J215" s="24"/>
      <c r="K215" s="25">
        <v>686.51465749676731</v>
      </c>
      <c r="L215" s="25">
        <v>442.17718780223987</v>
      </c>
      <c r="M215" s="27">
        <v>1.8182826086956521E-7</v>
      </c>
      <c r="N215" s="27">
        <v>4.6059267881116393E-8</v>
      </c>
      <c r="O215" s="9">
        <v>7.9538884808721278E-3</v>
      </c>
      <c r="P215" s="9">
        <v>2.3006279629385709E-3</v>
      </c>
      <c r="Q215" s="29"/>
      <c r="R215" s="7"/>
      <c r="S215" s="7"/>
      <c r="T215" s="10"/>
      <c r="U215" s="10"/>
      <c r="V215" s="10"/>
      <c r="W215" s="10"/>
      <c r="X215" s="30"/>
      <c r="Y215" s="30"/>
      <c r="Z215" s="31"/>
      <c r="AA215" s="31"/>
      <c r="AB215" s="25"/>
      <c r="AC215" s="10"/>
      <c r="AF215" s="19"/>
      <c r="AG215" s="19"/>
      <c r="AH215" s="29"/>
    </row>
    <row r="216" spans="1:34" ht="15" x14ac:dyDescent="0.2">
      <c r="A216" s="8" t="s">
        <v>225</v>
      </c>
      <c r="B216" s="9">
        <v>-0.1462532</v>
      </c>
      <c r="C216" s="9">
        <v>-90.885175799999999</v>
      </c>
      <c r="D216" s="10">
        <v>555.21</v>
      </c>
      <c r="E216" s="11" t="s">
        <v>10</v>
      </c>
      <c r="F216" s="6" t="s">
        <v>11</v>
      </c>
      <c r="G216" s="23">
        <v>965.88516040291984</v>
      </c>
      <c r="H216" s="23">
        <v>356.79375462595266</v>
      </c>
      <c r="I216" s="6" t="s">
        <v>6</v>
      </c>
      <c r="J216" s="24"/>
      <c r="K216" s="25">
        <v>965.88516040291984</v>
      </c>
      <c r="L216" s="25">
        <v>356.79375462595266</v>
      </c>
      <c r="M216" s="27">
        <v>1.7767309523809525E-7</v>
      </c>
      <c r="N216" s="27">
        <v>4.3460186928213485E-8</v>
      </c>
      <c r="O216" s="9">
        <v>1.0857722549882346E-2</v>
      </c>
      <c r="P216" s="9">
        <v>1.8555822822417199E-3</v>
      </c>
      <c r="Q216" s="29"/>
      <c r="R216" s="7"/>
      <c r="S216" s="7"/>
      <c r="T216" s="10"/>
      <c r="U216" s="10"/>
      <c r="V216" s="10"/>
      <c r="W216" s="10"/>
      <c r="X216" s="30"/>
      <c r="Y216" s="30"/>
      <c r="Z216" s="31"/>
      <c r="AA216" s="31"/>
      <c r="AB216" s="25"/>
      <c r="AC216" s="10"/>
      <c r="AF216" s="19"/>
      <c r="AG216" s="19"/>
      <c r="AH216" s="29"/>
    </row>
    <row r="217" spans="1:34" ht="15" x14ac:dyDescent="0.2">
      <c r="A217" s="8" t="s">
        <v>226</v>
      </c>
      <c r="B217" s="9">
        <v>-0.1462532</v>
      </c>
      <c r="C217" s="9">
        <v>-90.885175799999999</v>
      </c>
      <c r="D217" s="10">
        <v>555.21</v>
      </c>
      <c r="E217" s="11" t="s">
        <v>10</v>
      </c>
      <c r="F217" s="6" t="s">
        <v>11</v>
      </c>
      <c r="G217" s="23">
        <v>948.24362946706174</v>
      </c>
      <c r="H217" s="23">
        <v>356.20752254100955</v>
      </c>
      <c r="I217" s="6" t="s">
        <v>6</v>
      </c>
      <c r="J217" s="24"/>
      <c r="K217" s="25">
        <v>948.24362946706174</v>
      </c>
      <c r="L217" s="25">
        <v>356.20752254100955</v>
      </c>
      <c r="M217" s="27">
        <v>1.8014979166666667E-7</v>
      </c>
      <c r="N217" s="27">
        <v>4.7025615277036869E-8</v>
      </c>
      <c r="O217" s="9">
        <v>1.0689222936390588E-2</v>
      </c>
      <c r="P217" s="9">
        <v>1.8460516002394994E-3</v>
      </c>
      <c r="Q217" s="29"/>
      <c r="R217" s="7"/>
      <c r="S217" s="7"/>
      <c r="T217" s="10"/>
      <c r="U217" s="10"/>
      <c r="V217" s="10"/>
      <c r="W217" s="10"/>
      <c r="X217" s="30"/>
      <c r="Y217" s="30"/>
      <c r="Z217" s="31"/>
      <c r="AA217" s="31"/>
      <c r="AB217" s="25"/>
      <c r="AC217" s="10"/>
      <c r="AF217" s="19"/>
      <c r="AG217" s="19"/>
      <c r="AH217" s="29"/>
    </row>
    <row r="218" spans="1:34" ht="15" x14ac:dyDescent="0.2">
      <c r="A218" s="8" t="s">
        <v>227</v>
      </c>
      <c r="B218" s="9">
        <v>-0.1462532</v>
      </c>
      <c r="C218" s="9">
        <v>-90.885175799999999</v>
      </c>
      <c r="D218" s="10">
        <v>555.21</v>
      </c>
      <c r="E218" s="11" t="s">
        <v>10</v>
      </c>
      <c r="F218" s="6" t="s">
        <v>11</v>
      </c>
      <c r="G218" s="23">
        <v>651.37156973344383</v>
      </c>
      <c r="H218" s="23">
        <v>410.13758432445007</v>
      </c>
      <c r="I218" s="6" t="s">
        <v>6</v>
      </c>
      <c r="J218" s="24"/>
      <c r="K218" s="25">
        <v>651.37156973344383</v>
      </c>
      <c r="L218" s="25">
        <v>410.13758432445007</v>
      </c>
      <c r="M218" s="27">
        <v>1.5535116279069766E-7</v>
      </c>
      <c r="N218" s="27">
        <v>4.8597995379542041E-8</v>
      </c>
      <c r="O218" s="9">
        <v>7.5758458719803537E-3</v>
      </c>
      <c r="P218" s="9">
        <v>2.1399925076919534E-3</v>
      </c>
      <c r="Q218" s="29"/>
      <c r="R218" s="7"/>
      <c r="S218" s="7"/>
      <c r="T218" s="10"/>
      <c r="U218" s="10"/>
      <c r="V218" s="10"/>
      <c r="W218" s="10"/>
      <c r="X218" s="30"/>
      <c r="Y218" s="30"/>
      <c r="Z218" s="31"/>
      <c r="AA218" s="31"/>
      <c r="AB218" s="25"/>
      <c r="AC218" s="10"/>
      <c r="AF218" s="19"/>
      <c r="AG218" s="19"/>
      <c r="AH218" s="29"/>
    </row>
    <row r="219" spans="1:34" ht="15" x14ac:dyDescent="0.2">
      <c r="A219" s="8" t="s">
        <v>228</v>
      </c>
      <c r="B219" s="9">
        <v>-0.1462532</v>
      </c>
      <c r="C219" s="9">
        <v>-90.885175799999999</v>
      </c>
      <c r="D219" s="10">
        <v>555.21</v>
      </c>
      <c r="E219" s="11" t="s">
        <v>10</v>
      </c>
      <c r="F219" s="6" t="s">
        <v>11</v>
      </c>
      <c r="G219" s="23">
        <v>698.14195974818961</v>
      </c>
      <c r="H219" s="23">
        <v>633.37741473084839</v>
      </c>
      <c r="I219" s="6" t="s">
        <v>6</v>
      </c>
      <c r="J219" s="24"/>
      <c r="K219" s="25">
        <v>698.14195974818961</v>
      </c>
      <c r="L219" s="25">
        <v>633.37741473084839</v>
      </c>
      <c r="M219" s="27">
        <v>1.622288888888889E-7</v>
      </c>
      <c r="N219" s="27">
        <v>7.6537682834780289E-8</v>
      </c>
      <c r="O219" s="9">
        <v>8.0839338395924248E-3</v>
      </c>
      <c r="P219" s="9">
        <v>3.3133198484939963E-3</v>
      </c>
      <c r="Q219" s="29"/>
      <c r="R219" s="7"/>
      <c r="S219" s="7"/>
      <c r="T219" s="10"/>
      <c r="U219" s="10"/>
      <c r="V219" s="10"/>
      <c r="W219" s="10"/>
      <c r="X219" s="30"/>
      <c r="Y219" s="30"/>
      <c r="Z219" s="31"/>
      <c r="AA219" s="31"/>
      <c r="AB219" s="25"/>
      <c r="AC219" s="10"/>
      <c r="AF219" s="19"/>
      <c r="AG219" s="19"/>
      <c r="AH219" s="29"/>
    </row>
    <row r="220" spans="1:34" ht="15" x14ac:dyDescent="0.2">
      <c r="A220" s="8" t="s">
        <v>229</v>
      </c>
      <c r="B220" s="9">
        <v>-0.1462532</v>
      </c>
      <c r="C220" s="9">
        <v>-90.885175799999999</v>
      </c>
      <c r="D220" s="10">
        <v>555.21</v>
      </c>
      <c r="E220" s="11" t="s">
        <v>10</v>
      </c>
      <c r="F220" s="6" t="s">
        <v>11</v>
      </c>
      <c r="G220" s="23">
        <v>273.65707372338244</v>
      </c>
      <c r="H220" s="23">
        <v>397.35417249033986</v>
      </c>
      <c r="I220" s="6" t="s">
        <v>6</v>
      </c>
      <c r="J220" s="24"/>
      <c r="K220" s="25">
        <v>273.65707372338244</v>
      </c>
      <c r="L220" s="25">
        <v>397.35417249033986</v>
      </c>
      <c r="M220" s="27">
        <v>9.1386363636363639E-8</v>
      </c>
      <c r="N220" s="27">
        <v>3.7804831882630151E-8</v>
      </c>
      <c r="O220" s="9">
        <v>3.6339950686665925E-3</v>
      </c>
      <c r="P220" s="9">
        <v>2.0811572227497307E-3</v>
      </c>
      <c r="Q220" s="29"/>
      <c r="R220" s="7"/>
      <c r="S220" s="7"/>
      <c r="T220" s="10"/>
      <c r="U220" s="10"/>
      <c r="V220" s="10"/>
      <c r="W220" s="10"/>
      <c r="X220" s="30"/>
      <c r="Y220" s="30"/>
      <c r="Z220" s="31"/>
      <c r="AA220" s="31"/>
      <c r="AB220" s="25"/>
      <c r="AC220" s="10"/>
      <c r="AF220" s="19"/>
      <c r="AG220" s="19"/>
      <c r="AH220" s="29"/>
    </row>
    <row r="221" spans="1:34" ht="15" x14ac:dyDescent="0.2">
      <c r="A221" s="8" t="s">
        <v>230</v>
      </c>
      <c r="B221" s="9">
        <v>-0.1462532</v>
      </c>
      <c r="C221" s="9">
        <v>-90.885175799999999</v>
      </c>
      <c r="D221" s="10">
        <v>555.21</v>
      </c>
      <c r="E221" s="11" t="s">
        <v>10</v>
      </c>
      <c r="F221" s="6" t="s">
        <v>11</v>
      </c>
      <c r="G221" s="23">
        <v>314.4825049716386</v>
      </c>
      <c r="H221" s="23">
        <v>388.86492302705676</v>
      </c>
      <c r="I221" s="6" t="s">
        <v>6</v>
      </c>
      <c r="J221" s="24"/>
      <c r="K221" s="25">
        <v>314.4825049716386</v>
      </c>
      <c r="L221" s="25">
        <v>388.86492302705676</v>
      </c>
      <c r="M221" s="27">
        <v>9.5725000000000005E-8</v>
      </c>
      <c r="N221" s="27">
        <v>4.1463403721118891E-8</v>
      </c>
      <c r="O221" s="9">
        <v>4.0746784439889628E-3</v>
      </c>
      <c r="P221" s="9">
        <v>2.0340132541129723E-3</v>
      </c>
      <c r="Q221" s="29"/>
      <c r="R221" s="7"/>
      <c r="S221" s="7"/>
      <c r="T221" s="10"/>
      <c r="U221" s="10"/>
      <c r="V221" s="10"/>
      <c r="W221" s="10"/>
      <c r="X221" s="30"/>
      <c r="Y221" s="30"/>
      <c r="Z221" s="31"/>
      <c r="AA221" s="31"/>
      <c r="AB221" s="25"/>
      <c r="AC221" s="10"/>
      <c r="AF221" s="19"/>
      <c r="AG221" s="19"/>
      <c r="AH221" s="29"/>
    </row>
    <row r="222" spans="1:34" ht="15" x14ac:dyDescent="0.2">
      <c r="A222" s="8" t="s">
        <v>231</v>
      </c>
      <c r="B222" s="9">
        <v>-0.1462532</v>
      </c>
      <c r="C222" s="9">
        <v>-90.885175799999999</v>
      </c>
      <c r="D222" s="10">
        <v>555.21</v>
      </c>
      <c r="E222" s="11" t="s">
        <v>90</v>
      </c>
      <c r="F222" s="6" t="s">
        <v>2</v>
      </c>
      <c r="G222" s="23">
        <v>615.58777521096886</v>
      </c>
      <c r="H222" s="23">
        <v>70.315776476362117</v>
      </c>
      <c r="I222" s="6" t="s">
        <v>1</v>
      </c>
      <c r="J222" s="24"/>
      <c r="K222" s="25">
        <v>1014.3097591563539</v>
      </c>
      <c r="L222" s="25">
        <v>542.90578850264581</v>
      </c>
      <c r="M222" s="27">
        <v>2.017780487804878E-7</v>
      </c>
      <c r="N222" s="27">
        <v>5.605832184181959E-8</v>
      </c>
      <c r="O222" s="9">
        <v>1.1359046354882208E-2</v>
      </c>
      <c r="P222" s="9">
        <v>2.8148408587194435E-3</v>
      </c>
      <c r="Q222" s="29"/>
      <c r="R222" s="16">
        <v>615.58777521096886</v>
      </c>
      <c r="S222" s="16">
        <v>70.315776476362117</v>
      </c>
      <c r="T222" s="10">
        <v>144.85885379484452</v>
      </c>
      <c r="U222" s="10">
        <v>1.0857457055718733</v>
      </c>
      <c r="V222" s="10">
        <v>145.14531101892305</v>
      </c>
      <c r="W222" s="10">
        <v>1.088642683273551</v>
      </c>
      <c r="X222" s="30">
        <v>7.9601677691512954E-3</v>
      </c>
      <c r="Y222" s="30">
        <v>4.5108054583563983E-5</v>
      </c>
      <c r="Z222" s="31">
        <v>4.2135694237192158</v>
      </c>
      <c r="AA222" s="31">
        <v>1.0505494213539027E-2</v>
      </c>
      <c r="AB222" s="25">
        <v>103.35785983085133</v>
      </c>
      <c r="AC222" s="10">
        <v>0.46947287976536062</v>
      </c>
      <c r="AF222" s="19"/>
      <c r="AG222" s="19"/>
      <c r="AH222" s="29"/>
    </row>
    <row r="223" spans="1:34" ht="15" x14ac:dyDescent="0.2">
      <c r="A223" s="8" t="s">
        <v>232</v>
      </c>
      <c r="B223" s="9">
        <v>-0.1462532</v>
      </c>
      <c r="C223" s="9">
        <v>-90.885175799999999</v>
      </c>
      <c r="D223" s="10">
        <v>555.21</v>
      </c>
      <c r="E223" s="11" t="s">
        <v>90</v>
      </c>
      <c r="F223" s="6" t="s">
        <v>2</v>
      </c>
      <c r="G223" s="23">
        <v>610.73553869112243</v>
      </c>
      <c r="H223" s="23">
        <v>684.43816821669429</v>
      </c>
      <c r="I223" s="6" t="s">
        <v>6</v>
      </c>
      <c r="J223" s="24"/>
      <c r="K223" s="25">
        <v>610.73553869112243</v>
      </c>
      <c r="L223" s="25">
        <v>684.43816821669429</v>
      </c>
      <c r="M223" s="27">
        <v>1.8413999999999998E-7</v>
      </c>
      <c r="N223" s="27">
        <v>7.8785023932530366E-8</v>
      </c>
      <c r="O223" s="9">
        <v>7.1492225619684104E-3</v>
      </c>
      <c r="P223" s="9">
        <v>3.5758001493627137E-3</v>
      </c>
      <c r="Q223" s="29"/>
      <c r="R223" s="7"/>
      <c r="S223" s="7"/>
      <c r="T223" s="10"/>
      <c r="U223" s="10"/>
      <c r="V223" s="10"/>
      <c r="W223" s="10"/>
      <c r="X223" s="30"/>
      <c r="Y223" s="30"/>
      <c r="Z223" s="31"/>
      <c r="AA223" s="31"/>
      <c r="AB223" s="25"/>
      <c r="AC223" s="10"/>
      <c r="AF223" s="19"/>
      <c r="AG223" s="19"/>
      <c r="AH223" s="29"/>
    </row>
    <row r="224" spans="1:34" ht="15" x14ac:dyDescent="0.2">
      <c r="A224" s="8" t="s">
        <v>233</v>
      </c>
      <c r="B224" s="9">
        <v>-0.1462532</v>
      </c>
      <c r="C224" s="9">
        <v>-90.885175799999999</v>
      </c>
      <c r="D224" s="10">
        <v>555.21</v>
      </c>
      <c r="E224" s="11" t="s">
        <v>90</v>
      </c>
      <c r="F224" s="6" t="s">
        <v>2</v>
      </c>
      <c r="G224" s="23">
        <v>8694.5548095325266</v>
      </c>
      <c r="H224" s="23">
        <v>57.138896203983613</v>
      </c>
      <c r="I224" s="6" t="s">
        <v>1</v>
      </c>
      <c r="J224" s="24"/>
      <c r="K224" s="25">
        <v>9996.3117198847012</v>
      </c>
      <c r="L224" s="25">
        <v>1053.1201036947673</v>
      </c>
      <c r="M224" s="27">
        <v>1.4859999999999998E-6</v>
      </c>
      <c r="N224" s="27">
        <v>1.2356878188415026E-7</v>
      </c>
      <c r="O224" s="9">
        <v>0.10076991450755067</v>
      </c>
      <c r="P224" s="9">
        <v>4.9694530633981005E-3</v>
      </c>
      <c r="Q224" s="29"/>
      <c r="R224" s="16">
        <v>8694.5548095325266</v>
      </c>
      <c r="S224" s="16">
        <v>57.138896203983613</v>
      </c>
      <c r="T224" s="10">
        <v>142.46144820591743</v>
      </c>
      <c r="U224" s="10">
        <v>1.0353030881503167</v>
      </c>
      <c r="V224" s="10">
        <v>146.02964117437435</v>
      </c>
      <c r="W224" s="10">
        <v>1.0589689698703397</v>
      </c>
      <c r="X224" s="30">
        <v>8.875754063487E-2</v>
      </c>
      <c r="Y224" s="30">
        <v>4.2936371638080878E-4</v>
      </c>
      <c r="Z224" s="31">
        <v>4.2895290974012905</v>
      </c>
      <c r="AA224" s="31">
        <v>9.9001084686552165E-3</v>
      </c>
      <c r="AB224" s="25">
        <v>52.970431555696543</v>
      </c>
      <c r="AC224" s="10">
        <v>0.27525242155922602</v>
      </c>
      <c r="AF224" s="19"/>
      <c r="AG224" s="19"/>
      <c r="AH224" s="29"/>
    </row>
    <row r="225" spans="1:34" ht="15" x14ac:dyDescent="0.2">
      <c r="A225" s="8" t="s">
        <v>234</v>
      </c>
      <c r="B225" s="9">
        <v>-0.1462532</v>
      </c>
      <c r="C225" s="9">
        <v>-90.885175799999999</v>
      </c>
      <c r="D225" s="10">
        <v>555.21</v>
      </c>
      <c r="E225" s="11" t="s">
        <v>10</v>
      </c>
      <c r="F225" s="6" t="s">
        <v>11</v>
      </c>
      <c r="G225" s="23">
        <v>151.47938994018261</v>
      </c>
      <c r="H225" s="23">
        <v>450.14782884407026</v>
      </c>
      <c r="I225" s="6" t="s">
        <v>6</v>
      </c>
      <c r="J225" s="24"/>
      <c r="K225" s="25">
        <v>151.47938994018261</v>
      </c>
      <c r="L225" s="25">
        <v>450.14782884407026</v>
      </c>
      <c r="M225" s="27">
        <v>1.1621999999999999E-7</v>
      </c>
      <c r="N225" s="27">
        <v>5.0426914859251713E-8</v>
      </c>
      <c r="O225" s="9">
        <v>2.3690819680467485E-3</v>
      </c>
      <c r="P225" s="9">
        <v>2.3565564829894593E-3</v>
      </c>
      <c r="Q225" s="29"/>
      <c r="R225" s="7"/>
      <c r="S225" s="7"/>
      <c r="T225" s="10"/>
      <c r="U225" s="10"/>
      <c r="V225" s="10"/>
      <c r="W225" s="10"/>
      <c r="X225" s="30"/>
      <c r="Y225" s="30"/>
      <c r="Z225" s="31"/>
      <c r="AA225" s="31"/>
      <c r="AB225" s="25"/>
      <c r="AC225" s="10"/>
      <c r="AF225" s="19"/>
      <c r="AG225" s="19"/>
      <c r="AH225" s="29"/>
    </row>
    <row r="226" spans="1:34" ht="15" x14ac:dyDescent="0.2">
      <c r="A226" s="8" t="s">
        <v>235</v>
      </c>
      <c r="B226" s="9">
        <v>-0.1462532</v>
      </c>
      <c r="C226" s="9">
        <v>-90.885175799999999</v>
      </c>
      <c r="D226" s="10">
        <v>555.21</v>
      </c>
      <c r="E226" s="11" t="s">
        <v>329</v>
      </c>
      <c r="F226" s="6" t="s">
        <v>2</v>
      </c>
      <c r="G226" s="23">
        <v>144.85851942761946</v>
      </c>
      <c r="H226" s="23">
        <v>481.64286404418425</v>
      </c>
      <c r="I226" s="6" t="s">
        <v>6</v>
      </c>
      <c r="J226" s="24"/>
      <c r="K226" s="25">
        <v>144.85851942761946</v>
      </c>
      <c r="L226" s="25">
        <v>481.64286404418425</v>
      </c>
      <c r="M226" s="27">
        <v>1.3161333333333332E-7</v>
      </c>
      <c r="N226" s="27">
        <v>4.8569693177007429E-8</v>
      </c>
      <c r="O226" s="9">
        <v>2.2892402339548755E-3</v>
      </c>
      <c r="P226" s="9">
        <v>2.5235995772868356E-3</v>
      </c>
      <c r="Q226" s="29"/>
      <c r="R226" s="7"/>
      <c r="S226" s="7"/>
      <c r="T226" s="10"/>
      <c r="U226" s="10"/>
      <c r="V226" s="10"/>
      <c r="W226" s="10"/>
      <c r="X226" s="30"/>
      <c r="Y226" s="30"/>
      <c r="Z226" s="31"/>
      <c r="AA226" s="31"/>
      <c r="AB226" s="25"/>
      <c r="AC226" s="10"/>
      <c r="AF226" s="19"/>
      <c r="AG226" s="19"/>
      <c r="AH226" s="29"/>
    </row>
    <row r="227" spans="1:34" ht="15" x14ac:dyDescent="0.2">
      <c r="A227" s="8" t="s">
        <v>236</v>
      </c>
      <c r="B227" s="9">
        <v>-0.1462532</v>
      </c>
      <c r="C227" s="9">
        <v>-90.885175799999999</v>
      </c>
      <c r="D227" s="10">
        <v>555.21</v>
      </c>
      <c r="E227" s="11" t="s">
        <v>237</v>
      </c>
      <c r="F227" s="6" t="s">
        <v>11</v>
      </c>
      <c r="G227" s="23">
        <v>149.92870897952452</v>
      </c>
      <c r="H227" s="23">
        <v>508.54887853701854</v>
      </c>
      <c r="I227" s="6" t="s">
        <v>6</v>
      </c>
      <c r="J227" s="24"/>
      <c r="K227" s="25">
        <v>149.92870897952452</v>
      </c>
      <c r="L227" s="25">
        <v>508.54887853701854</v>
      </c>
      <c r="M227" s="27">
        <v>1.0682619047619047E-7</v>
      </c>
      <c r="N227" s="27">
        <v>5.3765947412810162E-8</v>
      </c>
      <c r="O227" s="9">
        <v>2.3554635316483542E-3</v>
      </c>
      <c r="P227" s="9">
        <v>2.6633437959833659E-3</v>
      </c>
      <c r="Q227" s="29"/>
      <c r="R227" s="7"/>
      <c r="S227" s="7"/>
      <c r="T227" s="10"/>
      <c r="U227" s="10"/>
      <c r="V227" s="10"/>
      <c r="W227" s="10"/>
      <c r="X227" s="30"/>
      <c r="Y227" s="30"/>
      <c r="Z227" s="31"/>
      <c r="AA227" s="31"/>
      <c r="AB227" s="25"/>
      <c r="AC227" s="10"/>
      <c r="AF227" s="19"/>
      <c r="AG227" s="19"/>
      <c r="AH227" s="29"/>
    </row>
    <row r="228" spans="1:34" ht="15" x14ac:dyDescent="0.2">
      <c r="A228" s="8" t="s">
        <v>238</v>
      </c>
      <c r="B228" s="9">
        <v>-0.1462532</v>
      </c>
      <c r="C228" s="9">
        <v>-90.885175799999999</v>
      </c>
      <c r="D228" s="10">
        <v>555.21</v>
      </c>
      <c r="E228" s="11" t="s">
        <v>90</v>
      </c>
      <c r="F228" s="6" t="s">
        <v>2</v>
      </c>
      <c r="G228" s="23">
        <v>600.81230939076727</v>
      </c>
      <c r="H228" s="23">
        <v>383.71260652170196</v>
      </c>
      <c r="I228" s="6" t="s">
        <v>6</v>
      </c>
      <c r="J228" s="24"/>
      <c r="K228" s="25">
        <v>600.81230939076727</v>
      </c>
      <c r="L228" s="25">
        <v>383.71260652170196</v>
      </c>
      <c r="M228" s="27">
        <v>9.8310700432288568E-8</v>
      </c>
      <c r="N228" s="27">
        <v>2.5299726243127705E-8</v>
      </c>
      <c r="O228" s="9">
        <v>7.0561510608626562E-3</v>
      </c>
      <c r="P228" s="9">
        <v>2.0026135964291143E-3</v>
      </c>
      <c r="Q228" s="29"/>
      <c r="R228" s="7"/>
      <c r="S228" s="7"/>
      <c r="T228" s="10"/>
      <c r="U228" s="10"/>
      <c r="V228" s="10"/>
      <c r="W228" s="10"/>
      <c r="X228" s="30"/>
      <c r="Y228" s="30"/>
      <c r="Z228" s="31"/>
      <c r="AA228" s="31"/>
      <c r="AB228" s="25"/>
      <c r="AC228" s="10"/>
      <c r="AF228" s="19"/>
      <c r="AG228" s="19"/>
      <c r="AH228" s="29"/>
    </row>
    <row r="229" spans="1:34" ht="15" x14ac:dyDescent="0.2">
      <c r="A229" s="8" t="s">
        <v>239</v>
      </c>
      <c r="B229" s="9">
        <v>-0.1462532</v>
      </c>
      <c r="C229" s="9">
        <v>-90.885175799999999</v>
      </c>
      <c r="D229" s="10">
        <v>555.21</v>
      </c>
      <c r="E229" s="11" t="s">
        <v>90</v>
      </c>
      <c r="F229" s="6" t="s">
        <v>2</v>
      </c>
      <c r="G229" s="23">
        <v>465.84132068353176</v>
      </c>
      <c r="H229" s="23">
        <v>318.51269840120659</v>
      </c>
      <c r="I229" s="6" t="s">
        <v>6</v>
      </c>
      <c r="J229" s="24"/>
      <c r="K229" s="25">
        <v>465.84132068353176</v>
      </c>
      <c r="L229" s="25">
        <v>318.51269840120659</v>
      </c>
      <c r="M229" s="27">
        <v>8.4720709696817422E-8</v>
      </c>
      <c r="N229" s="27">
        <v>2.3966823924718311E-8</v>
      </c>
      <c r="O229" s="9">
        <v>5.6410893065035172E-3</v>
      </c>
      <c r="P229" s="9">
        <v>1.6698518985161542E-3</v>
      </c>
      <c r="Q229" s="29"/>
      <c r="R229" s="7"/>
      <c r="S229" s="7"/>
      <c r="T229" s="10"/>
      <c r="U229" s="10"/>
      <c r="V229" s="10"/>
      <c r="W229" s="10"/>
      <c r="X229" s="30"/>
      <c r="Y229" s="30"/>
      <c r="Z229" s="31"/>
      <c r="AA229" s="31"/>
      <c r="AB229" s="25"/>
      <c r="AC229" s="10"/>
      <c r="AF229" s="19"/>
      <c r="AG229" s="19"/>
      <c r="AH229" s="29"/>
    </row>
    <row r="230" spans="1:34" ht="15" x14ac:dyDescent="0.2">
      <c r="A230" s="8" t="s">
        <v>240</v>
      </c>
      <c r="B230" s="9">
        <v>-0.1462532</v>
      </c>
      <c r="C230" s="9">
        <v>-90.885175799999999</v>
      </c>
      <c r="D230" s="10">
        <v>555.21</v>
      </c>
      <c r="E230" s="11" t="s">
        <v>10</v>
      </c>
      <c r="F230" s="6" t="s">
        <v>11</v>
      </c>
      <c r="G230" s="23">
        <v>707.24013941191151</v>
      </c>
      <c r="H230" s="23">
        <v>257.44511984221663</v>
      </c>
      <c r="I230" s="6" t="s">
        <v>6</v>
      </c>
      <c r="J230" s="24"/>
      <c r="K230" s="25">
        <v>707.24013941191151</v>
      </c>
      <c r="L230" s="25">
        <v>257.44511984221663</v>
      </c>
      <c r="M230" s="27">
        <v>1.0430538411486272E-7</v>
      </c>
      <c r="N230" s="27">
        <v>1.9093295223552369E-8</v>
      </c>
      <c r="O230" s="9">
        <v>8.1665196099668051E-3</v>
      </c>
      <c r="P230" s="9">
        <v>1.3378666144001896E-3</v>
      </c>
      <c r="Q230" s="29"/>
      <c r="R230" s="7"/>
      <c r="S230" s="7"/>
      <c r="T230" s="10"/>
      <c r="U230" s="10"/>
      <c r="V230" s="10"/>
      <c r="W230" s="10"/>
      <c r="X230" s="30"/>
      <c r="Y230" s="30"/>
      <c r="Z230" s="31"/>
      <c r="AA230" s="31"/>
      <c r="AB230" s="25"/>
      <c r="AC230" s="10"/>
      <c r="AF230" s="19"/>
      <c r="AG230" s="19"/>
      <c r="AH230" s="29"/>
    </row>
    <row r="231" spans="1:34" ht="15" x14ac:dyDescent="0.2">
      <c r="A231" s="8" t="s">
        <v>241</v>
      </c>
      <c r="B231" s="9">
        <v>-0.1462532</v>
      </c>
      <c r="C231" s="9">
        <v>-90.885175799999999</v>
      </c>
      <c r="D231" s="10">
        <v>555.21</v>
      </c>
      <c r="E231" s="11" t="s">
        <v>90</v>
      </c>
      <c r="F231" s="6" t="s">
        <v>2</v>
      </c>
      <c r="G231" s="23">
        <v>607.59767593236984</v>
      </c>
      <c r="H231" s="23">
        <v>13.327822339003353</v>
      </c>
      <c r="I231" s="6" t="s">
        <v>1</v>
      </c>
      <c r="J231" s="24"/>
      <c r="K231" s="25">
        <v>1208.9385224442929</v>
      </c>
      <c r="L231" s="25">
        <v>337.87774542288525</v>
      </c>
      <c r="M231" s="27">
        <v>1.5316397191618335E-7</v>
      </c>
      <c r="N231" s="27">
        <v>3.0689924167865143E-8</v>
      </c>
      <c r="O231" s="9">
        <v>1.3382144898300944E-2</v>
      </c>
      <c r="P231" s="9">
        <v>1.7495195741687795E-3</v>
      </c>
      <c r="Q231" s="29"/>
      <c r="R231" s="16">
        <v>607.59767593236984</v>
      </c>
      <c r="S231" s="16">
        <v>13.327822339003353</v>
      </c>
      <c r="T231" s="10">
        <v>145.20253619120592</v>
      </c>
      <c r="U231" s="10">
        <v>1.0801533333611308</v>
      </c>
      <c r="V231" s="10">
        <v>145.48434507632572</v>
      </c>
      <c r="W231" s="10">
        <v>1.0850949222132722</v>
      </c>
      <c r="X231" s="30">
        <v>7.2778128994055048E-3</v>
      </c>
      <c r="Y231" s="30">
        <v>4.5641847837826921E-5</v>
      </c>
      <c r="Z231" s="31">
        <v>4.3977944338889801</v>
      </c>
      <c r="AA231" s="31">
        <v>9.9759919573193211E-3</v>
      </c>
      <c r="AB231" s="25">
        <v>19.35225152297097</v>
      </c>
      <c r="AC231" s="10">
        <v>0.22795150566041264</v>
      </c>
      <c r="AF231" s="19"/>
      <c r="AG231" s="19"/>
      <c r="AH231" s="29"/>
    </row>
    <row r="232" spans="1:34" ht="15" x14ac:dyDescent="0.2">
      <c r="A232" s="8" t="s">
        <v>242</v>
      </c>
      <c r="B232" s="9">
        <v>-0.1462532</v>
      </c>
      <c r="C232" s="9">
        <v>-90.885175799999999</v>
      </c>
      <c r="D232" s="10">
        <v>555.21</v>
      </c>
      <c r="E232" s="11" t="s">
        <v>90</v>
      </c>
      <c r="F232" s="6" t="s">
        <v>2</v>
      </c>
      <c r="G232" s="23">
        <v>75649.611413731836</v>
      </c>
      <c r="H232" s="23">
        <v>3137.3051344565642</v>
      </c>
      <c r="I232" s="6" t="s">
        <v>6</v>
      </c>
      <c r="J232" s="24"/>
      <c r="K232" s="25">
        <v>75649.611413731836</v>
      </c>
      <c r="L232" s="25">
        <v>3137.3051344565642</v>
      </c>
      <c r="M232" s="27">
        <v>5.6811963381995923E-6</v>
      </c>
      <c r="N232" s="27">
        <v>1.2423432620430423E-7</v>
      </c>
      <c r="O232" s="9">
        <v>0.56499744478106451</v>
      </c>
      <c r="P232" s="9">
        <v>7.5316066924389132E-3</v>
      </c>
      <c r="Q232" s="29"/>
      <c r="R232" s="7"/>
      <c r="S232" s="7"/>
      <c r="T232" s="10"/>
      <c r="U232" s="10"/>
      <c r="V232" s="10"/>
      <c r="W232" s="10"/>
      <c r="X232" s="30"/>
      <c r="Y232" s="30"/>
      <c r="Z232" s="31"/>
      <c r="AA232" s="31"/>
      <c r="AB232" s="25"/>
      <c r="AC232" s="10"/>
      <c r="AF232" s="19"/>
      <c r="AG232" s="19"/>
      <c r="AH232" s="29"/>
    </row>
    <row r="233" spans="1:34" ht="15" x14ac:dyDescent="0.2">
      <c r="A233" s="8" t="s">
        <v>243</v>
      </c>
      <c r="B233" s="9">
        <v>-0.1462532</v>
      </c>
      <c r="C233" s="9">
        <v>-90.885175799999999</v>
      </c>
      <c r="D233" s="10">
        <v>555.21</v>
      </c>
      <c r="E233" s="11" t="s">
        <v>90</v>
      </c>
      <c r="F233" s="6" t="s">
        <v>2</v>
      </c>
      <c r="G233" s="23">
        <v>19330.328511714917</v>
      </c>
      <c r="H233" s="23">
        <v>114.65919147826435</v>
      </c>
      <c r="I233" s="6" t="s">
        <v>1</v>
      </c>
      <c r="J233" s="24"/>
      <c r="K233" s="25">
        <v>22206.134350353965</v>
      </c>
      <c r="L233" s="25">
        <v>1557.5934988694239</v>
      </c>
      <c r="M233" s="27">
        <v>2.1220796613542772E-6</v>
      </c>
      <c r="N233" s="27">
        <v>1.1696335235598737E-7</v>
      </c>
      <c r="O233" s="9">
        <v>0.21062060948904254</v>
      </c>
      <c r="P233" s="9">
        <v>6.5010825751282628E-3</v>
      </c>
      <c r="Q233" s="29"/>
      <c r="R233" s="16">
        <v>19330.328511714917</v>
      </c>
      <c r="S233" s="16">
        <v>114.65919147826435</v>
      </c>
      <c r="T233" s="10">
        <v>136.7363415625147</v>
      </c>
      <c r="U233" s="10">
        <v>1.0578961271910146</v>
      </c>
      <c r="V233" s="10">
        <v>144.43253542996169</v>
      </c>
      <c r="W233" s="10">
        <v>1.1124928294454743</v>
      </c>
      <c r="X233" s="30">
        <v>0.18635096764746537</v>
      </c>
      <c r="Y233" s="30">
        <v>8.8850404061966619E-4</v>
      </c>
      <c r="Z233" s="31">
        <v>3.1944375672764798</v>
      </c>
      <c r="AA233" s="31">
        <v>7.1653917326850135E-3</v>
      </c>
      <c r="AB233" s="25">
        <v>55.80191324022227</v>
      </c>
      <c r="AC233" s="10">
        <v>0.29392432960155557</v>
      </c>
      <c r="AF233" s="19"/>
      <c r="AG233" s="19"/>
      <c r="AH233" s="29"/>
    </row>
    <row r="234" spans="1:34" ht="15" x14ac:dyDescent="0.2">
      <c r="A234" s="8" t="s">
        <v>244</v>
      </c>
      <c r="B234" s="9">
        <v>-0.1462532</v>
      </c>
      <c r="C234" s="9">
        <v>-90.885175799999999</v>
      </c>
      <c r="D234" s="10">
        <v>555.21</v>
      </c>
      <c r="E234" s="6" t="s">
        <v>579</v>
      </c>
      <c r="F234" s="6" t="s">
        <v>11</v>
      </c>
      <c r="G234" s="23">
        <v>484.78411591458564</v>
      </c>
      <c r="H234" s="23">
        <v>198.4063067566895</v>
      </c>
      <c r="I234" s="6" t="s">
        <v>6</v>
      </c>
      <c r="J234" s="24"/>
      <c r="K234" s="25">
        <v>484.78411591458564</v>
      </c>
      <c r="L234" s="25">
        <v>198.4063067566895</v>
      </c>
      <c r="M234" s="27">
        <v>6.9581142231254373E-8</v>
      </c>
      <c r="N234" s="27">
        <v>2.0652183154703385E-8</v>
      </c>
      <c r="O234" s="9">
        <v>5.8580976501044491E-3</v>
      </c>
      <c r="P234" s="9">
        <v>1.0338431779643195E-3</v>
      </c>
      <c r="Q234" s="29"/>
      <c r="R234" s="7"/>
      <c r="S234" s="7"/>
      <c r="T234" s="10"/>
      <c r="U234" s="10"/>
      <c r="V234" s="10"/>
      <c r="W234" s="10"/>
      <c r="X234" s="30"/>
      <c r="Y234" s="30"/>
      <c r="Z234" s="31"/>
      <c r="AA234" s="31"/>
      <c r="AB234" s="25"/>
      <c r="AC234" s="10"/>
      <c r="AF234" s="19"/>
      <c r="AG234" s="19"/>
      <c r="AH234" s="29"/>
    </row>
    <row r="235" spans="1:34" ht="15" x14ac:dyDescent="0.2">
      <c r="A235" s="8" t="s">
        <v>245</v>
      </c>
      <c r="B235" s="9">
        <v>-0.1462532</v>
      </c>
      <c r="C235" s="9">
        <v>-90.885175799999999</v>
      </c>
      <c r="D235" s="10">
        <v>555.21</v>
      </c>
      <c r="E235" s="6" t="s">
        <v>579</v>
      </c>
      <c r="F235" s="6" t="s">
        <v>11</v>
      </c>
      <c r="G235" s="23">
        <v>729.77477418836361</v>
      </c>
      <c r="H235" s="23">
        <v>388.02593869856076</v>
      </c>
      <c r="I235" s="6" t="s">
        <v>6</v>
      </c>
      <c r="J235" s="24"/>
      <c r="K235" s="25">
        <v>729.77477418836361</v>
      </c>
      <c r="L235" s="25">
        <v>388.02593869856076</v>
      </c>
      <c r="M235" s="27">
        <v>8.7557646897496585E-8</v>
      </c>
      <c r="N235" s="27">
        <v>3.3139675373278516E-8</v>
      </c>
      <c r="O235" s="9">
        <v>8.4000277896666767E-3</v>
      </c>
      <c r="P235" s="9">
        <v>2.0185346764937323E-3</v>
      </c>
      <c r="Q235" s="29"/>
      <c r="R235" s="7"/>
      <c r="S235" s="7"/>
      <c r="T235" s="10"/>
      <c r="U235" s="10"/>
      <c r="V235" s="10"/>
      <c r="W235" s="10"/>
      <c r="X235" s="30"/>
      <c r="Y235" s="30"/>
      <c r="Z235" s="31"/>
      <c r="AA235" s="31"/>
      <c r="AB235" s="25"/>
      <c r="AC235" s="10"/>
      <c r="AF235" s="19"/>
      <c r="AG235" s="19"/>
      <c r="AH235" s="29"/>
    </row>
    <row r="236" spans="1:34" ht="15" x14ac:dyDescent="0.2">
      <c r="A236" s="8" t="s">
        <v>246</v>
      </c>
      <c r="B236" s="9">
        <v>-0.1462532</v>
      </c>
      <c r="C236" s="9">
        <v>-90.885175799999999</v>
      </c>
      <c r="D236" s="10">
        <v>555.21</v>
      </c>
      <c r="E236" s="11" t="s">
        <v>90</v>
      </c>
      <c r="F236" s="6" t="s">
        <v>2</v>
      </c>
      <c r="G236" s="23">
        <v>553.34172309929204</v>
      </c>
      <c r="H236" s="23">
        <v>11.02144874798749</v>
      </c>
      <c r="I236" s="6" t="s">
        <v>1</v>
      </c>
      <c r="J236" s="24"/>
      <c r="K236" s="25">
        <v>1283.9479586442185</v>
      </c>
      <c r="L236" s="25">
        <v>299.1895304459141</v>
      </c>
      <c r="M236" s="27">
        <v>1.4935829143638452E-7</v>
      </c>
      <c r="N236" s="27">
        <v>2.8100060986910313E-8</v>
      </c>
      <c r="O236" s="9">
        <v>1.4153210775265384E-2</v>
      </c>
      <c r="P236" s="9">
        <v>1.546320971630705E-3</v>
      </c>
      <c r="Q236" s="29"/>
      <c r="R236" s="16">
        <v>553.34172309929204</v>
      </c>
      <c r="S236" s="16">
        <v>11.02144874798749</v>
      </c>
      <c r="T236" s="10">
        <v>145.0460625898109</v>
      </c>
      <c r="U236" s="10">
        <v>1.0971828465475555</v>
      </c>
      <c r="V236" s="10">
        <v>145.3050605680516</v>
      </c>
      <c r="W236" s="10">
        <v>1.1016908429385928</v>
      </c>
      <c r="X236" s="30">
        <v>6.686001408386876E-3</v>
      </c>
      <c r="Y236" s="30">
        <v>4.4529014573143372E-5</v>
      </c>
      <c r="Z236" s="31">
        <v>3.4143735432037325</v>
      </c>
      <c r="AA236" s="31">
        <v>7.8695001913528587E-3</v>
      </c>
      <c r="AB236" s="25">
        <v>12.208619782334456</v>
      </c>
      <c r="AC236" s="10">
        <v>0.1517764545300411</v>
      </c>
      <c r="AF236" s="19"/>
      <c r="AG236" s="19"/>
      <c r="AH236" s="29"/>
    </row>
    <row r="237" spans="1:34" ht="15" x14ac:dyDescent="0.2">
      <c r="A237" s="8" t="s">
        <v>247</v>
      </c>
      <c r="B237" s="9">
        <v>-0.1462532</v>
      </c>
      <c r="C237" s="9">
        <v>-90.885175799999999</v>
      </c>
      <c r="D237" s="10">
        <v>555.21</v>
      </c>
      <c r="E237" s="11" t="s">
        <v>90</v>
      </c>
      <c r="F237" s="6" t="s">
        <v>2</v>
      </c>
      <c r="G237" s="23">
        <v>66889.240485029062</v>
      </c>
      <c r="H237" s="23">
        <v>3128.2879016866018</v>
      </c>
      <c r="I237" s="6" t="s">
        <v>6</v>
      </c>
      <c r="J237" s="24"/>
      <c r="K237" s="25">
        <v>66889.240485029062</v>
      </c>
      <c r="L237" s="25">
        <v>3128.2879016866018</v>
      </c>
      <c r="M237" s="27">
        <v>5.8962649207822963E-6</v>
      </c>
      <c r="N237" s="27">
        <v>1.5832042454348213E-7</v>
      </c>
      <c r="O237" s="9">
        <v>0.51870620057842742</v>
      </c>
      <c r="P237" s="9">
        <v>8.3115934983203962E-3</v>
      </c>
      <c r="Q237" s="29"/>
      <c r="R237" s="7"/>
      <c r="S237" s="7"/>
      <c r="T237" s="10"/>
      <c r="U237" s="10"/>
      <c r="V237" s="10"/>
      <c r="W237" s="10"/>
      <c r="X237" s="30"/>
      <c r="Y237" s="30"/>
      <c r="Z237" s="31"/>
      <c r="AA237" s="31"/>
      <c r="AB237" s="25"/>
      <c r="AC237" s="10"/>
      <c r="AF237" s="19"/>
      <c r="AG237" s="19"/>
      <c r="AH237" s="29"/>
    </row>
    <row r="238" spans="1:34" ht="15" x14ac:dyDescent="0.2">
      <c r="A238" s="8" t="s">
        <v>248</v>
      </c>
      <c r="B238" s="9">
        <v>-0.1462532</v>
      </c>
      <c r="C238" s="9">
        <v>-90.885175799999999</v>
      </c>
      <c r="D238" s="10">
        <v>555.21</v>
      </c>
      <c r="E238" s="11" t="s">
        <v>90</v>
      </c>
      <c r="F238" s="6" t="s">
        <v>2</v>
      </c>
      <c r="G238" s="23">
        <v>48226.01703246549</v>
      </c>
      <c r="H238" s="23">
        <v>1991.9156314489471</v>
      </c>
      <c r="I238" s="6" t="s">
        <v>6</v>
      </c>
      <c r="J238" s="24"/>
      <c r="K238" s="25">
        <v>48226.01703246549</v>
      </c>
      <c r="L238" s="25">
        <v>1991.9156314489471</v>
      </c>
      <c r="M238" s="27">
        <v>4.6107823823265615E-6</v>
      </c>
      <c r="N238" s="27">
        <v>1.0923462670927861E-7</v>
      </c>
      <c r="O238" s="9">
        <v>0.40592276268546479</v>
      </c>
      <c r="P238" s="9">
        <v>6.2739044660208437E-3</v>
      </c>
      <c r="Q238" s="29"/>
      <c r="R238" s="7"/>
      <c r="S238" s="7"/>
      <c r="T238" s="10"/>
      <c r="U238" s="10"/>
      <c r="V238" s="10"/>
      <c r="W238" s="10"/>
      <c r="X238" s="30"/>
      <c r="Y238" s="30"/>
      <c r="Z238" s="31"/>
      <c r="AA238" s="31"/>
      <c r="AB238" s="25"/>
      <c r="AC238" s="10"/>
      <c r="AF238" s="19"/>
      <c r="AG238" s="19"/>
      <c r="AH238" s="29"/>
    </row>
    <row r="239" spans="1:34" ht="15" x14ac:dyDescent="0.2">
      <c r="A239" s="8" t="s">
        <v>249</v>
      </c>
      <c r="B239" s="9">
        <v>-0.1462532</v>
      </c>
      <c r="C239" s="9">
        <v>-90.885175799999999</v>
      </c>
      <c r="D239" s="10">
        <v>555.21</v>
      </c>
      <c r="E239" s="11" t="s">
        <v>329</v>
      </c>
      <c r="F239" s="6" t="s">
        <v>2</v>
      </c>
      <c r="G239" s="23">
        <v>43122.617245870868</v>
      </c>
      <c r="H239" s="23">
        <v>2044.4085124829237</v>
      </c>
      <c r="I239" s="6" t="s">
        <v>6</v>
      </c>
      <c r="J239" s="24"/>
      <c r="K239" s="25">
        <v>43122.617245870868</v>
      </c>
      <c r="L239" s="25">
        <v>2044.4085124829237</v>
      </c>
      <c r="M239" s="27">
        <v>4.2163058245748937E-6</v>
      </c>
      <c r="N239" s="27">
        <v>1.3479107127926798E-7</v>
      </c>
      <c r="O239" s="9">
        <v>0.37140825271114219</v>
      </c>
      <c r="P239" s="9">
        <v>6.8540372995230187E-3</v>
      </c>
      <c r="Q239" s="29"/>
      <c r="R239" s="7"/>
      <c r="S239" s="7"/>
      <c r="T239" s="10"/>
      <c r="U239" s="10"/>
      <c r="V239" s="10"/>
      <c r="W239" s="10"/>
      <c r="X239" s="30"/>
      <c r="Y239" s="30"/>
      <c r="Z239" s="31"/>
      <c r="AA239" s="31"/>
      <c r="AB239" s="25"/>
      <c r="AC239" s="10"/>
      <c r="AF239" s="19"/>
      <c r="AG239" s="19"/>
      <c r="AH239" s="29"/>
    </row>
    <row r="240" spans="1:34" ht="15" x14ac:dyDescent="0.2">
      <c r="A240" s="8" t="s">
        <v>250</v>
      </c>
      <c r="B240" s="9">
        <v>-0.1462532</v>
      </c>
      <c r="C240" s="9">
        <v>-90.885175799999999</v>
      </c>
      <c r="D240" s="10">
        <v>555.21</v>
      </c>
      <c r="E240" s="11" t="s">
        <v>68</v>
      </c>
      <c r="F240" s="6" t="s">
        <v>2</v>
      </c>
      <c r="G240" s="23">
        <v>516.94876155310737</v>
      </c>
      <c r="H240" s="23">
        <v>396.75953649356632</v>
      </c>
      <c r="I240" s="6" t="s">
        <v>6</v>
      </c>
      <c r="J240" s="24"/>
      <c r="K240" s="25">
        <v>516.94876155310737</v>
      </c>
      <c r="L240" s="25">
        <v>396.75953649356632</v>
      </c>
      <c r="M240" s="27">
        <v>7.99414548614586E-8</v>
      </c>
      <c r="N240" s="27">
        <v>3.5741500805677976E-8</v>
      </c>
      <c r="O240" s="9">
        <v>6.1773992113887928E-3</v>
      </c>
      <c r="P240" s="9">
        <v>2.0802065196030028E-3</v>
      </c>
      <c r="Q240" s="29"/>
      <c r="R240" s="7"/>
      <c r="S240" s="7"/>
      <c r="T240" s="10"/>
      <c r="U240" s="10"/>
      <c r="V240" s="10"/>
      <c r="W240" s="10"/>
      <c r="X240" s="30"/>
      <c r="Y240" s="30"/>
      <c r="Z240" s="31"/>
      <c r="AA240" s="31"/>
      <c r="AB240" s="25"/>
      <c r="AC240" s="10"/>
      <c r="AF240" s="19"/>
      <c r="AG240" s="19"/>
      <c r="AH240" s="29"/>
    </row>
    <row r="241" spans="1:34" ht="15" x14ac:dyDescent="0.2">
      <c r="A241" s="8" t="s">
        <v>251</v>
      </c>
      <c r="B241" s="9">
        <v>-0.1462532</v>
      </c>
      <c r="C241" s="9">
        <v>-90.885175799999999</v>
      </c>
      <c r="D241" s="10">
        <v>555.21</v>
      </c>
      <c r="E241" s="11" t="s">
        <v>68</v>
      </c>
      <c r="F241" s="6" t="s">
        <v>2</v>
      </c>
      <c r="G241" s="23">
        <v>314.59836421163789</v>
      </c>
      <c r="H241" s="23">
        <v>277.23179762991538</v>
      </c>
      <c r="I241" s="6" t="s">
        <v>6</v>
      </c>
      <c r="J241" s="24"/>
      <c r="K241" s="25">
        <v>314.59836421163789</v>
      </c>
      <c r="L241" s="25">
        <v>277.23179762991538</v>
      </c>
      <c r="M241" s="27">
        <v>4.6704588884729098E-8</v>
      </c>
      <c r="N241" s="27">
        <v>2.3589332890225884E-8</v>
      </c>
      <c r="O241" s="9">
        <v>4.0692880910530695E-3</v>
      </c>
      <c r="P241" s="9">
        <v>1.4558771354063094E-3</v>
      </c>
      <c r="Q241" s="29"/>
      <c r="R241" s="7"/>
      <c r="S241" s="7"/>
      <c r="T241" s="10"/>
      <c r="U241" s="10"/>
      <c r="V241" s="10"/>
      <c r="W241" s="10"/>
      <c r="X241" s="30"/>
      <c r="Y241" s="30"/>
      <c r="Z241" s="31"/>
      <c r="AA241" s="31"/>
      <c r="AB241" s="25"/>
      <c r="AC241" s="10"/>
      <c r="AF241" s="19"/>
      <c r="AG241" s="19"/>
      <c r="AH241" s="29"/>
    </row>
    <row r="242" spans="1:34" ht="15" x14ac:dyDescent="0.2">
      <c r="A242" s="8" t="s">
        <v>252</v>
      </c>
      <c r="B242" s="9">
        <v>-0.1462532</v>
      </c>
      <c r="C242" s="9">
        <v>-90.885175799999999</v>
      </c>
      <c r="D242" s="10">
        <v>555.21</v>
      </c>
      <c r="E242" s="11" t="s">
        <v>68</v>
      </c>
      <c r="F242" s="6" t="s">
        <v>2</v>
      </c>
      <c r="G242" s="23">
        <v>439.0729126768689</v>
      </c>
      <c r="H242" s="23">
        <v>220.87019120976004</v>
      </c>
      <c r="I242" s="6" t="s">
        <v>6</v>
      </c>
      <c r="J242" s="24"/>
      <c r="K242" s="25">
        <v>439.0729126768689</v>
      </c>
      <c r="L242" s="25">
        <v>220.87019120976004</v>
      </c>
      <c r="M242" s="27">
        <v>6.6822203521354069E-8</v>
      </c>
      <c r="N242" s="27">
        <v>1.95018377460584E-8</v>
      </c>
      <c r="O242" s="9">
        <v>5.3767817522283132E-3</v>
      </c>
      <c r="P242" s="9">
        <v>1.1554686899832743E-3</v>
      </c>
      <c r="Q242" s="29"/>
      <c r="R242" s="7"/>
      <c r="S242" s="7"/>
      <c r="T242" s="10"/>
      <c r="U242" s="10"/>
      <c r="V242" s="10"/>
      <c r="W242" s="10"/>
      <c r="X242" s="30"/>
      <c r="Y242" s="30"/>
      <c r="Z242" s="31"/>
      <c r="AA242" s="31"/>
      <c r="AB242" s="25"/>
      <c r="AC242" s="10"/>
      <c r="AF242" s="19"/>
      <c r="AG242" s="19"/>
      <c r="AH242" s="29"/>
    </row>
    <row r="243" spans="1:34" ht="15" x14ac:dyDescent="0.2">
      <c r="A243" s="8" t="s">
        <v>253</v>
      </c>
      <c r="B243" s="9">
        <v>-0.1462532</v>
      </c>
      <c r="C243" s="9">
        <v>-90.885175799999999</v>
      </c>
      <c r="D243" s="10">
        <v>555.21</v>
      </c>
      <c r="E243" s="11" t="s">
        <v>10</v>
      </c>
      <c r="F243" s="6" t="s">
        <v>11</v>
      </c>
      <c r="G243" s="23">
        <v>864.84366233687831</v>
      </c>
      <c r="H243" s="23">
        <v>257.1336199227008</v>
      </c>
      <c r="I243" s="6" t="s">
        <v>6</v>
      </c>
      <c r="J243" s="24"/>
      <c r="K243" s="25">
        <v>864.84366233687831</v>
      </c>
      <c r="L243" s="25">
        <v>257.1336199227008</v>
      </c>
      <c r="M243" s="27">
        <v>9.1811133965206372E-8</v>
      </c>
      <c r="N243" s="27">
        <v>2.160780506781513E-8</v>
      </c>
      <c r="O243" s="9">
        <v>9.7997832349451305E-3</v>
      </c>
      <c r="P243" s="9">
        <v>1.3369670829362806E-3</v>
      </c>
      <c r="Q243" s="29"/>
      <c r="R243" s="7"/>
      <c r="S243" s="7"/>
      <c r="T243" s="10"/>
      <c r="U243" s="10"/>
      <c r="V243" s="10"/>
      <c r="W243" s="10"/>
      <c r="X243" s="30"/>
      <c r="Y243" s="30"/>
      <c r="Z243" s="31"/>
      <c r="AA243" s="31"/>
      <c r="AB243" s="25"/>
      <c r="AC243" s="10"/>
      <c r="AF243" s="19"/>
      <c r="AG243" s="19"/>
      <c r="AH243" s="29"/>
    </row>
    <row r="244" spans="1:34" ht="15" x14ac:dyDescent="0.2">
      <c r="A244" s="8" t="s">
        <v>254</v>
      </c>
      <c r="B244" s="9">
        <v>-0.1462532</v>
      </c>
      <c r="C244" s="9">
        <v>-90.885175799999999</v>
      </c>
      <c r="D244" s="10">
        <v>555.21</v>
      </c>
      <c r="E244" s="11" t="s">
        <v>10</v>
      </c>
      <c r="F244" s="6" t="s">
        <v>11</v>
      </c>
      <c r="G244" s="23">
        <v>464.4129513684461</v>
      </c>
      <c r="H244" s="23">
        <v>327.53935555310204</v>
      </c>
      <c r="I244" s="6" t="s">
        <v>6</v>
      </c>
      <c r="J244" s="24"/>
      <c r="K244" s="25">
        <v>464.4129513684461</v>
      </c>
      <c r="L244" s="25">
        <v>327.53935555310204</v>
      </c>
      <c r="M244" s="27">
        <v>5.0807902720883446E-8</v>
      </c>
      <c r="N244" s="27">
        <v>2.8988227719392891E-8</v>
      </c>
      <c r="O244" s="9">
        <v>5.6388713749342522E-3</v>
      </c>
      <c r="P244" s="9">
        <v>1.7033574816390411E-3</v>
      </c>
      <c r="Q244" s="29"/>
      <c r="R244" s="7"/>
      <c r="S244" s="7"/>
      <c r="T244" s="10"/>
      <c r="U244" s="10"/>
      <c r="V244" s="10"/>
      <c r="W244" s="10"/>
      <c r="X244" s="30"/>
      <c r="Y244" s="30"/>
      <c r="Z244" s="31"/>
      <c r="AA244" s="31"/>
      <c r="AB244" s="25"/>
      <c r="AC244" s="10"/>
      <c r="AF244" s="19"/>
      <c r="AG244" s="19"/>
      <c r="AH244" s="29"/>
    </row>
    <row r="245" spans="1:34" ht="15" x14ac:dyDescent="0.2">
      <c r="A245" s="8" t="s">
        <v>255</v>
      </c>
      <c r="B245" s="9">
        <v>-0.1462532</v>
      </c>
      <c r="C245" s="9">
        <v>-90.885175799999999</v>
      </c>
      <c r="D245" s="10">
        <v>555.21</v>
      </c>
      <c r="E245" s="11" t="s">
        <v>10</v>
      </c>
      <c r="F245" s="6" t="s">
        <v>11</v>
      </c>
      <c r="G245" s="23">
        <v>429.25498967930116</v>
      </c>
      <c r="H245" s="23">
        <v>364.25760410858288</v>
      </c>
      <c r="I245" s="6" t="s">
        <v>6</v>
      </c>
      <c r="J245" s="24"/>
      <c r="K245" s="25">
        <v>429.25498967930116</v>
      </c>
      <c r="L245" s="25">
        <v>364.25760410858288</v>
      </c>
      <c r="M245" s="27">
        <v>3.800671041736819E-8</v>
      </c>
      <c r="N245" s="27">
        <v>2.6308649609516705E-8</v>
      </c>
      <c r="O245" s="9">
        <v>5.2583767329241696E-3</v>
      </c>
      <c r="P245" s="9">
        <v>1.9073556442527812E-3</v>
      </c>
      <c r="Q245" s="29"/>
      <c r="R245" s="7"/>
      <c r="S245" s="7"/>
      <c r="T245" s="10"/>
      <c r="U245" s="10"/>
      <c r="V245" s="10"/>
      <c r="W245" s="10"/>
      <c r="X245" s="30"/>
      <c r="Y245" s="30"/>
      <c r="Z245" s="31"/>
      <c r="AA245" s="31"/>
      <c r="AB245" s="25"/>
      <c r="AC245" s="10"/>
      <c r="AF245" s="19"/>
      <c r="AG245" s="19"/>
      <c r="AH245" s="29"/>
    </row>
    <row r="246" spans="1:34" ht="15" x14ac:dyDescent="0.2">
      <c r="A246" s="8" t="s">
        <v>256</v>
      </c>
      <c r="B246" s="9">
        <v>-0.1462532</v>
      </c>
      <c r="C246" s="9">
        <v>-90.885175799999999</v>
      </c>
      <c r="D246" s="10">
        <v>555.21</v>
      </c>
      <c r="E246" s="11" t="s">
        <v>10</v>
      </c>
      <c r="F246" s="6" t="s">
        <v>11</v>
      </c>
      <c r="G246" s="23">
        <v>794.40439955625266</v>
      </c>
      <c r="H246" s="23">
        <v>31.184593951244516</v>
      </c>
      <c r="I246" s="6" t="s">
        <v>1</v>
      </c>
      <c r="J246" s="24"/>
      <c r="K246" s="25">
        <v>1354.2244513129247</v>
      </c>
      <c r="L246" s="25">
        <v>296.24981379445859</v>
      </c>
      <c r="M246" s="27">
        <v>1.3591618849241414E-7</v>
      </c>
      <c r="N246" s="27">
        <v>2.6277722454424861E-8</v>
      </c>
      <c r="O246" s="9">
        <v>1.4887487576040194E-2</v>
      </c>
      <c r="P246" s="9">
        <v>1.5330493204076033E-3</v>
      </c>
      <c r="Q246" s="29"/>
      <c r="R246" s="16">
        <v>794.40439955625266</v>
      </c>
      <c r="S246" s="16">
        <v>31.184593951244516</v>
      </c>
      <c r="T246" s="10">
        <v>144.22350301427755</v>
      </c>
      <c r="U246" s="10">
        <v>1.0766411820397448</v>
      </c>
      <c r="V246" s="10">
        <v>144.57986585084012</v>
      </c>
      <c r="W246" s="10">
        <v>1.0824319594695189</v>
      </c>
      <c r="X246" s="30">
        <v>9.4076303318100796E-3</v>
      </c>
      <c r="Y246" s="30">
        <v>5.8147234896944802E-5</v>
      </c>
      <c r="Z246" s="31">
        <v>5.2009924814527544</v>
      </c>
      <c r="AA246" s="31">
        <v>1.2140199580009496E-2</v>
      </c>
      <c r="AB246" s="25">
        <v>56.072839848755024</v>
      </c>
      <c r="AC246" s="10">
        <v>0.38138672114998012</v>
      </c>
      <c r="AF246" s="19"/>
      <c r="AG246" s="19"/>
      <c r="AH246" s="29"/>
    </row>
    <row r="247" spans="1:34" ht="15" x14ac:dyDescent="0.2">
      <c r="A247" s="8" t="s">
        <v>257</v>
      </c>
      <c r="B247" s="9">
        <v>0.45987800000000001</v>
      </c>
      <c r="C247" s="9">
        <v>-90.709582699999999</v>
      </c>
      <c r="D247" s="10">
        <v>591.35</v>
      </c>
      <c r="E247" s="11" t="s">
        <v>90</v>
      </c>
      <c r="F247" s="6" t="s">
        <v>2</v>
      </c>
      <c r="G247" s="23">
        <v>57500.354529893695</v>
      </c>
      <c r="H247" s="23">
        <v>2544.178634895643</v>
      </c>
      <c r="I247" s="6" t="s">
        <v>6</v>
      </c>
      <c r="J247" s="24"/>
      <c r="K247" s="25">
        <v>57500.354529893695</v>
      </c>
      <c r="L247" s="25">
        <v>2544.178634895643</v>
      </c>
      <c r="M247" s="27">
        <v>4.7698765403946291E-6</v>
      </c>
      <c r="N247" s="27">
        <v>1.1385066791950825E-7</v>
      </c>
      <c r="O247" s="9">
        <v>0.4645364093852834</v>
      </c>
      <c r="P247" s="9">
        <v>7.3758284129511777E-3</v>
      </c>
      <c r="Q247" s="29"/>
      <c r="R247" s="7"/>
      <c r="S247" s="7"/>
      <c r="T247" s="10"/>
      <c r="U247" s="10"/>
      <c r="V247" s="10"/>
      <c r="W247" s="10"/>
      <c r="X247" s="30"/>
      <c r="Y247" s="30"/>
      <c r="Z247" s="31"/>
      <c r="AA247" s="31"/>
      <c r="AB247" s="25"/>
      <c r="AC247" s="10"/>
      <c r="AF247" s="19"/>
      <c r="AG247" s="19"/>
      <c r="AH247" s="29"/>
    </row>
    <row r="248" spans="1:34" ht="15" x14ac:dyDescent="0.2">
      <c r="A248" s="8" t="s">
        <v>258</v>
      </c>
      <c r="B248" s="9">
        <v>0.45987800000000001</v>
      </c>
      <c r="C248" s="9">
        <v>-90.709582699999999</v>
      </c>
      <c r="D248" s="10">
        <v>591.35</v>
      </c>
      <c r="E248" s="11" t="s">
        <v>10</v>
      </c>
      <c r="F248" s="6" t="s">
        <v>11</v>
      </c>
      <c r="G248" s="23">
        <v>52788.223177918364</v>
      </c>
      <c r="H248" s="23">
        <v>2423.3807128728486</v>
      </c>
      <c r="I248" s="6" t="s">
        <v>6</v>
      </c>
      <c r="J248" s="24"/>
      <c r="K248" s="25">
        <v>52788.223177918364</v>
      </c>
      <c r="L248" s="25">
        <v>2423.3807128728486</v>
      </c>
      <c r="M248" s="27">
        <v>4.4166328379365777E-6</v>
      </c>
      <c r="N248" s="27">
        <v>1.0487454949160584E-7</v>
      </c>
      <c r="O248" s="9">
        <v>0.43546396598392872</v>
      </c>
      <c r="P248" s="9">
        <v>7.3993468827297706E-3</v>
      </c>
      <c r="Q248" s="29"/>
      <c r="R248" s="7"/>
      <c r="S248" s="7"/>
      <c r="T248" s="10"/>
      <c r="U248" s="10"/>
      <c r="V248" s="10"/>
      <c r="W248" s="10"/>
      <c r="X248" s="30"/>
      <c r="Y248" s="30"/>
      <c r="Z248" s="31"/>
      <c r="AA248" s="31"/>
      <c r="AB248" s="25"/>
      <c r="AC248" s="10"/>
      <c r="AF248" s="19"/>
      <c r="AG248" s="19"/>
      <c r="AH248" s="29"/>
    </row>
    <row r="249" spans="1:34" ht="15" x14ac:dyDescent="0.2">
      <c r="A249" s="8" t="s">
        <v>259</v>
      </c>
      <c r="B249" s="9">
        <v>0.45987800000000001</v>
      </c>
      <c r="C249" s="9">
        <v>-90.709582699999999</v>
      </c>
      <c r="D249" s="10">
        <v>591.35</v>
      </c>
      <c r="E249" s="11" t="s">
        <v>10</v>
      </c>
      <c r="F249" s="6" t="s">
        <v>11</v>
      </c>
      <c r="G249" s="23">
        <v>561.96955576920436</v>
      </c>
      <c r="H249" s="23">
        <v>296.41309374338277</v>
      </c>
      <c r="I249" s="6" t="s">
        <v>6</v>
      </c>
      <c r="J249" s="24"/>
      <c r="K249" s="25">
        <v>561.96955576920436</v>
      </c>
      <c r="L249" s="25">
        <v>296.41309374338277</v>
      </c>
      <c r="M249" s="27">
        <v>5.4270240920275058E-8</v>
      </c>
      <c r="N249" s="27">
        <v>2.6849982813789395E-8</v>
      </c>
      <c r="O249" s="9">
        <v>6.6512375682529047E-3</v>
      </c>
      <c r="P249" s="9">
        <v>1.5441449998676335E-3</v>
      </c>
      <c r="Q249" s="29"/>
      <c r="R249" s="7"/>
      <c r="S249" s="7"/>
      <c r="T249" s="10"/>
      <c r="U249" s="10"/>
      <c r="V249" s="10"/>
      <c r="W249" s="10"/>
      <c r="X249" s="30"/>
      <c r="Y249" s="30"/>
      <c r="Z249" s="31"/>
      <c r="AA249" s="31"/>
      <c r="AB249" s="25"/>
      <c r="AC249" s="10"/>
      <c r="AF249" s="19"/>
      <c r="AG249" s="19"/>
      <c r="AH249" s="29"/>
    </row>
    <row r="250" spans="1:34" ht="15" x14ac:dyDescent="0.2">
      <c r="A250" s="8" t="s">
        <v>260</v>
      </c>
      <c r="B250" s="9">
        <v>0.45987800000000001</v>
      </c>
      <c r="C250" s="9">
        <v>-90.709582699999999</v>
      </c>
      <c r="D250" s="10">
        <v>591.35</v>
      </c>
      <c r="E250" s="11" t="s">
        <v>10</v>
      </c>
      <c r="F250" s="6" t="s">
        <v>11</v>
      </c>
      <c r="G250" s="23">
        <v>392.28912980638722</v>
      </c>
      <c r="H250" s="23">
        <v>270.18790863876785</v>
      </c>
      <c r="I250" s="6" t="s">
        <v>6</v>
      </c>
      <c r="J250" s="24"/>
      <c r="K250" s="25">
        <v>392.28912980638722</v>
      </c>
      <c r="L250" s="25">
        <v>270.18790863876785</v>
      </c>
      <c r="M250" s="27">
        <v>3.7024915052877208E-8</v>
      </c>
      <c r="N250" s="27">
        <v>2.4672627815658833E-8</v>
      </c>
      <c r="O250" s="9">
        <v>4.8805491527018335E-3</v>
      </c>
      <c r="P250" s="9">
        <v>1.4127668289328136E-3</v>
      </c>
      <c r="Q250" s="29"/>
      <c r="R250" s="7"/>
      <c r="S250" s="7"/>
      <c r="T250" s="10"/>
      <c r="U250" s="10"/>
      <c r="V250" s="10"/>
      <c r="W250" s="10"/>
      <c r="X250" s="30"/>
      <c r="Y250" s="30"/>
      <c r="Z250" s="31"/>
      <c r="AA250" s="31"/>
      <c r="AB250" s="25"/>
      <c r="AC250" s="10"/>
      <c r="AF250" s="19"/>
      <c r="AG250" s="19"/>
      <c r="AH250" s="29"/>
    </row>
    <row r="251" spans="1:34" ht="15" x14ac:dyDescent="0.2">
      <c r="A251" s="8" t="s">
        <v>261</v>
      </c>
      <c r="B251" s="9">
        <v>0.45987800000000001</v>
      </c>
      <c r="C251" s="9">
        <v>-90.709582699999999</v>
      </c>
      <c r="D251" s="10">
        <v>591.35</v>
      </c>
      <c r="E251" s="11" t="s">
        <v>10</v>
      </c>
      <c r="F251" s="6" t="s">
        <v>11</v>
      </c>
      <c r="G251" s="23">
        <v>643.84754890495685</v>
      </c>
      <c r="H251" s="23">
        <v>316.04811538229802</v>
      </c>
      <c r="I251" s="6" t="s">
        <v>6</v>
      </c>
      <c r="J251" s="24"/>
      <c r="K251" s="25">
        <v>643.84754890495685</v>
      </c>
      <c r="L251" s="25">
        <v>316.04811538229802</v>
      </c>
      <c r="M251" s="27">
        <v>6.0175335543641355E-8</v>
      </c>
      <c r="N251" s="27">
        <v>2.8329450976947509E-8</v>
      </c>
      <c r="O251" s="9">
        <v>7.5081488909072482E-3</v>
      </c>
      <c r="P251" s="9">
        <v>1.6430564293275357E-3</v>
      </c>
      <c r="Q251" s="29"/>
      <c r="R251" s="7"/>
      <c r="S251" s="7"/>
      <c r="T251" s="10"/>
      <c r="U251" s="10"/>
      <c r="V251" s="10"/>
      <c r="W251" s="10"/>
      <c r="X251" s="30"/>
      <c r="Y251" s="30"/>
      <c r="Z251" s="31"/>
      <c r="AA251" s="31"/>
      <c r="AB251" s="25"/>
      <c r="AC251" s="10"/>
      <c r="AF251" s="19"/>
      <c r="AG251" s="19"/>
      <c r="AH251" s="29"/>
    </row>
    <row r="252" spans="1:34" ht="15" x14ac:dyDescent="0.2">
      <c r="A252" s="8" t="s">
        <v>262</v>
      </c>
      <c r="B252" s="9">
        <v>0.45987800000000001</v>
      </c>
      <c r="C252" s="9">
        <v>-90.709582699999999</v>
      </c>
      <c r="D252" s="10">
        <v>591.35</v>
      </c>
      <c r="E252" s="11" t="s">
        <v>10</v>
      </c>
      <c r="F252" s="6" t="s">
        <v>11</v>
      </c>
      <c r="G252" s="23">
        <v>306.98453549887785</v>
      </c>
      <c r="H252" s="23">
        <v>306.32880080181656</v>
      </c>
      <c r="I252" s="6" t="s">
        <v>6</v>
      </c>
      <c r="J252" s="24"/>
      <c r="K252" s="25">
        <v>306.98453549887785</v>
      </c>
      <c r="L252" s="25">
        <v>306.32880080181656</v>
      </c>
      <c r="M252" s="27">
        <v>4.5323021583245525E-8</v>
      </c>
      <c r="N252" s="27">
        <v>2.4288477909929156E-8</v>
      </c>
      <c r="O252" s="9">
        <v>3.9851625712730796E-3</v>
      </c>
      <c r="P252" s="9">
        <v>1.5968568325123984E-3</v>
      </c>
      <c r="Q252" s="29"/>
      <c r="R252" s="7"/>
      <c r="S252" s="7"/>
      <c r="T252" s="10"/>
      <c r="U252" s="10"/>
      <c r="V252" s="10"/>
      <c r="W252" s="10"/>
      <c r="X252" s="30"/>
      <c r="Y252" s="30"/>
      <c r="Z252" s="31"/>
      <c r="AA252" s="31"/>
      <c r="AB252" s="25"/>
      <c r="AC252" s="10"/>
      <c r="AF252" s="19"/>
      <c r="AG252" s="19"/>
      <c r="AH252" s="29"/>
    </row>
    <row r="253" spans="1:34" ht="15" x14ac:dyDescent="0.2">
      <c r="A253" s="8" t="s">
        <v>263</v>
      </c>
      <c r="B253" s="9">
        <v>0.45987800000000001</v>
      </c>
      <c r="C253" s="9">
        <v>-90.709582699999999</v>
      </c>
      <c r="D253" s="10">
        <v>591.35</v>
      </c>
      <c r="E253" s="11" t="s">
        <v>10</v>
      </c>
      <c r="F253" s="6" t="s">
        <v>11</v>
      </c>
      <c r="G253" s="23">
        <v>49604.516262696539</v>
      </c>
      <c r="H253" s="23">
        <v>1774.9686749873988</v>
      </c>
      <c r="I253" s="6" t="s">
        <v>6</v>
      </c>
      <c r="J253" s="24"/>
      <c r="K253" s="25">
        <v>49604.516262696539</v>
      </c>
      <c r="L253" s="25">
        <v>1774.9686749873988</v>
      </c>
      <c r="M253" s="27">
        <v>4.3105089078902205E-6</v>
      </c>
      <c r="N253" s="27">
        <v>7.8871597979126293E-8</v>
      </c>
      <c r="O253" s="9">
        <v>0.41501869043424139</v>
      </c>
      <c r="P253" s="9">
        <v>5.4194207254787772E-3</v>
      </c>
      <c r="Q253" s="29"/>
      <c r="R253" s="7"/>
      <c r="S253" s="7"/>
      <c r="T253" s="10"/>
      <c r="U253" s="10"/>
      <c r="V253" s="10"/>
      <c r="W253" s="10"/>
      <c r="X253" s="30"/>
      <c r="Y253" s="30"/>
      <c r="Z253" s="31"/>
      <c r="AA253" s="31"/>
      <c r="AB253" s="25"/>
      <c r="AC253" s="10"/>
      <c r="AF253" s="19"/>
      <c r="AG253" s="19"/>
      <c r="AH253" s="29"/>
    </row>
    <row r="254" spans="1:34" ht="15" x14ac:dyDescent="0.2">
      <c r="A254" s="8" t="s">
        <v>264</v>
      </c>
      <c r="B254" s="9">
        <v>0.45987800000000001</v>
      </c>
      <c r="C254" s="9">
        <v>-90.709582699999999</v>
      </c>
      <c r="D254" s="10">
        <v>591.35</v>
      </c>
      <c r="E254" s="11" t="s">
        <v>10</v>
      </c>
      <c r="F254" s="6" t="s">
        <v>11</v>
      </c>
      <c r="G254" s="23">
        <v>52672.727680045165</v>
      </c>
      <c r="H254" s="23">
        <v>2879.1825989240292</v>
      </c>
      <c r="I254" s="6" t="s">
        <v>6</v>
      </c>
      <c r="J254" s="24"/>
      <c r="K254" s="25">
        <v>52672.727680045165</v>
      </c>
      <c r="L254" s="25">
        <v>2879.1825989240292</v>
      </c>
      <c r="M254" s="27">
        <v>4.4961897308457811E-6</v>
      </c>
      <c r="N254" s="27">
        <v>1.4151153689097325E-7</v>
      </c>
      <c r="O254" s="9">
        <v>0.43471270559665531</v>
      </c>
      <c r="P254" s="9">
        <v>8.8688394990337881E-3</v>
      </c>
      <c r="Q254" s="29"/>
      <c r="R254" s="7"/>
      <c r="S254" s="7"/>
      <c r="T254" s="10"/>
      <c r="U254" s="10"/>
      <c r="V254" s="10"/>
      <c r="W254" s="10"/>
      <c r="X254" s="30"/>
      <c r="Y254" s="30"/>
      <c r="Z254" s="31"/>
      <c r="AA254" s="31"/>
      <c r="AB254" s="25"/>
      <c r="AC254" s="10"/>
      <c r="AF254" s="19"/>
      <c r="AG254" s="19"/>
      <c r="AH254" s="29"/>
    </row>
    <row r="255" spans="1:34" ht="15" x14ac:dyDescent="0.2">
      <c r="A255" s="8" t="s">
        <v>265</v>
      </c>
      <c r="B255" s="9">
        <v>0.45987800000000001</v>
      </c>
      <c r="C255" s="9">
        <v>-90.709582699999999</v>
      </c>
      <c r="D255" s="10">
        <v>591.35</v>
      </c>
      <c r="E255" s="11" t="s">
        <v>32</v>
      </c>
      <c r="F255" s="6" t="s">
        <v>2</v>
      </c>
      <c r="G255" s="23">
        <v>53894.741590410253</v>
      </c>
      <c r="H255" s="23">
        <v>2628.4520015579619</v>
      </c>
      <c r="I255" s="6" t="s">
        <v>6</v>
      </c>
      <c r="J255" s="24"/>
      <c r="K255" s="25">
        <v>53894.741590410253</v>
      </c>
      <c r="L255" s="25">
        <v>2628.4520015579619</v>
      </c>
      <c r="M255" s="27">
        <v>4.6476949709118688E-6</v>
      </c>
      <c r="N255" s="27">
        <v>1.4007366785155337E-7</v>
      </c>
      <c r="O255" s="9">
        <v>0.44239645231004909</v>
      </c>
      <c r="P255" s="9">
        <v>7.9561146440080433E-3</v>
      </c>
      <c r="Q255" s="29"/>
      <c r="R255" s="7"/>
      <c r="S255" s="7"/>
      <c r="T255" s="10"/>
      <c r="U255" s="10"/>
      <c r="V255" s="10"/>
      <c r="W255" s="10"/>
      <c r="X255" s="30"/>
      <c r="Y255" s="30"/>
      <c r="Z255" s="31"/>
      <c r="AA255" s="31"/>
      <c r="AB255" s="25"/>
      <c r="AC255" s="10"/>
      <c r="AF255" s="19"/>
      <c r="AG255" s="19"/>
      <c r="AH255" s="29"/>
    </row>
    <row r="256" spans="1:34" ht="15" x14ac:dyDescent="0.2">
      <c r="A256" s="8" t="s">
        <v>266</v>
      </c>
      <c r="B256" s="9">
        <v>0.45987800000000001</v>
      </c>
      <c r="C256" s="9">
        <v>-90.709582699999999</v>
      </c>
      <c r="D256" s="10">
        <v>591.35</v>
      </c>
      <c r="E256" s="11" t="s">
        <v>10</v>
      </c>
      <c r="F256" s="6" t="s">
        <v>11</v>
      </c>
      <c r="G256" s="23">
        <v>51999.421407944021</v>
      </c>
      <c r="H256" s="23">
        <v>2178.1431153148174</v>
      </c>
      <c r="I256" s="6" t="s">
        <v>6</v>
      </c>
      <c r="J256" s="24"/>
      <c r="K256" s="25">
        <v>51999.421407944021</v>
      </c>
      <c r="L256" s="25">
        <v>2178.1431153148174</v>
      </c>
      <c r="M256" s="27">
        <v>4.5247850766805689E-6</v>
      </c>
      <c r="N256" s="27">
        <v>1.1148055164372E-7</v>
      </c>
      <c r="O256" s="9">
        <v>0.43047334871928689</v>
      </c>
      <c r="P256" s="9">
        <v>6.6428865685994043E-3</v>
      </c>
      <c r="Q256" s="29"/>
      <c r="R256" s="7"/>
      <c r="S256" s="7"/>
      <c r="T256" s="10"/>
      <c r="U256" s="10"/>
      <c r="V256" s="10"/>
      <c r="W256" s="10"/>
      <c r="X256" s="30"/>
      <c r="Y256" s="30"/>
      <c r="Z256" s="31"/>
      <c r="AA256" s="31"/>
      <c r="AB256" s="25"/>
      <c r="AC256" s="10"/>
      <c r="AF256" s="19"/>
      <c r="AG256" s="19"/>
      <c r="AH256" s="29"/>
    </row>
    <row r="257" spans="1:34" ht="15" x14ac:dyDescent="0.2">
      <c r="A257" s="8" t="s">
        <v>267</v>
      </c>
      <c r="B257" s="9">
        <v>0.45987800000000001</v>
      </c>
      <c r="C257" s="9">
        <v>-90.709582699999999</v>
      </c>
      <c r="D257" s="10">
        <v>591.35</v>
      </c>
      <c r="E257" s="11" t="s">
        <v>10</v>
      </c>
      <c r="F257" s="6" t="s">
        <v>11</v>
      </c>
      <c r="G257" s="23">
        <v>63167.607180940264</v>
      </c>
      <c r="H257" s="23">
        <v>3077.3067831494373</v>
      </c>
      <c r="I257" s="6" t="s">
        <v>6</v>
      </c>
      <c r="J257" s="24"/>
      <c r="K257" s="25">
        <v>63167.607180940264</v>
      </c>
      <c r="L257" s="25">
        <v>3077.3067831494373</v>
      </c>
      <c r="M257" s="27">
        <v>5.2011926153461233E-6</v>
      </c>
      <c r="N257" s="27">
        <v>1.4883404155492409E-7</v>
      </c>
      <c r="O257" s="9">
        <v>0.49779587113874807</v>
      </c>
      <c r="P257" s="9">
        <v>8.4827268662319415E-3</v>
      </c>
      <c r="Q257" s="29"/>
      <c r="R257" s="7"/>
      <c r="S257" s="7"/>
      <c r="T257" s="10"/>
      <c r="U257" s="10"/>
      <c r="V257" s="10"/>
      <c r="W257" s="10"/>
      <c r="X257" s="30"/>
      <c r="Y257" s="30"/>
      <c r="Z257" s="31"/>
      <c r="AA257" s="31"/>
      <c r="AB257" s="25"/>
      <c r="AC257" s="10"/>
      <c r="AF257" s="19"/>
      <c r="AG257" s="19"/>
      <c r="AH257" s="29"/>
    </row>
    <row r="258" spans="1:34" ht="15" x14ac:dyDescent="0.2">
      <c r="A258" s="8" t="s">
        <v>268</v>
      </c>
      <c r="B258" s="9">
        <v>0.45987800000000001</v>
      </c>
      <c r="C258" s="9">
        <v>-90.709582699999999</v>
      </c>
      <c r="D258" s="10">
        <v>591.35</v>
      </c>
      <c r="E258" s="6" t="s">
        <v>579</v>
      </c>
      <c r="F258" s="6" t="s">
        <v>11</v>
      </c>
      <c r="G258" s="23">
        <v>65446.788087101566</v>
      </c>
      <c r="H258" s="23">
        <v>3210.6857044686931</v>
      </c>
      <c r="I258" s="6" t="s">
        <v>6</v>
      </c>
      <c r="J258" s="24"/>
      <c r="K258" s="25">
        <v>65446.788087101566</v>
      </c>
      <c r="L258" s="25">
        <v>3210.6857044686931</v>
      </c>
      <c r="M258" s="27">
        <v>5.4301480110328849E-6</v>
      </c>
      <c r="N258" s="27">
        <v>1.4353986375310812E-7</v>
      </c>
      <c r="O258" s="9">
        <v>0.51070922722580547</v>
      </c>
      <c r="P258" s="9">
        <v>8.6567130230266812E-3</v>
      </c>
      <c r="Q258" s="29"/>
      <c r="R258" s="7"/>
      <c r="S258" s="7"/>
      <c r="T258" s="10"/>
      <c r="U258" s="10"/>
      <c r="V258" s="10"/>
      <c r="W258" s="10"/>
      <c r="X258" s="30"/>
      <c r="Y258" s="30"/>
      <c r="Z258" s="31"/>
      <c r="AA258" s="31"/>
      <c r="AB258" s="25"/>
      <c r="AC258" s="10"/>
      <c r="AF258" s="19"/>
      <c r="AG258" s="19"/>
      <c r="AH258" s="29"/>
    </row>
    <row r="259" spans="1:34" ht="15" x14ac:dyDescent="0.2">
      <c r="A259" s="8" t="s">
        <v>269</v>
      </c>
      <c r="B259" s="9">
        <v>0.45987800000000001</v>
      </c>
      <c r="C259" s="9">
        <v>-90.709582699999999</v>
      </c>
      <c r="D259" s="10">
        <v>591.35</v>
      </c>
      <c r="E259" s="11" t="s">
        <v>68</v>
      </c>
      <c r="F259" s="6" t="s">
        <v>2</v>
      </c>
      <c r="G259" s="23">
        <v>54867.391159377614</v>
      </c>
      <c r="H259" s="23">
        <v>2855.0266304667493</v>
      </c>
      <c r="I259" s="6" t="s">
        <v>6</v>
      </c>
      <c r="J259" s="24"/>
      <c r="K259" s="25">
        <v>54867.391159377614</v>
      </c>
      <c r="L259" s="25">
        <v>2855.0266304667493</v>
      </c>
      <c r="M259" s="27">
        <v>4.7215756472220184E-6</v>
      </c>
      <c r="N259" s="27">
        <v>1.4712662682243877E-7</v>
      </c>
      <c r="O259" s="9">
        <v>0.44841938031369027</v>
      </c>
      <c r="P259" s="9">
        <v>8.587265305535734E-3</v>
      </c>
      <c r="Q259" s="29"/>
      <c r="R259" s="7"/>
      <c r="S259" s="7"/>
      <c r="T259" s="10"/>
      <c r="U259" s="10"/>
      <c r="V259" s="10"/>
      <c r="W259" s="10"/>
      <c r="X259" s="30"/>
      <c r="Y259" s="30"/>
      <c r="Z259" s="31"/>
      <c r="AA259" s="31"/>
      <c r="AB259" s="25"/>
      <c r="AC259" s="10"/>
      <c r="AF259" s="19"/>
      <c r="AG259" s="19"/>
      <c r="AH259" s="29"/>
    </row>
    <row r="260" spans="1:34" ht="15" x14ac:dyDescent="0.2">
      <c r="A260" s="8" t="s">
        <v>270</v>
      </c>
      <c r="B260" s="9">
        <v>0.45987800000000001</v>
      </c>
      <c r="C260" s="9">
        <v>-90.709582699999999</v>
      </c>
      <c r="D260" s="10">
        <v>591.35</v>
      </c>
      <c r="E260" s="11" t="s">
        <v>32</v>
      </c>
      <c r="F260" s="6" t="s">
        <v>2</v>
      </c>
      <c r="G260" s="23">
        <v>43192.436916414634</v>
      </c>
      <c r="H260" s="23">
        <v>1823.982206308199</v>
      </c>
      <c r="I260" s="6" t="s">
        <v>6</v>
      </c>
      <c r="J260" s="24"/>
      <c r="K260" s="25">
        <v>43192.436916414634</v>
      </c>
      <c r="L260" s="25">
        <v>1823.982206308199</v>
      </c>
      <c r="M260" s="27">
        <v>3.95393715448606E-6</v>
      </c>
      <c r="N260" s="27">
        <v>1.0215822410042209E-7</v>
      </c>
      <c r="O260" s="9">
        <v>0.37187923057917199</v>
      </c>
      <c r="P260" s="9">
        <v>6.0792757357023873E-3</v>
      </c>
      <c r="Q260" s="29"/>
      <c r="R260" s="7"/>
      <c r="S260" s="7"/>
      <c r="T260" s="10"/>
      <c r="U260" s="10"/>
      <c r="V260" s="10"/>
      <c r="W260" s="10"/>
      <c r="X260" s="30"/>
      <c r="Y260" s="30"/>
      <c r="Z260" s="31"/>
      <c r="AA260" s="31"/>
      <c r="AB260" s="25"/>
      <c r="AC260" s="10"/>
      <c r="AF260" s="19"/>
      <c r="AG260" s="19"/>
      <c r="AH260" s="29"/>
    </row>
    <row r="261" spans="1:34" ht="15" x14ac:dyDescent="0.2">
      <c r="A261" s="8" t="s">
        <v>271</v>
      </c>
      <c r="B261" s="9">
        <v>0.45987800000000001</v>
      </c>
      <c r="C261" s="9">
        <v>-90.709582699999999</v>
      </c>
      <c r="D261" s="10">
        <v>591.35</v>
      </c>
      <c r="E261" s="11" t="s">
        <v>32</v>
      </c>
      <c r="F261" s="6" t="s">
        <v>2</v>
      </c>
      <c r="G261" s="23">
        <v>55134.436400997402</v>
      </c>
      <c r="H261" s="23">
        <v>2633.9293494935523</v>
      </c>
      <c r="I261" s="6" t="s">
        <v>6</v>
      </c>
      <c r="J261" s="24"/>
      <c r="K261" s="25">
        <v>55134.436400997402</v>
      </c>
      <c r="L261" s="25">
        <v>2633.9293494935523</v>
      </c>
      <c r="M261" s="27">
        <v>4.6454744877322127E-6</v>
      </c>
      <c r="N261" s="27">
        <v>1.6656880032293894E-7</v>
      </c>
      <c r="O261" s="9">
        <v>0.45012806842326081</v>
      </c>
      <c r="P261" s="9">
        <v>7.8342621057571442E-3</v>
      </c>
      <c r="Q261" s="29"/>
      <c r="R261" s="7"/>
      <c r="S261" s="7"/>
      <c r="T261" s="10"/>
      <c r="U261" s="10"/>
      <c r="V261" s="10"/>
      <c r="W261" s="10"/>
      <c r="X261" s="30"/>
      <c r="Y261" s="30"/>
      <c r="Z261" s="31"/>
      <c r="AA261" s="31"/>
      <c r="AB261" s="25"/>
      <c r="AC261" s="10"/>
      <c r="AF261" s="19"/>
      <c r="AG261" s="19"/>
      <c r="AH261" s="29"/>
    </row>
    <row r="262" spans="1:34" ht="15" x14ac:dyDescent="0.2">
      <c r="A262" s="8" t="s">
        <v>272</v>
      </c>
      <c r="B262" s="9">
        <v>0.45987800000000001</v>
      </c>
      <c r="C262" s="9">
        <v>-90.709582699999999</v>
      </c>
      <c r="D262" s="10">
        <v>591.35</v>
      </c>
      <c r="E262" s="11" t="s">
        <v>32</v>
      </c>
      <c r="F262" s="6" t="s">
        <v>2</v>
      </c>
      <c r="G262" s="23">
        <v>57907.83927351793</v>
      </c>
      <c r="H262" s="23">
        <v>2715.6708397852012</v>
      </c>
      <c r="I262" s="6" t="s">
        <v>6</v>
      </c>
      <c r="J262" s="24"/>
      <c r="K262" s="25">
        <v>57907.83927351793</v>
      </c>
      <c r="L262" s="25">
        <v>2715.6708397852012</v>
      </c>
      <c r="M262" s="27">
        <v>4.9594061521448763E-6</v>
      </c>
      <c r="N262" s="27">
        <v>1.3570690068047892E-7</v>
      </c>
      <c r="O262" s="9">
        <v>0.46696300146482211</v>
      </c>
      <c r="P262" s="9">
        <v>7.8929588786133282E-3</v>
      </c>
      <c r="Q262" s="29"/>
      <c r="R262" s="7"/>
      <c r="S262" s="7"/>
      <c r="T262" s="10"/>
      <c r="U262" s="10"/>
      <c r="V262" s="10"/>
      <c r="W262" s="10"/>
      <c r="X262" s="30"/>
      <c r="Y262" s="30"/>
      <c r="Z262" s="31"/>
      <c r="AA262" s="31"/>
      <c r="AB262" s="25"/>
      <c r="AC262" s="10"/>
      <c r="AF262" s="19"/>
      <c r="AG262" s="19"/>
      <c r="AH262" s="29"/>
    </row>
    <row r="263" spans="1:34" ht="15" x14ac:dyDescent="0.2">
      <c r="A263" s="8" t="s">
        <v>273</v>
      </c>
      <c r="B263" s="9">
        <v>0.45987800000000001</v>
      </c>
      <c r="C263" s="9">
        <v>-90.709582699999999</v>
      </c>
      <c r="D263" s="10">
        <v>591.35</v>
      </c>
      <c r="E263" s="11" t="s">
        <v>32</v>
      </c>
      <c r="F263" s="6" t="s">
        <v>2</v>
      </c>
      <c r="G263" s="23">
        <v>50202.63491361864</v>
      </c>
      <c r="H263" s="23">
        <v>2685.9218197589717</v>
      </c>
      <c r="I263" s="6" t="s">
        <v>6</v>
      </c>
      <c r="J263" s="24"/>
      <c r="K263" s="25">
        <v>50202.63491361864</v>
      </c>
      <c r="L263" s="25">
        <v>2685.9218197589717</v>
      </c>
      <c r="M263" s="27">
        <v>4.5107940595058072E-6</v>
      </c>
      <c r="N263" s="27">
        <v>1.6969281864922625E-7</v>
      </c>
      <c r="O263" s="9">
        <v>0.41887071342184823</v>
      </c>
      <c r="P263" s="9">
        <v>8.5199442818887396E-3</v>
      </c>
      <c r="Q263" s="29"/>
      <c r="R263" s="7"/>
      <c r="S263" s="7"/>
      <c r="T263" s="10"/>
      <c r="U263" s="10"/>
      <c r="V263" s="10"/>
      <c r="W263" s="10"/>
      <c r="X263" s="30"/>
      <c r="Y263" s="30"/>
      <c r="Z263" s="31"/>
      <c r="AA263" s="31"/>
      <c r="AB263" s="25"/>
      <c r="AC263" s="10"/>
      <c r="AF263" s="19"/>
      <c r="AG263" s="19"/>
      <c r="AH263" s="29"/>
    </row>
    <row r="264" spans="1:34" ht="15" x14ac:dyDescent="0.2">
      <c r="A264" s="8" t="s">
        <v>274</v>
      </c>
      <c r="B264" s="9">
        <v>0.45987800000000001</v>
      </c>
      <c r="C264" s="9">
        <v>-90.709582699999999</v>
      </c>
      <c r="D264" s="10">
        <v>591.35</v>
      </c>
      <c r="E264" s="11" t="s">
        <v>32</v>
      </c>
      <c r="F264" s="6" t="s">
        <v>2</v>
      </c>
      <c r="G264" s="23">
        <v>50586.923419163628</v>
      </c>
      <c r="H264" s="23">
        <v>2503.1256751667356</v>
      </c>
      <c r="I264" s="6" t="s">
        <v>6</v>
      </c>
      <c r="J264" s="24"/>
      <c r="K264" s="25">
        <v>50586.923419163628</v>
      </c>
      <c r="L264" s="25">
        <v>2503.1256751667356</v>
      </c>
      <c r="M264" s="27">
        <v>4.4466884065617868E-6</v>
      </c>
      <c r="N264" s="27">
        <v>1.2987078275350724E-7</v>
      </c>
      <c r="O264" s="9">
        <v>0.42133357936846705</v>
      </c>
      <c r="P264" s="9">
        <v>7.819416462552204E-3</v>
      </c>
      <c r="Q264" s="29"/>
      <c r="R264" s="7"/>
      <c r="S264" s="7"/>
      <c r="T264" s="10"/>
      <c r="U264" s="10"/>
      <c r="V264" s="10"/>
      <c r="W264" s="10"/>
      <c r="X264" s="30"/>
      <c r="Y264" s="30"/>
      <c r="Z264" s="31"/>
      <c r="AA264" s="31"/>
      <c r="AB264" s="25"/>
      <c r="AC264" s="10"/>
      <c r="AF264" s="19"/>
      <c r="AG264" s="19"/>
      <c r="AH264" s="29"/>
    </row>
    <row r="265" spans="1:34" ht="15" x14ac:dyDescent="0.2">
      <c r="A265" s="8" t="s">
        <v>275</v>
      </c>
      <c r="B265" s="9">
        <v>0.45987800000000001</v>
      </c>
      <c r="C265" s="9">
        <v>-90.709582699999999</v>
      </c>
      <c r="D265" s="10">
        <v>591.35</v>
      </c>
      <c r="E265" s="11" t="s">
        <v>32</v>
      </c>
      <c r="F265" s="6" t="s">
        <v>2</v>
      </c>
      <c r="G265" s="23">
        <v>47319.733971594076</v>
      </c>
      <c r="H265" s="23">
        <v>2430.3885316778569</v>
      </c>
      <c r="I265" s="6" t="s">
        <v>6</v>
      </c>
      <c r="J265" s="24"/>
      <c r="K265" s="25">
        <v>47319.733971594076</v>
      </c>
      <c r="L265" s="25">
        <v>2430.3885316778569</v>
      </c>
      <c r="M265" s="27">
        <v>4.2269709422878364E-6</v>
      </c>
      <c r="N265" s="27">
        <v>1.4458410634790953E-7</v>
      </c>
      <c r="O265" s="9">
        <v>0.39992205845748091</v>
      </c>
      <c r="P265" s="9">
        <v>7.8435635175321799E-3</v>
      </c>
      <c r="Q265" s="29"/>
      <c r="R265" s="7"/>
      <c r="S265" s="7"/>
      <c r="T265" s="10"/>
      <c r="U265" s="10"/>
      <c r="V265" s="10"/>
      <c r="W265" s="10"/>
      <c r="X265" s="30"/>
      <c r="Y265" s="30"/>
      <c r="Z265" s="31"/>
      <c r="AA265" s="31"/>
      <c r="AB265" s="25"/>
      <c r="AC265" s="10"/>
      <c r="AF265" s="19"/>
      <c r="AG265" s="19"/>
      <c r="AH265" s="29"/>
    </row>
    <row r="266" spans="1:34" ht="15" x14ac:dyDescent="0.2">
      <c r="A266" s="8" t="s">
        <v>276</v>
      </c>
      <c r="B266" s="9">
        <v>0.45987800000000001</v>
      </c>
      <c r="C266" s="9">
        <v>-90.709582699999999</v>
      </c>
      <c r="D266" s="10">
        <v>591.35</v>
      </c>
      <c r="E266" s="11" t="s">
        <v>32</v>
      </c>
      <c r="F266" s="6" t="s">
        <v>2</v>
      </c>
      <c r="G266" s="23">
        <v>47715.722846955061</v>
      </c>
      <c r="H266" s="23">
        <v>2411.2276982819458</v>
      </c>
      <c r="I266" s="6" t="s">
        <v>6</v>
      </c>
      <c r="J266" s="24"/>
      <c r="K266" s="25">
        <v>47715.722846955061</v>
      </c>
      <c r="L266" s="25">
        <v>2411.2276982819458</v>
      </c>
      <c r="M266" s="27">
        <v>4.20600011751084E-6</v>
      </c>
      <c r="N266" s="27">
        <v>1.1768777282420675E-7</v>
      </c>
      <c r="O266" s="9">
        <v>0.40257435604494929</v>
      </c>
      <c r="P266" s="9">
        <v>7.7325082312701358E-3</v>
      </c>
      <c r="Q266" s="29"/>
      <c r="R266" s="7"/>
      <c r="S266" s="7"/>
      <c r="T266" s="10"/>
      <c r="U266" s="10"/>
      <c r="V266" s="10"/>
      <c r="W266" s="10"/>
      <c r="X266" s="30"/>
      <c r="Y266" s="30"/>
      <c r="Z266" s="31"/>
      <c r="AA266" s="31"/>
      <c r="AB266" s="25"/>
      <c r="AC266" s="10"/>
      <c r="AF266" s="19"/>
      <c r="AG266" s="19"/>
      <c r="AH266" s="29"/>
    </row>
    <row r="267" spans="1:34" ht="15" x14ac:dyDescent="0.2">
      <c r="A267" s="8" t="s">
        <v>277</v>
      </c>
      <c r="B267" s="9">
        <v>0.45987800000000001</v>
      </c>
      <c r="C267" s="9">
        <v>-90.709582699999999</v>
      </c>
      <c r="D267" s="10">
        <v>591.35</v>
      </c>
      <c r="E267" s="11" t="s">
        <v>10</v>
      </c>
      <c r="F267" s="6" t="s">
        <v>11</v>
      </c>
      <c r="G267" s="23">
        <v>65530.804409749369</v>
      </c>
      <c r="H267" s="23">
        <v>2771.4420788813941</v>
      </c>
      <c r="I267" s="6" t="s">
        <v>6</v>
      </c>
      <c r="J267" s="24"/>
      <c r="K267" s="25">
        <v>65530.804409749369</v>
      </c>
      <c r="L267" s="25">
        <v>2771.4420788813941</v>
      </c>
      <c r="M267" s="27">
        <v>5.1945264153228659E-6</v>
      </c>
      <c r="N267" s="27">
        <v>1.1452853688360171E-7</v>
      </c>
      <c r="O267" s="9">
        <v>0.51120146500600572</v>
      </c>
      <c r="P267" s="9">
        <v>7.3894886407446254E-3</v>
      </c>
      <c r="Q267" s="29"/>
      <c r="R267" s="7"/>
      <c r="S267" s="7"/>
      <c r="T267" s="10"/>
      <c r="U267" s="10"/>
      <c r="V267" s="10"/>
      <c r="W267" s="10"/>
      <c r="X267" s="30"/>
      <c r="Y267" s="30"/>
      <c r="Z267" s="31"/>
      <c r="AA267" s="31"/>
      <c r="AB267" s="25"/>
      <c r="AC267" s="10"/>
      <c r="AF267" s="19"/>
      <c r="AG267" s="19"/>
      <c r="AH267" s="29"/>
    </row>
    <row r="268" spans="1:34" ht="15" x14ac:dyDescent="0.2">
      <c r="A268" s="8" t="s">
        <v>278</v>
      </c>
      <c r="B268" s="9">
        <v>0.45987800000000001</v>
      </c>
      <c r="C268" s="9">
        <v>-90.709582699999999</v>
      </c>
      <c r="D268" s="10">
        <v>591.35</v>
      </c>
      <c r="E268" s="11" t="s">
        <v>10</v>
      </c>
      <c r="F268" s="6" t="s">
        <v>11</v>
      </c>
      <c r="G268" s="23">
        <v>52148.618259533017</v>
      </c>
      <c r="H268" s="23">
        <v>2467.8992332723419</v>
      </c>
      <c r="I268" s="6" t="s">
        <v>6</v>
      </c>
      <c r="J268" s="24"/>
      <c r="K268" s="25">
        <v>52148.618259533017</v>
      </c>
      <c r="L268" s="25">
        <v>2467.8992332723419</v>
      </c>
      <c r="M268" s="27">
        <v>4.4149187830673255E-6</v>
      </c>
      <c r="N268" s="27">
        <v>1.2110756681301668E-7</v>
      </c>
      <c r="O268" s="9">
        <v>0.43137490206088525</v>
      </c>
      <c r="P268" s="9">
        <v>7.5776910749663102E-3</v>
      </c>
      <c r="Q268" s="29"/>
      <c r="R268" s="7"/>
      <c r="S268" s="7"/>
      <c r="T268" s="10"/>
      <c r="U268" s="10"/>
      <c r="V268" s="10"/>
      <c r="W268" s="10"/>
      <c r="X268" s="30"/>
      <c r="Y268" s="30"/>
      <c r="Z268" s="31"/>
      <c r="AA268" s="31"/>
      <c r="AB268" s="25"/>
      <c r="AC268" s="10"/>
      <c r="AF268" s="19"/>
      <c r="AG268" s="19"/>
      <c r="AH268" s="29"/>
    </row>
    <row r="269" spans="1:34" ht="15" x14ac:dyDescent="0.2">
      <c r="A269" s="8" t="s">
        <v>279</v>
      </c>
      <c r="B269" s="9">
        <v>0.45987800000000001</v>
      </c>
      <c r="C269" s="9">
        <v>-90.709582699999999</v>
      </c>
      <c r="D269" s="10">
        <v>591.35</v>
      </c>
      <c r="E269" s="11" t="s">
        <v>329</v>
      </c>
      <c r="F269" s="6" t="s">
        <v>2</v>
      </c>
      <c r="G269" s="23">
        <v>58406.589088361849</v>
      </c>
      <c r="H269" s="23">
        <v>3291.0914182006927</v>
      </c>
      <c r="I269" s="6" t="s">
        <v>6</v>
      </c>
      <c r="J269" s="24"/>
      <c r="K269" s="25">
        <v>58406.589088361849</v>
      </c>
      <c r="L269" s="25">
        <v>3291.0914182006927</v>
      </c>
      <c r="M269" s="27">
        <v>4.8385096447481081E-6</v>
      </c>
      <c r="N269" s="27">
        <v>1.6455819149135012E-7</v>
      </c>
      <c r="O269" s="9">
        <v>0.47000756563296653</v>
      </c>
      <c r="P269" s="9">
        <v>9.5969513983371682E-3</v>
      </c>
      <c r="Q269" s="29"/>
      <c r="R269" s="7"/>
      <c r="S269" s="7"/>
      <c r="T269" s="10"/>
      <c r="U269" s="10"/>
      <c r="V269" s="10"/>
      <c r="W269" s="10"/>
      <c r="X269" s="30"/>
      <c r="Y269" s="30"/>
      <c r="Z269" s="31"/>
      <c r="AA269" s="31"/>
      <c r="AB269" s="25"/>
      <c r="AC269" s="10"/>
      <c r="AF269" s="19"/>
      <c r="AG269" s="19"/>
      <c r="AH269" s="29"/>
    </row>
    <row r="270" spans="1:34" ht="15" x14ac:dyDescent="0.2">
      <c r="A270" s="8" t="s">
        <v>280</v>
      </c>
      <c r="B270" s="9">
        <v>0.45987800000000001</v>
      </c>
      <c r="C270" s="9">
        <v>-90.709582699999999</v>
      </c>
      <c r="D270" s="10">
        <v>591.35</v>
      </c>
      <c r="E270" s="6" t="s">
        <v>579</v>
      </c>
      <c r="F270" s="6" t="s">
        <v>11</v>
      </c>
      <c r="G270" s="23">
        <v>53508.894703488048</v>
      </c>
      <c r="H270" s="23">
        <v>3197.4997906979406</v>
      </c>
      <c r="I270" s="6" t="s">
        <v>6</v>
      </c>
      <c r="J270" s="24"/>
      <c r="K270" s="25">
        <v>53508.894703488048</v>
      </c>
      <c r="L270" s="25">
        <v>3197.4997906979406</v>
      </c>
      <c r="M270" s="27">
        <v>4.6554302535022218E-6</v>
      </c>
      <c r="N270" s="27">
        <v>1.8262922639587261E-7</v>
      </c>
      <c r="O270" s="9">
        <v>0.43989011684158502</v>
      </c>
      <c r="P270" s="9">
        <v>9.8237066000689995E-3</v>
      </c>
      <c r="Q270" s="29"/>
      <c r="R270" s="7"/>
      <c r="S270" s="7"/>
      <c r="T270" s="10"/>
      <c r="U270" s="10"/>
      <c r="V270" s="10"/>
      <c r="W270" s="10"/>
      <c r="X270" s="30"/>
      <c r="Y270" s="30"/>
      <c r="Z270" s="31"/>
      <c r="AA270" s="31"/>
      <c r="AB270" s="25"/>
      <c r="AC270" s="10"/>
      <c r="AF270" s="19"/>
      <c r="AG270" s="19"/>
      <c r="AH270" s="29"/>
    </row>
    <row r="271" spans="1:34" ht="15" x14ac:dyDescent="0.2">
      <c r="A271" s="8" t="s">
        <v>281</v>
      </c>
      <c r="B271" s="9">
        <v>0.45987800000000001</v>
      </c>
      <c r="C271" s="9">
        <v>-90.709582699999999</v>
      </c>
      <c r="D271" s="10">
        <v>591.35</v>
      </c>
      <c r="E271" s="6" t="s">
        <v>579</v>
      </c>
      <c r="F271" s="6" t="s">
        <v>11</v>
      </c>
      <c r="G271" s="23">
        <v>57092.84911089782</v>
      </c>
      <c r="H271" s="23">
        <v>2935.9862251683699</v>
      </c>
      <c r="I271" s="6" t="s">
        <v>6</v>
      </c>
      <c r="J271" s="24"/>
      <c r="K271" s="25">
        <v>57092.84911089782</v>
      </c>
      <c r="L271" s="25">
        <v>2935.9862251683699</v>
      </c>
      <c r="M271" s="27">
        <v>4.9295924518686941E-6</v>
      </c>
      <c r="N271" s="27">
        <v>1.3498035436295533E-7</v>
      </c>
      <c r="O271" s="9">
        <v>0.46206363768379999</v>
      </c>
      <c r="P271" s="9">
        <v>8.6323847944764671E-3</v>
      </c>
      <c r="Q271" s="29"/>
      <c r="R271" s="7"/>
      <c r="S271" s="7"/>
      <c r="T271" s="10"/>
      <c r="U271" s="10"/>
      <c r="V271" s="10"/>
      <c r="W271" s="10"/>
      <c r="X271" s="30"/>
      <c r="Y271" s="30"/>
      <c r="Z271" s="31"/>
      <c r="AA271" s="31"/>
      <c r="AB271" s="25"/>
      <c r="AC271" s="10"/>
      <c r="AF271" s="19"/>
      <c r="AG271" s="19"/>
      <c r="AH271" s="29"/>
    </row>
    <row r="272" spans="1:34" ht="15" x14ac:dyDescent="0.2">
      <c r="A272" s="8" t="s">
        <v>282</v>
      </c>
      <c r="B272" s="9">
        <v>0.45987800000000001</v>
      </c>
      <c r="C272" s="9">
        <v>-90.709582699999999</v>
      </c>
      <c r="D272" s="10">
        <v>591.35</v>
      </c>
      <c r="E272" s="11" t="s">
        <v>90</v>
      </c>
      <c r="F272" s="6" t="s">
        <v>2</v>
      </c>
      <c r="G272" s="23">
        <v>46805.437950715845</v>
      </c>
      <c r="H272" s="23">
        <v>2252.0094599128888</v>
      </c>
      <c r="I272" s="6" t="s">
        <v>6</v>
      </c>
      <c r="J272" s="24"/>
      <c r="K272" s="25">
        <v>46805.437950715845</v>
      </c>
      <c r="L272" s="25">
        <v>2252.0094599128888</v>
      </c>
      <c r="M272" s="27">
        <v>4.1875484907003824E-6</v>
      </c>
      <c r="N272" s="27">
        <v>1.3002780871821339E-7</v>
      </c>
      <c r="O272" s="9">
        <v>0.39648404701660306</v>
      </c>
      <c r="P272" s="9">
        <v>7.3466577543350956E-3</v>
      </c>
      <c r="Q272" s="29"/>
      <c r="R272" s="7"/>
      <c r="S272" s="7"/>
      <c r="T272" s="10"/>
      <c r="U272" s="10"/>
      <c r="V272" s="10"/>
      <c r="W272" s="10"/>
      <c r="X272" s="30"/>
      <c r="Y272" s="30"/>
      <c r="Z272" s="31"/>
      <c r="AA272" s="31"/>
      <c r="AB272" s="25"/>
      <c r="AC272" s="10"/>
      <c r="AF272" s="19"/>
      <c r="AG272" s="19"/>
      <c r="AH272" s="29"/>
    </row>
    <row r="273" spans="1:34" ht="15" x14ac:dyDescent="0.2">
      <c r="A273" s="8" t="s">
        <v>283</v>
      </c>
      <c r="B273" s="9">
        <v>0.45987800000000001</v>
      </c>
      <c r="C273" s="9">
        <v>-90.709582699999999</v>
      </c>
      <c r="D273" s="10">
        <v>591.35</v>
      </c>
      <c r="E273" s="11" t="s">
        <v>90</v>
      </c>
      <c r="F273" s="6" t="s">
        <v>2</v>
      </c>
      <c r="G273" s="23">
        <v>50299.437495398321</v>
      </c>
      <c r="H273" s="23">
        <v>2202.3855080788171</v>
      </c>
      <c r="I273" s="6" t="s">
        <v>6</v>
      </c>
      <c r="J273" s="24"/>
      <c r="K273" s="25">
        <v>50299.437495398321</v>
      </c>
      <c r="L273" s="25">
        <v>2202.3855080788171</v>
      </c>
      <c r="M273" s="27">
        <v>5.0381723578874287E-6</v>
      </c>
      <c r="N273" s="27">
        <v>1.5174676946796974E-7</v>
      </c>
      <c r="O273" s="9">
        <v>0.41946197148433467</v>
      </c>
      <c r="P273" s="9">
        <v>6.8131207229407374E-3</v>
      </c>
      <c r="Q273" s="29"/>
      <c r="R273" s="7"/>
      <c r="S273" s="7"/>
      <c r="T273" s="10"/>
      <c r="U273" s="10"/>
      <c r="V273" s="10"/>
      <c r="W273" s="10"/>
      <c r="X273" s="30"/>
      <c r="Y273" s="30"/>
      <c r="Z273" s="31"/>
      <c r="AA273" s="31"/>
      <c r="AB273" s="25"/>
      <c r="AC273" s="10"/>
      <c r="AF273" s="19"/>
      <c r="AG273" s="19"/>
      <c r="AH273" s="29"/>
    </row>
    <row r="274" spans="1:34" ht="15" x14ac:dyDescent="0.2">
      <c r="A274" s="8" t="s">
        <v>284</v>
      </c>
      <c r="B274" s="9">
        <v>0.45987800000000001</v>
      </c>
      <c r="C274" s="9">
        <v>-90.709582699999999</v>
      </c>
      <c r="D274" s="10">
        <v>591.35</v>
      </c>
      <c r="E274" s="11" t="s">
        <v>90</v>
      </c>
      <c r="F274" s="6" t="s">
        <v>2</v>
      </c>
      <c r="G274" s="23">
        <v>48534.632046680716</v>
      </c>
      <c r="H274" s="23">
        <v>2329.2020398766854</v>
      </c>
      <c r="I274" s="6" t="s">
        <v>6</v>
      </c>
      <c r="J274" s="24"/>
      <c r="K274" s="25">
        <v>48534.632046680716</v>
      </c>
      <c r="L274" s="25">
        <v>2329.2020398766854</v>
      </c>
      <c r="M274" s="27">
        <v>4.8732505716384875E-6</v>
      </c>
      <c r="N274" s="27">
        <v>1.3684926890996935E-7</v>
      </c>
      <c r="O274" s="9">
        <v>0.40798357072246805</v>
      </c>
      <c r="P274" s="9">
        <v>7.4488424845327124E-3</v>
      </c>
      <c r="Q274" s="29"/>
      <c r="R274" s="7"/>
      <c r="S274" s="7"/>
      <c r="T274" s="10"/>
      <c r="U274" s="10"/>
      <c r="V274" s="10"/>
      <c r="W274" s="10"/>
      <c r="X274" s="30"/>
      <c r="Y274" s="30"/>
      <c r="Z274" s="31"/>
      <c r="AA274" s="31"/>
      <c r="AB274" s="25"/>
      <c r="AC274" s="10"/>
      <c r="AF274" s="19"/>
      <c r="AG274" s="19"/>
      <c r="AH274" s="29"/>
    </row>
    <row r="275" spans="1:34" ht="15" x14ac:dyDescent="0.2">
      <c r="A275" s="8" t="s">
        <v>285</v>
      </c>
      <c r="B275" s="9">
        <v>0.45987800000000001</v>
      </c>
      <c r="C275" s="9">
        <v>-90.709582699999999</v>
      </c>
      <c r="D275" s="10">
        <v>591.35</v>
      </c>
      <c r="E275" s="6" t="s">
        <v>580</v>
      </c>
      <c r="F275" s="6" t="s">
        <v>59</v>
      </c>
      <c r="G275" s="23">
        <v>48810.165743254576</v>
      </c>
      <c r="H275" s="23">
        <v>2564.2847538069182</v>
      </c>
      <c r="I275" s="6" t="s">
        <v>6</v>
      </c>
      <c r="J275" s="24"/>
      <c r="K275" s="25">
        <v>48810.165743254576</v>
      </c>
      <c r="L275" s="25">
        <v>2564.2847538069182</v>
      </c>
      <c r="M275" s="27">
        <v>4.8079828612327197E-6</v>
      </c>
      <c r="N275" s="27">
        <v>1.5552570231286746E-7</v>
      </c>
      <c r="O275" s="9">
        <v>0.4097759637204087</v>
      </c>
      <c r="P275" s="9">
        <v>8.2169561065385827E-3</v>
      </c>
      <c r="Q275" s="29"/>
      <c r="R275" s="7"/>
      <c r="S275" s="7"/>
      <c r="T275" s="10"/>
      <c r="U275" s="10"/>
      <c r="V275" s="10"/>
      <c r="W275" s="10"/>
      <c r="X275" s="30"/>
      <c r="Y275" s="30"/>
      <c r="Z275" s="31"/>
      <c r="AA275" s="31"/>
      <c r="AB275" s="25"/>
      <c r="AC275" s="10"/>
      <c r="AF275" s="19"/>
      <c r="AG275" s="19"/>
      <c r="AH275" s="29"/>
    </row>
    <row r="276" spans="1:34" ht="15" x14ac:dyDescent="0.2">
      <c r="A276" s="8" t="s">
        <v>286</v>
      </c>
      <c r="B276" s="9">
        <v>0.45972180000000001</v>
      </c>
      <c r="C276" s="9">
        <v>-90.711012699999998</v>
      </c>
      <c r="D276" s="10">
        <v>525.6</v>
      </c>
      <c r="E276" s="11" t="s">
        <v>10</v>
      </c>
      <c r="F276" s="6" t="s">
        <v>11</v>
      </c>
      <c r="G276" s="23">
        <v>-44.658999115989999</v>
      </c>
      <c r="H276" s="23">
        <v>272.78234123722291</v>
      </c>
      <c r="I276" s="6" t="s">
        <v>6</v>
      </c>
      <c r="J276" s="24"/>
      <c r="K276" s="25">
        <v>-44.658999115989999</v>
      </c>
      <c r="L276" s="25">
        <v>272.78234123722291</v>
      </c>
      <c r="M276" s="27">
        <v>3.3915480842357184E-8</v>
      </c>
      <c r="N276" s="27">
        <v>2.3900633166200605E-8</v>
      </c>
      <c r="O276" s="9">
        <v>3.1186167678443077E-4</v>
      </c>
      <c r="P276" s="9">
        <v>1.4293391977262561E-3</v>
      </c>
      <c r="Q276" s="29"/>
      <c r="R276" s="7"/>
      <c r="S276" s="7"/>
      <c r="T276" s="10"/>
      <c r="U276" s="10"/>
      <c r="V276" s="10"/>
      <c r="W276" s="10"/>
      <c r="X276" s="30"/>
      <c r="Y276" s="30"/>
      <c r="Z276" s="31"/>
      <c r="AA276" s="31"/>
      <c r="AB276" s="25"/>
      <c r="AC276" s="10"/>
      <c r="AF276" s="19"/>
      <c r="AG276" s="19"/>
      <c r="AH276" s="29"/>
    </row>
    <row r="277" spans="1:34" ht="15" x14ac:dyDescent="0.2">
      <c r="A277" s="8" t="s">
        <v>287</v>
      </c>
      <c r="B277" s="9">
        <v>0.45972180000000001</v>
      </c>
      <c r="C277" s="9">
        <v>-90.711012699999998</v>
      </c>
      <c r="D277" s="10">
        <v>525.6</v>
      </c>
      <c r="E277" s="11" t="s">
        <v>10</v>
      </c>
      <c r="F277" s="6" t="s">
        <v>11</v>
      </c>
      <c r="G277" s="23">
        <v>120.28043710072552</v>
      </c>
      <c r="H277" s="23">
        <v>212.47628620535761</v>
      </c>
      <c r="I277" s="6" t="s">
        <v>6</v>
      </c>
      <c r="J277" s="24"/>
      <c r="K277" s="25">
        <v>120.28043710072552</v>
      </c>
      <c r="L277" s="25">
        <v>212.47628620535761</v>
      </c>
      <c r="M277" s="27">
        <v>5.3441695617584747E-8</v>
      </c>
      <c r="N277" s="27">
        <v>2.0498683656624843E-8</v>
      </c>
      <c r="O277" s="9">
        <v>2.0334444615494563E-3</v>
      </c>
      <c r="P277" s="9">
        <v>1.1104143117757314E-3</v>
      </c>
      <c r="Q277" s="29"/>
      <c r="R277" s="7"/>
      <c r="S277" s="7"/>
      <c r="T277" s="10"/>
      <c r="U277" s="10"/>
      <c r="V277" s="10"/>
      <c r="W277" s="10"/>
      <c r="X277" s="30"/>
      <c r="Y277" s="30"/>
      <c r="Z277" s="31"/>
      <c r="AA277" s="31"/>
      <c r="AB277" s="25"/>
      <c r="AC277" s="10"/>
      <c r="AF277" s="19"/>
      <c r="AG277" s="19"/>
      <c r="AH277" s="29"/>
    </row>
    <row r="278" spans="1:34" ht="15" x14ac:dyDescent="0.2">
      <c r="A278" s="8" t="s">
        <v>288</v>
      </c>
      <c r="B278" s="9">
        <v>0.45972180000000001</v>
      </c>
      <c r="C278" s="9">
        <v>-90.711012699999998</v>
      </c>
      <c r="D278" s="10">
        <v>525.6</v>
      </c>
      <c r="E278" s="11" t="s">
        <v>10</v>
      </c>
      <c r="F278" s="6" t="s">
        <v>11</v>
      </c>
      <c r="G278" s="23">
        <v>27.571164718797064</v>
      </c>
      <c r="H278" s="23">
        <v>202.39709031146688</v>
      </c>
      <c r="I278" s="6" t="s">
        <v>6</v>
      </c>
      <c r="J278" s="24"/>
      <c r="K278" s="25">
        <v>27.571164718797064</v>
      </c>
      <c r="L278" s="25">
        <v>202.39709031146688</v>
      </c>
      <c r="M278" s="27">
        <v>3.4298891588132705E-8</v>
      </c>
      <c r="N278" s="27">
        <v>1.8155684708511527E-8</v>
      </c>
      <c r="O278" s="9">
        <v>1.0637027841745423E-3</v>
      </c>
      <c r="P278" s="9">
        <v>1.0613598608088346E-3</v>
      </c>
      <c r="Q278" s="29"/>
      <c r="R278" s="7"/>
      <c r="S278" s="7"/>
      <c r="T278" s="10"/>
      <c r="U278" s="10"/>
      <c r="V278" s="10"/>
      <c r="W278" s="10"/>
      <c r="X278" s="30"/>
      <c r="Y278" s="30"/>
      <c r="Z278" s="31"/>
      <c r="AA278" s="31"/>
      <c r="AB278" s="25"/>
      <c r="AC278" s="10"/>
      <c r="AF278" s="19"/>
      <c r="AG278" s="19"/>
      <c r="AH278" s="29"/>
    </row>
    <row r="279" spans="1:34" ht="15" x14ac:dyDescent="0.2">
      <c r="A279" s="8" t="s">
        <v>289</v>
      </c>
      <c r="B279" s="9">
        <v>0.45972180000000001</v>
      </c>
      <c r="C279" s="9">
        <v>-90.711012699999998</v>
      </c>
      <c r="D279" s="10">
        <v>525.6</v>
      </c>
      <c r="E279" s="11" t="s">
        <v>68</v>
      </c>
      <c r="F279" s="6" t="s">
        <v>2</v>
      </c>
      <c r="G279" s="23">
        <v>232.70630011982342</v>
      </c>
      <c r="H279" s="23">
        <v>252.56352682846943</v>
      </c>
      <c r="I279" s="6" t="s">
        <v>6</v>
      </c>
      <c r="J279" s="24"/>
      <c r="K279" s="25">
        <v>232.70630011982342</v>
      </c>
      <c r="L279" s="25">
        <v>252.56352682846943</v>
      </c>
      <c r="M279" s="27">
        <v>2.2277748550581013E-8</v>
      </c>
      <c r="N279" s="27">
        <v>2.5343211722275882E-8</v>
      </c>
      <c r="O279" s="9">
        <v>3.2099109589972209E-3</v>
      </c>
      <c r="P279" s="9">
        <v>1.3228594264704946E-3</v>
      </c>
      <c r="Q279" s="29"/>
      <c r="R279" s="7"/>
      <c r="S279" s="7"/>
      <c r="T279" s="10"/>
      <c r="U279" s="10"/>
      <c r="V279" s="10"/>
      <c r="W279" s="10"/>
      <c r="X279" s="30"/>
      <c r="Y279" s="30"/>
      <c r="Z279" s="31"/>
      <c r="AA279" s="31"/>
      <c r="AB279" s="25"/>
      <c r="AC279" s="10"/>
      <c r="AF279" s="19"/>
      <c r="AG279" s="19"/>
      <c r="AH279" s="29"/>
    </row>
    <row r="280" spans="1:34" ht="15" x14ac:dyDescent="0.2">
      <c r="A280" s="8" t="s">
        <v>290</v>
      </c>
      <c r="B280" s="9">
        <v>0.45972180000000001</v>
      </c>
      <c r="C280" s="9">
        <v>-90.711012699999998</v>
      </c>
      <c r="D280" s="10">
        <v>525.6</v>
      </c>
      <c r="E280" s="11" t="s">
        <v>90</v>
      </c>
      <c r="F280" s="6" t="s">
        <v>2</v>
      </c>
      <c r="G280" s="23">
        <v>12079.36644360581</v>
      </c>
      <c r="H280" s="23">
        <v>65.313428048349579</v>
      </c>
      <c r="I280" s="6" t="s">
        <v>1</v>
      </c>
      <c r="J280" s="24"/>
      <c r="K280" s="25">
        <v>12747.747503678071</v>
      </c>
      <c r="L280" s="25">
        <v>597.97459701182242</v>
      </c>
      <c r="M280" s="27">
        <v>1.5204205326774326E-6</v>
      </c>
      <c r="N280" s="27">
        <v>5.7109591971858716E-8</v>
      </c>
      <c r="O280" s="9">
        <v>0.12664714400224683</v>
      </c>
      <c r="P280" s="9">
        <v>2.6997724872550042E-3</v>
      </c>
      <c r="Q280" s="29"/>
      <c r="R280" s="16">
        <v>12079.36644360581</v>
      </c>
      <c r="S280" s="16">
        <v>65.313428048349579</v>
      </c>
      <c r="T280" s="10">
        <v>141.81684513412728</v>
      </c>
      <c r="U280" s="10">
        <v>1.0532266141617554</v>
      </c>
      <c r="V280" s="10">
        <v>146.76653092657634</v>
      </c>
      <c r="W280" s="10">
        <v>1.0812451697131367</v>
      </c>
      <c r="X280" s="30">
        <v>0.12083310226379905</v>
      </c>
      <c r="Y280" s="30">
        <v>5.8619249647852781E-4</v>
      </c>
      <c r="Z280" s="31">
        <v>3.9323028170395613</v>
      </c>
      <c r="AA280" s="31">
        <v>9.4106082448211035E-3</v>
      </c>
      <c r="AB280" s="25">
        <v>21.496769869701904</v>
      </c>
      <c r="AC280" s="10">
        <v>0.15399006656744818</v>
      </c>
      <c r="AF280" s="19"/>
      <c r="AG280" s="19"/>
      <c r="AH280" s="29"/>
    </row>
    <row r="281" spans="1:34" ht="15" x14ac:dyDescent="0.2">
      <c r="A281" s="8" t="s">
        <v>291</v>
      </c>
      <c r="B281" s="9">
        <v>0.45972180000000001</v>
      </c>
      <c r="C281" s="9">
        <v>-90.711012699999998</v>
      </c>
      <c r="D281" s="10">
        <v>525.6</v>
      </c>
      <c r="E281" s="11" t="s">
        <v>90</v>
      </c>
      <c r="F281" s="6" t="s">
        <v>2</v>
      </c>
      <c r="G281" s="23">
        <v>13656.080172199159</v>
      </c>
      <c r="H281" s="23">
        <v>753.84736076145384</v>
      </c>
      <c r="I281" s="6" t="s">
        <v>6</v>
      </c>
      <c r="J281" s="24"/>
      <c r="K281" s="25">
        <v>13656.080172199159</v>
      </c>
      <c r="L281" s="25">
        <v>753.84736076145384</v>
      </c>
      <c r="M281" s="27">
        <v>1.6183941275124679E-6</v>
      </c>
      <c r="N281" s="27">
        <v>7.8339272683789136E-8</v>
      </c>
      <c r="O281" s="9">
        <v>0.13505964008816687</v>
      </c>
      <c r="P281" s="9">
        <v>3.4051348217081973E-3</v>
      </c>
      <c r="Q281" s="29"/>
      <c r="R281" s="7"/>
      <c r="S281" s="7"/>
      <c r="T281" s="10"/>
      <c r="U281" s="10"/>
      <c r="V281" s="10"/>
      <c r="W281" s="10"/>
      <c r="X281" s="30"/>
      <c r="Y281" s="30"/>
      <c r="Z281" s="31"/>
      <c r="AA281" s="31"/>
      <c r="AB281" s="25"/>
      <c r="AC281" s="10"/>
      <c r="AF281" s="19"/>
      <c r="AG281" s="19"/>
      <c r="AH281" s="29"/>
    </row>
    <row r="282" spans="1:34" ht="15" x14ac:dyDescent="0.2">
      <c r="A282" s="8" t="s">
        <v>292</v>
      </c>
      <c r="B282" s="9">
        <v>0.46007809999999999</v>
      </c>
      <c r="C282" s="9">
        <v>-90.711108600000003</v>
      </c>
      <c r="D282" s="10">
        <v>521.16</v>
      </c>
      <c r="E282" s="6" t="s">
        <v>579</v>
      </c>
      <c r="F282" s="6" t="s">
        <v>11</v>
      </c>
      <c r="G282" s="23">
        <v>17034.658831602228</v>
      </c>
      <c r="H282" s="23">
        <v>915.98087831292878</v>
      </c>
      <c r="I282" s="6" t="s">
        <v>6</v>
      </c>
      <c r="J282" s="24"/>
      <c r="K282" s="25">
        <v>17034.658831602228</v>
      </c>
      <c r="L282" s="25">
        <v>915.98087831292878</v>
      </c>
      <c r="M282" s="27">
        <v>2.0058898852766306E-6</v>
      </c>
      <c r="N282" s="27">
        <v>8.3045001656607583E-8</v>
      </c>
      <c r="O282" s="9">
        <v>0.16564665589298233</v>
      </c>
      <c r="P282" s="9">
        <v>4.0039904230426224E-3</v>
      </c>
      <c r="Q282" s="29"/>
      <c r="R282" s="7"/>
      <c r="S282" s="7"/>
      <c r="T282" s="10"/>
      <c r="U282" s="10"/>
      <c r="V282" s="10"/>
      <c r="W282" s="10"/>
      <c r="X282" s="30"/>
      <c r="Y282" s="30"/>
      <c r="Z282" s="31"/>
      <c r="AA282" s="31"/>
      <c r="AB282" s="25"/>
      <c r="AC282" s="10"/>
      <c r="AF282" s="19"/>
      <c r="AG282" s="19"/>
      <c r="AH282" s="29"/>
    </row>
    <row r="283" spans="1:34" ht="15" x14ac:dyDescent="0.2">
      <c r="A283" s="8" t="s">
        <v>293</v>
      </c>
      <c r="B283" s="9">
        <v>0.46177970000000002</v>
      </c>
      <c r="C283" s="9">
        <v>-90.712174899999994</v>
      </c>
      <c r="D283" s="10">
        <v>516.94000000000005</v>
      </c>
      <c r="E283" s="11" t="s">
        <v>32</v>
      </c>
      <c r="F283" s="6" t="s">
        <v>2</v>
      </c>
      <c r="G283" s="23">
        <v>15210.690797702306</v>
      </c>
      <c r="H283" s="23">
        <v>84.801983177837954</v>
      </c>
      <c r="I283" s="6" t="s">
        <v>1</v>
      </c>
      <c r="J283" s="24"/>
      <c r="K283" s="25">
        <v>15313.117632206297</v>
      </c>
      <c r="L283" s="25">
        <v>860.16001827524281</v>
      </c>
      <c r="M283" s="27">
        <v>1.8199286799122209E-6</v>
      </c>
      <c r="N283" s="27">
        <v>8.1131742582781411E-8</v>
      </c>
      <c r="O283" s="9">
        <v>0.15015766674315617</v>
      </c>
      <c r="P283" s="9">
        <v>3.8253701071659756E-3</v>
      </c>
      <c r="Q283" s="29"/>
      <c r="R283" s="16">
        <v>15210.690797702306</v>
      </c>
      <c r="S283" s="16">
        <v>84.801983177837954</v>
      </c>
      <c r="T283" s="10">
        <v>141.60674019585119</v>
      </c>
      <c r="U283" s="10">
        <v>1.1549527798806667</v>
      </c>
      <c r="V283" s="10">
        <v>147.84690003549946</v>
      </c>
      <c r="W283" s="10">
        <v>1.1996844112348137</v>
      </c>
      <c r="X283" s="30">
        <v>0.14979575635522854</v>
      </c>
      <c r="Y283" s="30">
        <v>7.5653301996206671E-4</v>
      </c>
      <c r="Z283" s="31">
        <v>4.0182276028592394</v>
      </c>
      <c r="AA283" s="31">
        <v>1.0059187437598755E-2</v>
      </c>
      <c r="AB283" s="25">
        <v>12.821610783569108</v>
      </c>
      <c r="AC283" s="10">
        <v>0.19689720659737628</v>
      </c>
      <c r="AF283" s="19"/>
      <c r="AG283" s="19"/>
      <c r="AH283" s="29"/>
    </row>
    <row r="284" spans="1:34" ht="15" x14ac:dyDescent="0.2">
      <c r="A284" s="8" t="s">
        <v>294</v>
      </c>
      <c r="B284" s="9">
        <v>0.46177970000000002</v>
      </c>
      <c r="C284" s="9">
        <v>-90.712174899999994</v>
      </c>
      <c r="D284" s="10">
        <v>516.94000000000005</v>
      </c>
      <c r="E284" s="11" t="s">
        <v>329</v>
      </c>
      <c r="F284" s="6" t="s">
        <v>2</v>
      </c>
      <c r="G284" s="23">
        <v>14660.554294102983</v>
      </c>
      <c r="H284" s="23">
        <v>83.155660164002526</v>
      </c>
      <c r="I284" s="6" t="s">
        <v>1</v>
      </c>
      <c r="J284" s="24"/>
      <c r="K284" s="25">
        <v>14365.47024289814</v>
      </c>
      <c r="L284" s="25">
        <v>757.18427159083751</v>
      </c>
      <c r="M284" s="27">
        <v>1.7147101164461578E-6</v>
      </c>
      <c r="N284" s="27">
        <v>7.1744033189232836E-8</v>
      </c>
      <c r="O284" s="9">
        <v>0.14156609977799672</v>
      </c>
      <c r="P284" s="9">
        <v>3.383362188547301E-3</v>
      </c>
      <c r="Q284" s="29"/>
      <c r="R284" s="16">
        <v>14660.554294102983</v>
      </c>
      <c r="S284" s="16">
        <v>83.155660164002526</v>
      </c>
      <c r="T284" s="10">
        <v>137.42507068373143</v>
      </c>
      <c r="U284" s="10">
        <v>1.1546506068424147</v>
      </c>
      <c r="V284" s="10">
        <v>143.2587363550121</v>
      </c>
      <c r="W284" s="10">
        <v>1.1973322608250483</v>
      </c>
      <c r="X284" s="30">
        <v>0.1442009234079287</v>
      </c>
      <c r="Y284" s="30">
        <v>7.4382783210539681E-4</v>
      </c>
      <c r="Z284" s="31">
        <v>3.9009525889913235</v>
      </c>
      <c r="AA284" s="31">
        <v>9.6430299101727818E-3</v>
      </c>
      <c r="AB284" s="25">
        <v>10.8989184606022</v>
      </c>
      <c r="AC284" s="10">
        <v>0.16011819382292297</v>
      </c>
      <c r="AF284" s="19"/>
      <c r="AG284" s="19"/>
      <c r="AH284" s="29"/>
    </row>
    <row r="285" spans="1:34" ht="15" x14ac:dyDescent="0.2">
      <c r="A285" s="8" t="s">
        <v>295</v>
      </c>
      <c r="B285" s="9">
        <v>0.46177970000000002</v>
      </c>
      <c r="C285" s="9">
        <v>-90.712174899999994</v>
      </c>
      <c r="D285" s="10">
        <v>516.94000000000005</v>
      </c>
      <c r="E285" s="11" t="s">
        <v>329</v>
      </c>
      <c r="F285" s="6" t="s">
        <v>2</v>
      </c>
      <c r="G285" s="23">
        <v>15967.165034794514</v>
      </c>
      <c r="H285" s="23">
        <v>872.77460708773117</v>
      </c>
      <c r="I285" s="6" t="s">
        <v>6</v>
      </c>
      <c r="J285" s="24"/>
      <c r="K285" s="25">
        <v>15967.165034794514</v>
      </c>
      <c r="L285" s="25">
        <v>872.77460708773117</v>
      </c>
      <c r="M285" s="27">
        <v>1.8849394032172945E-6</v>
      </c>
      <c r="N285" s="27">
        <v>8.0255062789489922E-8</v>
      </c>
      <c r="O285" s="9">
        <v>0.15610595578138095</v>
      </c>
      <c r="P285" s="9">
        <v>3.8375270385962437E-3</v>
      </c>
      <c r="Q285" s="29"/>
      <c r="R285" s="7"/>
      <c r="S285" s="7"/>
      <c r="T285" s="10"/>
      <c r="U285" s="10"/>
      <c r="V285" s="10"/>
      <c r="W285" s="10"/>
      <c r="X285" s="30"/>
      <c r="Y285" s="30"/>
      <c r="Z285" s="31"/>
      <c r="AA285" s="31"/>
      <c r="AB285" s="25"/>
      <c r="AC285" s="10"/>
      <c r="AF285" s="19"/>
      <c r="AG285" s="19"/>
      <c r="AH285" s="29"/>
    </row>
    <row r="286" spans="1:34" ht="15" x14ac:dyDescent="0.2">
      <c r="A286" s="8" t="s">
        <v>296</v>
      </c>
      <c r="B286" s="9">
        <v>0.46177970000000002</v>
      </c>
      <c r="C286" s="9">
        <v>-90.712174899999994</v>
      </c>
      <c r="D286" s="10">
        <v>516.94000000000005</v>
      </c>
      <c r="E286" s="11" t="s">
        <v>10</v>
      </c>
      <c r="F286" s="6" t="s">
        <v>11</v>
      </c>
      <c r="G286" s="23">
        <v>13141.143633806296</v>
      </c>
      <c r="H286" s="23">
        <v>87.429842335620933</v>
      </c>
      <c r="I286" s="6" t="s">
        <v>1</v>
      </c>
      <c r="J286" s="24"/>
      <c r="K286" s="25">
        <v>13638.361397901324</v>
      </c>
      <c r="L286" s="25">
        <v>821.00963050151927</v>
      </c>
      <c r="M286" s="27">
        <v>1.6446042294830628E-6</v>
      </c>
      <c r="N286" s="27">
        <v>7.2616794368466825E-8</v>
      </c>
      <c r="O286" s="9">
        <v>0.13490255053847952</v>
      </c>
      <c r="P286" s="9">
        <v>3.7135697142161666E-3</v>
      </c>
      <c r="Q286" s="29"/>
      <c r="R286" s="16">
        <v>13141.143633806296</v>
      </c>
      <c r="S286" s="16">
        <v>87.429842335620933</v>
      </c>
      <c r="T286" s="10">
        <v>139.50207051222762</v>
      </c>
      <c r="U286" s="10">
        <v>1.1485326853396247</v>
      </c>
      <c r="V286" s="10">
        <v>144.80126030297311</v>
      </c>
      <c r="W286" s="10">
        <v>1.1838760263872856</v>
      </c>
      <c r="X286" s="30">
        <v>0.13079100894983395</v>
      </c>
      <c r="Y286" s="30">
        <v>6.7836095303674948E-4</v>
      </c>
      <c r="Z286" s="31">
        <v>3.5804677948227619</v>
      </c>
      <c r="AA286" s="31">
        <v>9.3810064441551631E-3</v>
      </c>
      <c r="AB286" s="25">
        <v>58.394468031199338</v>
      </c>
      <c r="AC286" s="10">
        <v>0.29166460931985105</v>
      </c>
      <c r="AF286" s="19"/>
      <c r="AG286" s="19"/>
      <c r="AH286" s="29"/>
    </row>
    <row r="287" spans="1:34" ht="15" x14ac:dyDescent="0.2">
      <c r="A287" s="8" t="s">
        <v>297</v>
      </c>
      <c r="B287" s="9">
        <v>0.46177970000000002</v>
      </c>
      <c r="C287" s="9">
        <v>-90.712174899999994</v>
      </c>
      <c r="D287" s="10">
        <v>516.94000000000005</v>
      </c>
      <c r="E287" s="11" t="s">
        <v>10</v>
      </c>
      <c r="F287" s="6" t="s">
        <v>11</v>
      </c>
      <c r="G287" s="23">
        <v>98.308554592648562</v>
      </c>
      <c r="H287" s="23">
        <v>491.59652815328661</v>
      </c>
      <c r="I287" s="6" t="s">
        <v>6</v>
      </c>
      <c r="J287" s="24"/>
      <c r="K287" s="25">
        <v>98.308554592648562</v>
      </c>
      <c r="L287" s="25">
        <v>491.59652815328661</v>
      </c>
      <c r="M287" s="27">
        <v>4.396396150415262E-8</v>
      </c>
      <c r="N287" s="27">
        <v>3.6367052213675358E-8</v>
      </c>
      <c r="O287" s="9">
        <v>1.8022015445139784E-3</v>
      </c>
      <c r="P287" s="9">
        <v>2.5747821661779467E-3</v>
      </c>
      <c r="Q287" s="29"/>
      <c r="R287" s="7"/>
      <c r="S287" s="7"/>
      <c r="T287" s="10"/>
      <c r="U287" s="10"/>
      <c r="V287" s="10"/>
      <c r="W287" s="10"/>
      <c r="X287" s="30"/>
      <c r="Y287" s="30"/>
      <c r="Z287" s="31"/>
      <c r="AA287" s="31"/>
      <c r="AB287" s="25"/>
      <c r="AC287" s="10"/>
      <c r="AF287" s="19"/>
      <c r="AG287" s="19"/>
      <c r="AH287" s="29"/>
    </row>
    <row r="288" spans="1:34" ht="15" x14ac:dyDescent="0.2">
      <c r="A288" s="8" t="s">
        <v>298</v>
      </c>
      <c r="B288" s="9">
        <v>0.46177970000000002</v>
      </c>
      <c r="C288" s="9">
        <v>-90.712174899999994</v>
      </c>
      <c r="D288" s="10">
        <v>516.94000000000005</v>
      </c>
      <c r="E288" s="11" t="s">
        <v>90</v>
      </c>
      <c r="F288" s="6" t="s">
        <v>2</v>
      </c>
      <c r="G288" s="23">
        <v>16593.995409250725</v>
      </c>
      <c r="H288" s="23">
        <v>841.72133925225899</v>
      </c>
      <c r="I288" s="6" t="s">
        <v>6</v>
      </c>
      <c r="J288" s="24"/>
      <c r="K288" s="25">
        <v>16593.995409250725</v>
      </c>
      <c r="L288" s="25">
        <v>841.72133925225899</v>
      </c>
      <c r="M288" s="27">
        <v>1.9943110537108748E-6</v>
      </c>
      <c r="N288" s="27">
        <v>7.4439910133988385E-8</v>
      </c>
      <c r="O288" s="9">
        <v>0.16171166948513721</v>
      </c>
      <c r="P288" s="9">
        <v>3.6634846064317575E-3</v>
      </c>
      <c r="Q288" s="29"/>
      <c r="R288" s="7"/>
      <c r="S288" s="7"/>
      <c r="T288" s="10"/>
      <c r="U288" s="10"/>
      <c r="V288" s="10"/>
      <c r="W288" s="10"/>
      <c r="X288" s="30"/>
      <c r="Y288" s="30"/>
      <c r="Z288" s="31"/>
      <c r="AA288" s="31"/>
      <c r="AB288" s="25"/>
      <c r="AC288" s="10"/>
      <c r="AF288" s="19"/>
      <c r="AG288" s="19"/>
      <c r="AH288" s="29"/>
    </row>
    <row r="289" spans="1:34" ht="15" x14ac:dyDescent="0.2">
      <c r="A289" s="8" t="s">
        <v>299</v>
      </c>
      <c r="B289" s="9">
        <v>0.46177970000000002</v>
      </c>
      <c r="C289" s="9">
        <v>-90.712174899999994</v>
      </c>
      <c r="D289" s="10">
        <v>516.94000000000005</v>
      </c>
      <c r="E289" s="6" t="s">
        <v>580</v>
      </c>
      <c r="F289" s="6" t="s">
        <v>59</v>
      </c>
      <c r="G289" s="23">
        <v>17584.246019262067</v>
      </c>
      <c r="H289" s="23">
        <v>608.41995034570914</v>
      </c>
      <c r="I289" s="6" t="s">
        <v>6</v>
      </c>
      <c r="J289" s="24"/>
      <c r="K289" s="25">
        <v>17584.246019262067</v>
      </c>
      <c r="L289" s="25">
        <v>608.41995034570914</v>
      </c>
      <c r="M289" s="27">
        <v>2.1242059716503926E-6</v>
      </c>
      <c r="N289" s="27">
        <v>5.7985244482488275E-8</v>
      </c>
      <c r="O289" s="9">
        <v>0.17055319964372068</v>
      </c>
      <c r="P289" s="9">
        <v>2.5538288084670162E-3</v>
      </c>
      <c r="Q289" s="29"/>
      <c r="R289" s="7"/>
      <c r="S289" s="7"/>
      <c r="T289" s="10"/>
      <c r="U289" s="10"/>
      <c r="V289" s="10"/>
      <c r="W289" s="10"/>
      <c r="X289" s="30"/>
      <c r="Y289" s="30"/>
      <c r="Z289" s="31"/>
      <c r="AA289" s="31"/>
      <c r="AB289" s="25"/>
      <c r="AC289" s="10"/>
      <c r="AF289" s="19"/>
      <c r="AG289" s="19"/>
      <c r="AH289" s="29"/>
    </row>
    <row r="290" spans="1:34" ht="15" x14ac:dyDescent="0.2">
      <c r="A290" s="8" t="s">
        <v>300</v>
      </c>
      <c r="B290" s="9">
        <v>0.46177970000000002</v>
      </c>
      <c r="C290" s="9">
        <v>-90.712174899999994</v>
      </c>
      <c r="D290" s="10">
        <v>516.94000000000005</v>
      </c>
      <c r="E290" s="11" t="s">
        <v>90</v>
      </c>
      <c r="F290" s="6" t="s">
        <v>2</v>
      </c>
      <c r="G290" s="23">
        <v>117.88305928902309</v>
      </c>
      <c r="H290" s="23">
        <v>237.81520285638598</v>
      </c>
      <c r="I290" s="6" t="s">
        <v>6</v>
      </c>
      <c r="J290" s="24"/>
      <c r="K290" s="25">
        <v>117.88305928902309</v>
      </c>
      <c r="L290" s="25">
        <v>237.81520285638598</v>
      </c>
      <c r="M290" s="27">
        <v>4.8326838789427521E-8</v>
      </c>
      <c r="N290" s="27">
        <v>1.9016293563179455E-8</v>
      </c>
      <c r="O290" s="9">
        <v>2.01634205259944E-3</v>
      </c>
      <c r="P290" s="9">
        <v>1.24588053374989E-3</v>
      </c>
      <c r="Q290" s="29"/>
      <c r="R290" s="7"/>
      <c r="S290" s="7"/>
      <c r="T290" s="10"/>
      <c r="U290" s="10"/>
      <c r="V290" s="10"/>
      <c r="W290" s="10"/>
      <c r="X290" s="30"/>
      <c r="Y290" s="30"/>
      <c r="Z290" s="31"/>
      <c r="AA290" s="31"/>
      <c r="AB290" s="25"/>
      <c r="AC290" s="10"/>
      <c r="AF290" s="19"/>
      <c r="AG290" s="19"/>
      <c r="AH290" s="29"/>
    </row>
    <row r="291" spans="1:34" ht="15" x14ac:dyDescent="0.2">
      <c r="A291" s="8" t="s">
        <v>301</v>
      </c>
      <c r="B291" s="9">
        <v>0.46177970000000002</v>
      </c>
      <c r="C291" s="9">
        <v>-90.712174899999994</v>
      </c>
      <c r="D291" s="10">
        <v>516.94000000000005</v>
      </c>
      <c r="E291" s="11" t="s">
        <v>90</v>
      </c>
      <c r="F291" s="6" t="s">
        <v>2</v>
      </c>
      <c r="G291" s="23">
        <v>14620.729268937346</v>
      </c>
      <c r="H291" s="23">
        <v>79.527824389439033</v>
      </c>
      <c r="I291" s="6" t="s">
        <v>1</v>
      </c>
      <c r="J291" s="24"/>
      <c r="K291" s="25">
        <v>13603.416557077966</v>
      </c>
      <c r="L291" s="25">
        <v>779.76532974484951</v>
      </c>
      <c r="M291" s="27">
        <v>1.7349590456494876E-6</v>
      </c>
      <c r="N291" s="27">
        <v>8.2195869729455885E-8</v>
      </c>
      <c r="O291" s="9">
        <v>0.1345541470799014</v>
      </c>
      <c r="P291" s="9">
        <v>3.5334311379079451E-3</v>
      </c>
      <c r="Q291" s="29"/>
      <c r="R291" s="16">
        <v>14620.729268937346</v>
      </c>
      <c r="S291" s="16">
        <v>79.527824389439033</v>
      </c>
      <c r="T291" s="10">
        <v>138.11655721146022</v>
      </c>
      <c r="U291" s="10">
        <v>1.0953477044855486</v>
      </c>
      <c r="V291" s="10">
        <v>143.96240797250368</v>
      </c>
      <c r="W291" s="10">
        <v>1.1350769368425733</v>
      </c>
      <c r="X291" s="30">
        <v>0.14393782016540002</v>
      </c>
      <c r="Y291" s="30">
        <v>7.0915263074981057E-4</v>
      </c>
      <c r="Z291" s="31">
        <v>4.4057523133762713</v>
      </c>
      <c r="AA291" s="31">
        <v>1.0971291532747333E-2</v>
      </c>
      <c r="AB291" s="25">
        <v>14.48898380144824</v>
      </c>
      <c r="AC291" s="10">
        <v>0.22191261916708468</v>
      </c>
      <c r="AF291" s="19"/>
      <c r="AG291" s="19"/>
      <c r="AH291" s="29"/>
    </row>
    <row r="292" spans="1:34" ht="15" x14ac:dyDescent="0.2">
      <c r="A292" s="8" t="s">
        <v>302</v>
      </c>
      <c r="B292" s="9">
        <v>0.46177970000000002</v>
      </c>
      <c r="C292" s="9">
        <v>-90.712174899999994</v>
      </c>
      <c r="D292" s="10">
        <v>516.94000000000005</v>
      </c>
      <c r="E292" s="11" t="s">
        <v>90</v>
      </c>
      <c r="F292" s="6" t="s">
        <v>2</v>
      </c>
      <c r="G292" s="23">
        <v>11959.155581326588</v>
      </c>
      <c r="H292" s="23">
        <v>82.083870100271497</v>
      </c>
      <c r="I292" s="6" t="s">
        <v>1</v>
      </c>
      <c r="J292" s="24"/>
      <c r="K292" s="25">
        <v>11379.51836459617</v>
      </c>
      <c r="L292" s="25">
        <v>578.8263800611071</v>
      </c>
      <c r="M292" s="27">
        <v>1.478742538423751E-6</v>
      </c>
      <c r="N292" s="27">
        <v>5.941115908457122E-8</v>
      </c>
      <c r="O292" s="9">
        <v>0.11386062037198987</v>
      </c>
      <c r="P292" s="9">
        <v>2.6764105511389727E-3</v>
      </c>
      <c r="Q292" s="29"/>
      <c r="R292" s="16">
        <v>11959.155581326588</v>
      </c>
      <c r="S292" s="16">
        <v>82.083870100271497</v>
      </c>
      <c r="T292" s="10">
        <v>140.90933443495834</v>
      </c>
      <c r="U292" s="10">
        <v>1.1093396340250743</v>
      </c>
      <c r="V292" s="10">
        <v>145.77431134447849</v>
      </c>
      <c r="W292" s="10">
        <v>1.1438511915761052</v>
      </c>
      <c r="X292" s="30">
        <v>0.11992491752402223</v>
      </c>
      <c r="Y292" s="30">
        <v>6.0435609545387019E-4</v>
      </c>
      <c r="Z292" s="31">
        <v>4.6607182508661058</v>
      </c>
      <c r="AA292" s="31">
        <v>1.1476998502136546E-2</v>
      </c>
      <c r="AB292" s="25">
        <v>80.835372997628681</v>
      </c>
      <c r="AC292" s="10">
        <v>0.42390578960824821</v>
      </c>
      <c r="AF292" s="19"/>
      <c r="AG292" s="19"/>
      <c r="AH292" s="29"/>
    </row>
    <row r="293" spans="1:34" ht="15" x14ac:dyDescent="0.2">
      <c r="A293" s="8" t="s">
        <v>303</v>
      </c>
      <c r="B293" s="9">
        <v>0.46177970000000002</v>
      </c>
      <c r="C293" s="9">
        <v>-90.712174899999994</v>
      </c>
      <c r="D293" s="10">
        <v>516.94000000000005</v>
      </c>
      <c r="E293" s="11" t="s">
        <v>90</v>
      </c>
      <c r="F293" s="6" t="s">
        <v>2</v>
      </c>
      <c r="G293" s="23">
        <v>16732.714620038772</v>
      </c>
      <c r="H293" s="23">
        <v>96.213497205025647</v>
      </c>
      <c r="I293" s="6" t="s">
        <v>1</v>
      </c>
      <c r="J293" s="24"/>
      <c r="K293" s="25">
        <v>15489.031972377617</v>
      </c>
      <c r="L293" s="25">
        <v>828.59625559746985</v>
      </c>
      <c r="M293" s="27">
        <v>1.9404668439980932E-6</v>
      </c>
      <c r="N293" s="27">
        <v>6.2809794352101364E-8</v>
      </c>
      <c r="O293" s="9">
        <v>0.15178218498203438</v>
      </c>
      <c r="P293" s="9">
        <v>3.651704714125013E-3</v>
      </c>
      <c r="Q293" s="29"/>
      <c r="R293" s="16">
        <v>16732.714620038772</v>
      </c>
      <c r="S293" s="16">
        <v>96.213497205025647</v>
      </c>
      <c r="T293" s="10">
        <v>137.14959454357344</v>
      </c>
      <c r="U293" s="10">
        <v>1.1210409345049255</v>
      </c>
      <c r="V293" s="10">
        <v>143.81547362305542</v>
      </c>
      <c r="W293" s="10">
        <v>1.1675919583280967</v>
      </c>
      <c r="X293" s="30">
        <v>0.16308468130415524</v>
      </c>
      <c r="Y293" s="30">
        <v>8.2812310982365337E-4</v>
      </c>
      <c r="Z293" s="31">
        <v>3.9605796206959054</v>
      </c>
      <c r="AA293" s="31">
        <v>1.002965345005199E-2</v>
      </c>
      <c r="AB293" s="25">
        <v>29.33321628008753</v>
      </c>
      <c r="AC293" s="10">
        <v>0.19857710986311017</v>
      </c>
      <c r="AF293" s="19"/>
      <c r="AG293" s="19"/>
      <c r="AH293" s="29"/>
    </row>
    <row r="294" spans="1:34" ht="15" x14ac:dyDescent="0.2">
      <c r="A294" s="8" t="s">
        <v>304</v>
      </c>
      <c r="B294" s="9">
        <v>0.46177970000000002</v>
      </c>
      <c r="C294" s="9">
        <v>-90.712174899999994</v>
      </c>
      <c r="D294" s="10">
        <v>516.94000000000005</v>
      </c>
      <c r="E294" s="11" t="s">
        <v>90</v>
      </c>
      <c r="F294" s="6" t="s">
        <v>2</v>
      </c>
      <c r="G294" s="23">
        <v>16956.735901713324</v>
      </c>
      <c r="H294" s="23">
        <v>96.07532021861536</v>
      </c>
      <c r="I294" s="6" t="s">
        <v>1</v>
      </c>
      <c r="J294" s="24"/>
      <c r="K294" s="25">
        <v>15792.712494568754</v>
      </c>
      <c r="L294" s="25">
        <v>756.72382183343484</v>
      </c>
      <c r="M294" s="27">
        <v>2.0568406482977202E-6</v>
      </c>
      <c r="N294" s="27">
        <v>8.0266021114664513E-8</v>
      </c>
      <c r="O294" s="9">
        <v>0.15451109586139672</v>
      </c>
      <c r="P294" s="9">
        <v>3.3162584132764091E-3</v>
      </c>
      <c r="Q294" s="29"/>
      <c r="R294" s="16">
        <v>16956.735901713324</v>
      </c>
      <c r="S294" s="16">
        <v>96.07532021861536</v>
      </c>
      <c r="T294" s="10">
        <v>136.53000262313864</v>
      </c>
      <c r="U294" s="10">
        <v>1.24027068779427</v>
      </c>
      <c r="V294" s="10">
        <v>143.25423113693415</v>
      </c>
      <c r="W294" s="10">
        <v>1.2859152097448958</v>
      </c>
      <c r="X294" s="30">
        <v>0.16497294598299417</v>
      </c>
      <c r="Y294" s="30">
        <v>8.274542716400692E-4</v>
      </c>
      <c r="Z294" s="31">
        <v>4.5565034458100087</v>
      </c>
      <c r="AA294" s="31">
        <v>1.1153221167667034E-2</v>
      </c>
      <c r="AB294" s="25">
        <v>27.991927555088154</v>
      </c>
      <c r="AC294" s="10">
        <v>0.39606961932884399</v>
      </c>
      <c r="AF294" s="19"/>
      <c r="AG294" s="19"/>
      <c r="AH294" s="29"/>
    </row>
    <row r="295" spans="1:34" ht="15" x14ac:dyDescent="0.2">
      <c r="A295" s="8" t="s">
        <v>305</v>
      </c>
      <c r="B295" s="9">
        <v>0.46177970000000002</v>
      </c>
      <c r="C295" s="9">
        <v>-90.712174899999994</v>
      </c>
      <c r="D295" s="10">
        <v>516.94000000000005</v>
      </c>
      <c r="E295" s="11" t="s">
        <v>10</v>
      </c>
      <c r="F295" s="6" t="s">
        <v>11</v>
      </c>
      <c r="G295" s="23">
        <v>14745.909156195572</v>
      </c>
      <c r="H295" s="23">
        <v>111.51366200070814</v>
      </c>
      <c r="I295" s="6" t="s">
        <v>1</v>
      </c>
      <c r="J295" s="24"/>
      <c r="K295" s="25">
        <v>14074.487162914364</v>
      </c>
      <c r="L295" s="25">
        <v>724.13093227358047</v>
      </c>
      <c r="M295" s="27">
        <v>1.8552895407670762E-6</v>
      </c>
      <c r="N295" s="27">
        <v>7.9699136424654775E-8</v>
      </c>
      <c r="O295" s="9">
        <v>0.13887367100537024</v>
      </c>
      <c r="P295" s="9">
        <v>3.2483189975133233E-3</v>
      </c>
      <c r="Q295" s="29"/>
      <c r="R295" s="16">
        <v>14745.909156195572</v>
      </c>
      <c r="S295" s="16">
        <v>111.51366200070814</v>
      </c>
      <c r="T295" s="10">
        <v>137.51258858368831</v>
      </c>
      <c r="U295" s="10">
        <v>1.0863760619482197</v>
      </c>
      <c r="V295" s="10">
        <v>143.38796551582027</v>
      </c>
      <c r="W295" s="10">
        <v>1.1297338907181087</v>
      </c>
      <c r="X295" s="30">
        <v>0.14561447437256389</v>
      </c>
      <c r="Y295" s="30">
        <v>7.3264046455604316E-4</v>
      </c>
      <c r="Z295" s="31">
        <v>4.8380923728318548</v>
      </c>
      <c r="AA295" s="31">
        <v>1.1748437267011488E-2</v>
      </c>
      <c r="AB295" s="25">
        <v>128.472165005954</v>
      </c>
      <c r="AC295" s="10">
        <v>0.58929874561904561</v>
      </c>
      <c r="AF295" s="19"/>
      <c r="AG295" s="19"/>
      <c r="AH295" s="29"/>
    </row>
    <row r="296" spans="1:34" ht="15" x14ac:dyDescent="0.2">
      <c r="A296" s="8" t="s">
        <v>306</v>
      </c>
      <c r="B296" s="9">
        <v>0.46177970000000002</v>
      </c>
      <c r="C296" s="9">
        <v>-90.712174899999994</v>
      </c>
      <c r="D296" s="10">
        <v>516.94000000000005</v>
      </c>
      <c r="E296" s="11" t="s">
        <v>10</v>
      </c>
      <c r="F296" s="6" t="s">
        <v>11</v>
      </c>
      <c r="G296" s="23">
        <v>474.78036482227037</v>
      </c>
      <c r="H296" s="23">
        <v>273.59172007217757</v>
      </c>
      <c r="I296" s="6" t="s">
        <v>6</v>
      </c>
      <c r="J296" s="24"/>
      <c r="K296" s="25">
        <v>474.78036482227037</v>
      </c>
      <c r="L296" s="25">
        <v>273.59172007217757</v>
      </c>
      <c r="M296" s="27">
        <v>5.8776171867226763E-8</v>
      </c>
      <c r="N296" s="27">
        <v>3.2099548140651625E-8</v>
      </c>
      <c r="O296" s="9">
        <v>5.7428417649395633E-3</v>
      </c>
      <c r="P296" s="9">
        <v>1.4261176843863377E-3</v>
      </c>
      <c r="Q296" s="29"/>
      <c r="R296" s="7"/>
      <c r="S296" s="7"/>
      <c r="T296" s="10"/>
      <c r="U296" s="10"/>
      <c r="V296" s="10"/>
      <c r="W296" s="10"/>
      <c r="X296" s="30"/>
      <c r="Y296" s="30"/>
      <c r="Z296" s="31"/>
      <c r="AA296" s="31"/>
      <c r="AB296" s="25"/>
      <c r="AC296" s="10"/>
      <c r="AF296" s="19"/>
      <c r="AG296" s="19"/>
      <c r="AH296" s="29"/>
    </row>
    <row r="297" spans="1:34" ht="15" x14ac:dyDescent="0.2">
      <c r="A297" s="8" t="s">
        <v>307</v>
      </c>
      <c r="B297" s="9">
        <v>0.46177970000000002</v>
      </c>
      <c r="C297" s="9">
        <v>-90.712174899999994</v>
      </c>
      <c r="D297" s="10">
        <v>516.94000000000005</v>
      </c>
      <c r="E297" s="11" t="s">
        <v>10</v>
      </c>
      <c r="F297" s="6" t="s">
        <v>11</v>
      </c>
      <c r="G297" s="23">
        <v>237.2316031796837</v>
      </c>
      <c r="H297" s="23">
        <v>209.09717807706565</v>
      </c>
      <c r="I297" s="6" t="s">
        <v>6</v>
      </c>
      <c r="J297" s="24"/>
      <c r="K297" s="25">
        <v>237.2316031796837</v>
      </c>
      <c r="L297" s="25">
        <v>209.09717807706565</v>
      </c>
      <c r="M297" s="27">
        <v>4.5285246890542274E-8</v>
      </c>
      <c r="N297" s="27">
        <v>2.0275543557741314E-8</v>
      </c>
      <c r="O297" s="9">
        <v>3.2590053871043964E-3</v>
      </c>
      <c r="P297" s="9">
        <v>1.097123606076125E-3</v>
      </c>
      <c r="Q297" s="29"/>
      <c r="R297" s="7"/>
      <c r="S297" s="7"/>
      <c r="T297" s="10"/>
      <c r="U297" s="10"/>
      <c r="V297" s="10"/>
      <c r="W297" s="10"/>
      <c r="X297" s="30"/>
      <c r="Y297" s="30"/>
      <c r="Z297" s="31"/>
      <c r="AA297" s="31"/>
      <c r="AB297" s="25"/>
      <c r="AC297" s="10"/>
      <c r="AF297" s="19"/>
      <c r="AG297" s="19"/>
      <c r="AH297" s="29"/>
    </row>
    <row r="298" spans="1:34" ht="15" x14ac:dyDescent="0.2">
      <c r="A298" s="8" t="s">
        <v>308</v>
      </c>
      <c r="B298" s="9">
        <v>0.46177970000000002</v>
      </c>
      <c r="C298" s="9">
        <v>-90.712174899999994</v>
      </c>
      <c r="D298" s="10">
        <v>516.94000000000005</v>
      </c>
      <c r="E298" s="11" t="s">
        <v>90</v>
      </c>
      <c r="F298" s="6" t="s">
        <v>2</v>
      </c>
      <c r="G298" s="23">
        <v>16978.545685155379</v>
      </c>
      <c r="H298" s="23">
        <v>98.173299276613491</v>
      </c>
      <c r="I298" s="6" t="s">
        <v>1</v>
      </c>
      <c r="J298" s="24"/>
      <c r="K298" s="25">
        <v>15324.232775489101</v>
      </c>
      <c r="L298" s="25">
        <v>973.40656156111493</v>
      </c>
      <c r="M298" s="27">
        <v>2.044984536267278E-6</v>
      </c>
      <c r="N298" s="27">
        <v>1.0585437723574968E-7</v>
      </c>
      <c r="O298" s="9">
        <v>0.15033139018196795</v>
      </c>
      <c r="P298" s="9">
        <v>4.3356318297292067E-3</v>
      </c>
      <c r="Q298" s="29"/>
      <c r="R298" s="16">
        <v>16978.545685155379</v>
      </c>
      <c r="S298" s="16">
        <v>98.173299276613491</v>
      </c>
      <c r="T298" s="10">
        <v>136.25058402574285</v>
      </c>
      <c r="U298" s="10">
        <v>1.0871905869731295</v>
      </c>
      <c r="V298" s="10">
        <v>142.96866416745792</v>
      </c>
      <c r="W298" s="10">
        <v>1.1357243507905797</v>
      </c>
      <c r="X298" s="30">
        <v>0.16504633347021477</v>
      </c>
      <c r="Y298" s="30">
        <v>8.6168810830098558E-4</v>
      </c>
      <c r="Z298" s="31">
        <v>4.0683401802445909</v>
      </c>
      <c r="AA298" s="31">
        <v>1.1233666448007192E-2</v>
      </c>
      <c r="AB298" s="25">
        <v>12.262352361271446</v>
      </c>
      <c r="AC298" s="10">
        <v>0.17671233085497887</v>
      </c>
      <c r="AF298" s="19"/>
      <c r="AG298" s="19"/>
      <c r="AH298" s="29"/>
    </row>
    <row r="299" spans="1:34" ht="15" x14ac:dyDescent="0.2">
      <c r="A299" s="8" t="s">
        <v>309</v>
      </c>
      <c r="B299" s="9">
        <v>0.46189350000000001</v>
      </c>
      <c r="C299" s="9">
        <v>-90.712156500000006</v>
      </c>
      <c r="D299" s="10">
        <v>516.08000000000004</v>
      </c>
      <c r="E299" s="6" t="s">
        <v>580</v>
      </c>
      <c r="F299" s="6" t="s">
        <v>59</v>
      </c>
      <c r="G299" s="23">
        <v>13204.421710267341</v>
      </c>
      <c r="H299" s="23">
        <v>160.78572368276573</v>
      </c>
      <c r="I299" s="6" t="s">
        <v>1</v>
      </c>
      <c r="J299" s="24"/>
      <c r="K299" s="25">
        <v>13418.575119398864</v>
      </c>
      <c r="L299" s="25">
        <v>818.09812636827246</v>
      </c>
      <c r="M299" s="27">
        <v>1.8072217027949207E-6</v>
      </c>
      <c r="N299" s="27">
        <v>9.1457643716609937E-8</v>
      </c>
      <c r="O299" s="9">
        <v>0.13284196559062561</v>
      </c>
      <c r="P299" s="9">
        <v>3.706879249869319E-3</v>
      </c>
      <c r="Q299" s="29"/>
      <c r="R299" s="16">
        <v>13204.421710267341</v>
      </c>
      <c r="S299" s="16">
        <v>160.78572368276573</v>
      </c>
      <c r="T299" s="10">
        <v>141.61384585184834</v>
      </c>
      <c r="U299" s="10">
        <v>1.1499798783706283</v>
      </c>
      <c r="V299" s="10">
        <v>147.01846670405743</v>
      </c>
      <c r="W299" s="10">
        <v>1.1871774485612381</v>
      </c>
      <c r="X299" s="30">
        <v>0.13252962328826962</v>
      </c>
      <c r="Y299" s="30">
        <v>6.4708691996921361E-4</v>
      </c>
      <c r="Z299" s="31">
        <v>4.23154426495244</v>
      </c>
      <c r="AA299" s="31">
        <v>9.8182989395806976E-3</v>
      </c>
      <c r="AB299" s="25">
        <v>213.66234425659326</v>
      </c>
      <c r="AC299" s="10">
        <v>1.0383769479943095</v>
      </c>
      <c r="AF299" s="19"/>
      <c r="AG299" s="19"/>
      <c r="AH299" s="29"/>
    </row>
    <row r="300" spans="1:34" ht="15" x14ac:dyDescent="0.2">
      <c r="A300" s="8" t="s">
        <v>310</v>
      </c>
      <c r="B300" s="9">
        <v>0.46189350000000001</v>
      </c>
      <c r="C300" s="9">
        <v>-90.712156500000006</v>
      </c>
      <c r="D300" s="10">
        <v>516.08000000000004</v>
      </c>
      <c r="E300" s="11" t="s">
        <v>10</v>
      </c>
      <c r="F300" s="6" t="s">
        <v>11</v>
      </c>
      <c r="G300" s="23">
        <v>13275.564732597584</v>
      </c>
      <c r="H300" s="23">
        <v>82.560463359869146</v>
      </c>
      <c r="I300" s="6" t="s">
        <v>1</v>
      </c>
      <c r="J300" s="24"/>
      <c r="K300" s="25">
        <v>12514.5037085902</v>
      </c>
      <c r="L300" s="25">
        <v>796.0457696213125</v>
      </c>
      <c r="M300" s="27">
        <v>1.6875538122890088E-6</v>
      </c>
      <c r="N300" s="27">
        <v>8.9028698235301252E-8</v>
      </c>
      <c r="O300" s="9">
        <v>0.12446111384059434</v>
      </c>
      <c r="P300" s="9">
        <v>3.6604449704995688E-3</v>
      </c>
      <c r="Q300" s="29"/>
      <c r="R300" s="16">
        <v>13275.564732597584</v>
      </c>
      <c r="S300" s="16">
        <v>82.560463359869146</v>
      </c>
      <c r="T300" s="10">
        <v>139.91139826529798</v>
      </c>
      <c r="U300" s="10">
        <v>1.1254297684832366</v>
      </c>
      <c r="V300" s="10">
        <v>145.28378611724295</v>
      </c>
      <c r="W300" s="10">
        <v>1.1619695389758757</v>
      </c>
      <c r="X300" s="30">
        <v>0.13195090504470114</v>
      </c>
      <c r="Y300" s="30">
        <v>6.9589484939086641E-4</v>
      </c>
      <c r="Z300" s="31">
        <v>4.2862068327629448</v>
      </c>
      <c r="AA300" s="31">
        <v>1.3770605998864014E-2</v>
      </c>
      <c r="AB300" s="25">
        <v>47.531494013533084</v>
      </c>
      <c r="AC300" s="10">
        <v>0.22889007024409902</v>
      </c>
      <c r="AF300" s="19"/>
      <c r="AG300" s="19"/>
      <c r="AH300" s="29"/>
    </row>
    <row r="301" spans="1:34" ht="15" x14ac:dyDescent="0.2">
      <c r="A301" s="8" t="s">
        <v>311</v>
      </c>
      <c r="B301" s="9">
        <v>0.46189350000000001</v>
      </c>
      <c r="C301" s="9">
        <v>-90.712156500000006</v>
      </c>
      <c r="D301" s="10">
        <v>516.08000000000004</v>
      </c>
      <c r="E301" s="11" t="s">
        <v>10</v>
      </c>
      <c r="F301" s="6" t="s">
        <v>11</v>
      </c>
      <c r="G301" s="23">
        <v>13275.904960056552</v>
      </c>
      <c r="H301" s="23">
        <v>86.407268507727721</v>
      </c>
      <c r="I301" s="6" t="s">
        <v>1</v>
      </c>
      <c r="J301" s="24"/>
      <c r="K301" s="25">
        <v>15497.62799459511</v>
      </c>
      <c r="L301" s="25">
        <v>1100.0683700214815</v>
      </c>
      <c r="M301" s="27">
        <v>1.9231331067731042E-6</v>
      </c>
      <c r="N301" s="27">
        <v>1.1264631993171788E-7</v>
      </c>
      <c r="O301" s="9">
        <v>0.15185709388411756</v>
      </c>
      <c r="P301" s="9">
        <v>4.9034760598014541E-3</v>
      </c>
      <c r="Q301" s="29"/>
      <c r="R301" s="16">
        <v>13275.904960056552</v>
      </c>
      <c r="S301" s="16">
        <v>86.407268507727721</v>
      </c>
      <c r="T301" s="10">
        <v>140.8666186298131</v>
      </c>
      <c r="U301" s="10">
        <v>1.1888412887446953</v>
      </c>
      <c r="V301" s="10">
        <v>146.27523582485114</v>
      </c>
      <c r="W301" s="10">
        <v>1.2302295732791193</v>
      </c>
      <c r="X301" s="30">
        <v>0.1322502058810196</v>
      </c>
      <c r="Y301" s="30">
        <v>6.3026863406204757E-4</v>
      </c>
      <c r="Z301" s="31">
        <v>3.8026128491398143</v>
      </c>
      <c r="AA301" s="31">
        <v>8.6757032320187964E-3</v>
      </c>
      <c r="AB301" s="25">
        <v>68.633509890661728</v>
      </c>
      <c r="AC301" s="10">
        <v>0.35185587823505965</v>
      </c>
      <c r="AF301" s="19"/>
      <c r="AG301" s="19"/>
      <c r="AH301" s="29"/>
    </row>
    <row r="302" spans="1:34" ht="15" x14ac:dyDescent="0.2">
      <c r="A302" s="8" t="s">
        <v>312</v>
      </c>
      <c r="B302" s="9">
        <v>0.46189350000000001</v>
      </c>
      <c r="C302" s="9">
        <v>-90.712156500000006</v>
      </c>
      <c r="D302" s="10">
        <v>516.08000000000004</v>
      </c>
      <c r="E302" s="11" t="s">
        <v>68</v>
      </c>
      <c r="F302" s="6" t="s">
        <v>2</v>
      </c>
      <c r="G302" s="23">
        <v>57.872619863795791</v>
      </c>
      <c r="H302" s="23">
        <v>261.96873962062864</v>
      </c>
      <c r="I302" s="6" t="s">
        <v>6</v>
      </c>
      <c r="J302" s="24"/>
      <c r="K302" s="25">
        <v>57.872619863795791</v>
      </c>
      <c r="L302" s="25">
        <v>261.96873962062864</v>
      </c>
      <c r="M302" s="27">
        <v>2.6264876480120037E-8</v>
      </c>
      <c r="N302" s="27">
        <v>2.3315934601174558E-8</v>
      </c>
      <c r="O302" s="9">
        <v>1.3896628674850049E-3</v>
      </c>
      <c r="P302" s="9">
        <v>1.3698371688493293E-3</v>
      </c>
      <c r="Q302" s="29"/>
      <c r="R302" s="7"/>
      <c r="S302" s="7"/>
      <c r="T302" s="10"/>
      <c r="U302" s="10"/>
      <c r="V302" s="10"/>
      <c r="W302" s="10"/>
      <c r="X302" s="30"/>
      <c r="Y302" s="30"/>
      <c r="Z302" s="31"/>
      <c r="AA302" s="31"/>
      <c r="AB302" s="25"/>
      <c r="AC302" s="10"/>
      <c r="AF302" s="19"/>
      <c r="AG302" s="19"/>
      <c r="AH302" s="29"/>
    </row>
    <row r="303" spans="1:34" ht="15" x14ac:dyDescent="0.2">
      <c r="A303" s="8" t="s">
        <v>313</v>
      </c>
      <c r="B303" s="9">
        <v>0.46189350000000001</v>
      </c>
      <c r="C303" s="9">
        <v>-90.712156500000006</v>
      </c>
      <c r="D303" s="10">
        <v>516.08000000000004</v>
      </c>
      <c r="E303" s="11" t="s">
        <v>10</v>
      </c>
      <c r="F303" s="6" t="s">
        <v>11</v>
      </c>
      <c r="G303" s="23">
        <v>86.379510421037395</v>
      </c>
      <c r="H303" s="23">
        <v>264.52967297222631</v>
      </c>
      <c r="I303" s="6" t="s">
        <v>6</v>
      </c>
      <c r="J303" s="24"/>
      <c r="K303" s="25">
        <v>86.379510421037395</v>
      </c>
      <c r="L303" s="25">
        <v>264.52967297222631</v>
      </c>
      <c r="M303" s="27">
        <v>1.792655313890746E-8</v>
      </c>
      <c r="N303" s="27">
        <v>2.6588648169536904E-8</v>
      </c>
      <c r="O303" s="9">
        <v>1.6719044434716907E-3</v>
      </c>
      <c r="P303" s="9">
        <v>1.3887143609084618E-3</v>
      </c>
      <c r="Q303" s="29"/>
      <c r="R303" s="7"/>
      <c r="S303" s="7"/>
      <c r="T303" s="10"/>
      <c r="U303" s="10"/>
      <c r="V303" s="10"/>
      <c r="W303" s="10"/>
      <c r="X303" s="30"/>
      <c r="Y303" s="30"/>
      <c r="Z303" s="31"/>
      <c r="AA303" s="31"/>
      <c r="AB303" s="25"/>
      <c r="AC303" s="10"/>
      <c r="AF303" s="19"/>
      <c r="AG303" s="19"/>
      <c r="AH303" s="29"/>
    </row>
    <row r="304" spans="1:34" ht="15" x14ac:dyDescent="0.2">
      <c r="A304" s="8" t="s">
        <v>314</v>
      </c>
      <c r="B304" s="9">
        <v>0.46189350000000001</v>
      </c>
      <c r="C304" s="9">
        <v>-90.712156500000006</v>
      </c>
      <c r="D304" s="10">
        <v>516.08000000000004</v>
      </c>
      <c r="E304" s="11" t="s">
        <v>329</v>
      </c>
      <c r="F304" s="6" t="s">
        <v>2</v>
      </c>
      <c r="G304" s="23">
        <v>15099.584009087937</v>
      </c>
      <c r="H304" s="23">
        <v>794.89269348255505</v>
      </c>
      <c r="I304" s="6" t="s">
        <v>6</v>
      </c>
      <c r="J304" s="24"/>
      <c r="K304" s="25">
        <v>15099.584009087937</v>
      </c>
      <c r="L304" s="25">
        <v>794.89269348255505</v>
      </c>
      <c r="M304" s="27">
        <v>1.8377724846025307E-6</v>
      </c>
      <c r="N304" s="27">
        <v>7.7743638428928255E-8</v>
      </c>
      <c r="O304" s="9">
        <v>0.14825417919779146</v>
      </c>
      <c r="P304" s="9">
        <v>3.5255269874068834E-3</v>
      </c>
      <c r="Q304" s="29"/>
      <c r="R304" s="7"/>
      <c r="S304" s="7"/>
      <c r="T304" s="10"/>
      <c r="U304" s="10"/>
      <c r="V304" s="10"/>
      <c r="W304" s="10"/>
      <c r="X304" s="30"/>
      <c r="Y304" s="30"/>
      <c r="Z304" s="31"/>
      <c r="AA304" s="31"/>
      <c r="AB304" s="25"/>
      <c r="AC304" s="10"/>
      <c r="AF304" s="19"/>
      <c r="AG304" s="19"/>
      <c r="AH304" s="29"/>
    </row>
    <row r="305" spans="1:34" ht="15" x14ac:dyDescent="0.2">
      <c r="A305" s="8" t="s">
        <v>315</v>
      </c>
      <c r="B305" s="9">
        <v>0.46189350000000001</v>
      </c>
      <c r="C305" s="9">
        <v>-90.712156500000006</v>
      </c>
      <c r="D305" s="10">
        <v>516.08000000000004</v>
      </c>
      <c r="E305" s="11" t="s">
        <v>329</v>
      </c>
      <c r="F305" s="6" t="s">
        <v>2</v>
      </c>
      <c r="G305" s="23">
        <v>14609.500200768507</v>
      </c>
      <c r="H305" s="23">
        <v>614.82673139846293</v>
      </c>
      <c r="I305" s="6" t="s">
        <v>6</v>
      </c>
      <c r="J305" s="24"/>
      <c r="K305" s="25">
        <v>14609.500200768507</v>
      </c>
      <c r="L305" s="25">
        <v>614.82673139846293</v>
      </c>
      <c r="M305" s="27">
        <v>1.7921201624386346E-6</v>
      </c>
      <c r="N305" s="27">
        <v>5.3374675022649726E-8</v>
      </c>
      <c r="O305" s="9">
        <v>0.14379193195781551</v>
      </c>
      <c r="P305" s="9">
        <v>2.7134715061852355E-3</v>
      </c>
      <c r="Q305" s="29"/>
      <c r="R305" s="7"/>
      <c r="S305" s="7"/>
      <c r="T305" s="10"/>
      <c r="U305" s="10"/>
      <c r="V305" s="10"/>
      <c r="W305" s="10"/>
      <c r="X305" s="30"/>
      <c r="Y305" s="30"/>
      <c r="Z305" s="31"/>
      <c r="AA305" s="31"/>
      <c r="AB305" s="25"/>
      <c r="AC305" s="10"/>
      <c r="AF305" s="19"/>
      <c r="AG305" s="19"/>
      <c r="AH305" s="29"/>
    </row>
    <row r="306" spans="1:34" ht="15" x14ac:dyDescent="0.2">
      <c r="A306" s="8" t="s">
        <v>316</v>
      </c>
      <c r="B306" s="9">
        <v>0.46072049999999998</v>
      </c>
      <c r="C306" s="9">
        <v>-90.711573900000005</v>
      </c>
      <c r="D306" s="10">
        <v>509.85</v>
      </c>
      <c r="E306" s="11" t="s">
        <v>10</v>
      </c>
      <c r="F306" s="6" t="s">
        <v>11</v>
      </c>
      <c r="G306" s="23">
        <v>343.14094771118573</v>
      </c>
      <c r="H306" s="23">
        <v>287.38236155909993</v>
      </c>
      <c r="I306" s="6" t="s">
        <v>6</v>
      </c>
      <c r="J306" s="24"/>
      <c r="K306" s="25">
        <v>343.14094771118573</v>
      </c>
      <c r="L306" s="25">
        <v>287.38236155909993</v>
      </c>
      <c r="M306" s="27">
        <v>5.4728910815709435E-8</v>
      </c>
      <c r="N306" s="27">
        <v>2.8615451472724462E-8</v>
      </c>
      <c r="O306" s="9">
        <v>4.3606621503581022E-3</v>
      </c>
      <c r="P306" s="9">
        <v>1.497871912547039E-3</v>
      </c>
      <c r="Q306" s="29"/>
      <c r="R306" s="7"/>
      <c r="S306" s="7"/>
      <c r="T306" s="10"/>
      <c r="U306" s="10"/>
      <c r="V306" s="10"/>
      <c r="W306" s="10"/>
      <c r="X306" s="30"/>
      <c r="Y306" s="30"/>
      <c r="Z306" s="31"/>
      <c r="AA306" s="31"/>
      <c r="AB306" s="25"/>
      <c r="AC306" s="10"/>
      <c r="AF306" s="19"/>
      <c r="AG306" s="19"/>
      <c r="AH306" s="29"/>
    </row>
    <row r="307" spans="1:34" ht="15" x14ac:dyDescent="0.2">
      <c r="A307" s="8" t="s">
        <v>317</v>
      </c>
      <c r="B307" s="9">
        <v>0.46072049999999998</v>
      </c>
      <c r="C307" s="9">
        <v>-90.711573900000005</v>
      </c>
      <c r="D307" s="10">
        <v>509.85</v>
      </c>
      <c r="E307" s="11" t="s">
        <v>10</v>
      </c>
      <c r="F307" s="6" t="s">
        <v>11</v>
      </c>
      <c r="G307" s="23">
        <v>439.51466419428334</v>
      </c>
      <c r="H307" s="23">
        <v>428.99393663318841</v>
      </c>
      <c r="I307" s="6" t="s">
        <v>6</v>
      </c>
      <c r="J307" s="24"/>
      <c r="K307" s="25">
        <v>439.51466419428334</v>
      </c>
      <c r="L307" s="25">
        <v>428.99393663318841</v>
      </c>
      <c r="M307" s="27">
        <v>6.6343702173042484E-8</v>
      </c>
      <c r="N307" s="27">
        <v>4.7986136188453893E-8</v>
      </c>
      <c r="O307" s="9">
        <v>5.3800767945397067E-3</v>
      </c>
      <c r="P307" s="9">
        <v>2.2360163871493555E-3</v>
      </c>
      <c r="Q307" s="29"/>
      <c r="R307" s="7"/>
      <c r="S307" s="7"/>
      <c r="T307" s="10"/>
      <c r="U307" s="10"/>
      <c r="V307" s="10"/>
      <c r="W307" s="10"/>
      <c r="X307" s="30"/>
      <c r="Y307" s="30"/>
      <c r="Z307" s="31"/>
      <c r="AA307" s="31"/>
      <c r="AB307" s="25"/>
      <c r="AC307" s="10"/>
      <c r="AF307" s="19"/>
      <c r="AG307" s="19"/>
      <c r="AH307" s="29"/>
    </row>
    <row r="308" spans="1:34" ht="15" x14ac:dyDescent="0.2">
      <c r="A308" s="8" t="s">
        <v>318</v>
      </c>
      <c r="B308" s="9">
        <v>0.46072049999999998</v>
      </c>
      <c r="C308" s="9">
        <v>-90.711573900000005</v>
      </c>
      <c r="D308" s="10">
        <v>509.85</v>
      </c>
      <c r="E308" s="11" t="s">
        <v>90</v>
      </c>
      <c r="F308" s="6" t="s">
        <v>2</v>
      </c>
      <c r="G308" s="23">
        <v>18266.29920690092</v>
      </c>
      <c r="H308" s="23">
        <v>737.27950655727113</v>
      </c>
      <c r="I308" s="6" t="s">
        <v>6</v>
      </c>
      <c r="J308" s="24"/>
      <c r="K308" s="25">
        <v>18266.29920690092</v>
      </c>
      <c r="L308" s="25">
        <v>737.27950655727113</v>
      </c>
      <c r="M308" s="27">
        <v>2.2560725061120992E-6</v>
      </c>
      <c r="N308" s="27">
        <v>6.781878014915823E-8</v>
      </c>
      <c r="O308" s="9">
        <v>0.17657875621094848</v>
      </c>
      <c r="P308" s="9">
        <v>3.130437893034254E-3</v>
      </c>
      <c r="Q308" s="29"/>
      <c r="R308" s="7"/>
      <c r="S308" s="7"/>
      <c r="T308" s="10"/>
      <c r="U308" s="10"/>
      <c r="V308" s="10"/>
      <c r="W308" s="10"/>
      <c r="X308" s="30"/>
      <c r="Y308" s="30"/>
      <c r="Z308" s="31"/>
      <c r="AA308" s="31"/>
      <c r="AB308" s="25"/>
      <c r="AC308" s="10"/>
      <c r="AF308" s="19"/>
      <c r="AG308" s="19"/>
      <c r="AH308" s="29"/>
    </row>
    <row r="309" spans="1:34" ht="15" x14ac:dyDescent="0.2">
      <c r="A309" s="8" t="s">
        <v>319</v>
      </c>
      <c r="B309" s="9">
        <v>0.30559459999999999</v>
      </c>
      <c r="C309" s="9">
        <v>-91.629797699999997</v>
      </c>
      <c r="D309" s="10">
        <v>704.97</v>
      </c>
      <c r="E309" s="11" t="s">
        <v>10</v>
      </c>
      <c r="F309" s="6" t="s">
        <v>11</v>
      </c>
      <c r="G309" s="23">
        <v>167.81429431611474</v>
      </c>
      <c r="H309" s="23">
        <v>293.21335664584126</v>
      </c>
      <c r="I309" s="6" t="s">
        <v>6</v>
      </c>
      <c r="J309" s="24"/>
      <c r="K309" s="25">
        <v>167.81429431611474</v>
      </c>
      <c r="L309" s="25">
        <v>293.21335664584126</v>
      </c>
      <c r="M309" s="27">
        <v>2.4435930856193723E-8</v>
      </c>
      <c r="N309" s="27">
        <v>2.7526679839225599E-8</v>
      </c>
      <c r="O309" s="9">
        <v>2.5316605270103839E-3</v>
      </c>
      <c r="P309" s="9">
        <v>1.5355285482463877E-3</v>
      </c>
      <c r="Q309" s="29"/>
      <c r="R309" s="7"/>
      <c r="S309" s="7"/>
      <c r="T309" s="10"/>
      <c r="U309" s="10"/>
      <c r="V309" s="10"/>
      <c r="W309" s="10"/>
      <c r="X309" s="30"/>
      <c r="Y309" s="30"/>
      <c r="Z309" s="31"/>
      <c r="AA309" s="31"/>
      <c r="AB309" s="25"/>
      <c r="AC309" s="10"/>
      <c r="AF309" s="19"/>
      <c r="AG309" s="19"/>
      <c r="AH309" s="29"/>
    </row>
    <row r="310" spans="1:34" ht="15" x14ac:dyDescent="0.2">
      <c r="A310" s="8" t="s">
        <v>320</v>
      </c>
      <c r="B310" s="9">
        <v>0.30559459999999999</v>
      </c>
      <c r="C310" s="9">
        <v>-91.629797699999997</v>
      </c>
      <c r="D310" s="10">
        <v>704.97</v>
      </c>
      <c r="E310" s="11" t="s">
        <v>90</v>
      </c>
      <c r="F310" s="6" t="s">
        <v>2</v>
      </c>
      <c r="G310" s="23">
        <v>649.84420155956661</v>
      </c>
      <c r="H310" s="23">
        <v>301.76382757426444</v>
      </c>
      <c r="I310" s="6" t="s">
        <v>6</v>
      </c>
      <c r="J310" s="24"/>
      <c r="K310" s="25">
        <v>649.84420155956661</v>
      </c>
      <c r="L310" s="25">
        <v>301.76382757426444</v>
      </c>
      <c r="M310" s="27">
        <v>8.8465137640041308E-8</v>
      </c>
      <c r="N310" s="27">
        <v>3.7336041214650094E-8</v>
      </c>
      <c r="O310" s="9">
        <v>7.5675425793205828E-3</v>
      </c>
      <c r="P310" s="9">
        <v>1.5655957131628761E-3</v>
      </c>
      <c r="Q310" s="29"/>
      <c r="R310" s="7"/>
      <c r="S310" s="7"/>
      <c r="T310" s="10"/>
      <c r="U310" s="10"/>
      <c r="V310" s="10"/>
      <c r="W310" s="10"/>
      <c r="X310" s="30"/>
      <c r="Y310" s="30"/>
      <c r="Z310" s="31"/>
      <c r="AA310" s="31"/>
      <c r="AB310" s="25"/>
      <c r="AC310" s="10"/>
      <c r="AF310" s="19"/>
      <c r="AG310" s="19"/>
      <c r="AH310" s="29"/>
    </row>
    <row r="311" spans="1:34" ht="15" x14ac:dyDescent="0.2">
      <c r="A311" s="8" t="s">
        <v>321</v>
      </c>
      <c r="B311" s="9">
        <v>0.30572519999999997</v>
      </c>
      <c r="C311" s="9">
        <v>-91.629917899999995</v>
      </c>
      <c r="D311" s="10">
        <v>715.74</v>
      </c>
      <c r="E311" s="11" t="s">
        <v>10</v>
      </c>
      <c r="F311" s="6" t="s">
        <v>11</v>
      </c>
      <c r="G311" s="23">
        <v>430.21132566637328</v>
      </c>
      <c r="H311" s="23">
        <v>240.21191476037225</v>
      </c>
      <c r="I311" s="6" t="s">
        <v>6</v>
      </c>
      <c r="J311" s="24"/>
      <c r="K311" s="25">
        <v>430.21132566637328</v>
      </c>
      <c r="L311" s="25">
        <v>240.21191476037225</v>
      </c>
      <c r="M311" s="27">
        <v>5.7979570983352182E-8</v>
      </c>
      <c r="N311" s="27">
        <v>2.8001373983621235E-8</v>
      </c>
      <c r="O311" s="9">
        <v>5.2749674640950612E-3</v>
      </c>
      <c r="P311" s="9">
        <v>1.2506424607275004E-3</v>
      </c>
      <c r="Q311" s="29"/>
      <c r="R311" s="7"/>
      <c r="S311" s="7"/>
      <c r="T311" s="10"/>
      <c r="U311" s="10"/>
      <c r="V311" s="10"/>
      <c r="W311" s="10"/>
      <c r="X311" s="30"/>
      <c r="Y311" s="30"/>
      <c r="Z311" s="31"/>
      <c r="AA311" s="31"/>
      <c r="AB311" s="25"/>
      <c r="AC311" s="10"/>
      <c r="AF311" s="19"/>
      <c r="AG311" s="19"/>
      <c r="AH311" s="29"/>
    </row>
    <row r="312" spans="1:34" ht="15" x14ac:dyDescent="0.2">
      <c r="A312" s="8" t="s">
        <v>322</v>
      </c>
      <c r="B312" s="9">
        <v>0.30572519999999997</v>
      </c>
      <c r="C312" s="9">
        <v>-91.629917899999995</v>
      </c>
      <c r="D312" s="10">
        <v>715.74</v>
      </c>
      <c r="E312" s="11" t="s">
        <v>10</v>
      </c>
      <c r="F312" s="6" t="s">
        <v>11</v>
      </c>
      <c r="G312" s="23">
        <v>626.58547012487497</v>
      </c>
      <c r="H312" s="23">
        <v>325.51621316473575</v>
      </c>
      <c r="I312" s="6" t="s">
        <v>6</v>
      </c>
      <c r="J312" s="24"/>
      <c r="K312" s="25">
        <v>626.58547012487497</v>
      </c>
      <c r="L312" s="25">
        <v>325.51621316473575</v>
      </c>
      <c r="M312" s="27">
        <v>8.0284544806941324E-8</v>
      </c>
      <c r="N312" s="27">
        <v>3.9598312825769047E-8</v>
      </c>
      <c r="O312" s="9">
        <v>7.32934818082801E-3</v>
      </c>
      <c r="P312" s="9">
        <v>1.6970219329155048E-3</v>
      </c>
      <c r="Q312" s="29"/>
      <c r="R312" s="7"/>
      <c r="S312" s="7"/>
      <c r="T312" s="10"/>
      <c r="U312" s="10"/>
      <c r="V312" s="10"/>
      <c r="W312" s="10"/>
      <c r="X312" s="30"/>
      <c r="Y312" s="30"/>
      <c r="Z312" s="31"/>
      <c r="AA312" s="31"/>
      <c r="AB312" s="25"/>
      <c r="AC312" s="10"/>
      <c r="AF312" s="19"/>
      <c r="AG312" s="19"/>
      <c r="AH312" s="29"/>
    </row>
    <row r="313" spans="1:34" ht="15" x14ac:dyDescent="0.2">
      <c r="A313" s="8" t="s">
        <v>323</v>
      </c>
      <c r="B313" s="9">
        <v>0.30572519999999997</v>
      </c>
      <c r="C313" s="9">
        <v>-91.629917899999995</v>
      </c>
      <c r="D313" s="10">
        <v>715.74</v>
      </c>
      <c r="E313" s="11" t="s">
        <v>10</v>
      </c>
      <c r="F313" s="6" t="s">
        <v>11</v>
      </c>
      <c r="G313" s="23">
        <v>417.03936369108516</v>
      </c>
      <c r="H313" s="23">
        <v>244.59671244325943</v>
      </c>
      <c r="I313" s="6" t="s">
        <v>6</v>
      </c>
      <c r="J313" s="24"/>
      <c r="K313" s="25">
        <v>417.03936369108516</v>
      </c>
      <c r="L313" s="25">
        <v>244.59671244325943</v>
      </c>
      <c r="M313" s="27">
        <v>6.2973305560539629E-8</v>
      </c>
      <c r="N313" s="27">
        <v>2.5204551040291387E-8</v>
      </c>
      <c r="O313" s="9">
        <v>5.1428812833449631E-3</v>
      </c>
      <c r="P313" s="9">
        <v>1.27902956485008E-3</v>
      </c>
      <c r="Q313" s="29"/>
      <c r="R313" s="7"/>
      <c r="S313" s="7"/>
      <c r="T313" s="10"/>
      <c r="U313" s="10"/>
      <c r="V313" s="10"/>
      <c r="W313" s="10"/>
      <c r="X313" s="30"/>
      <c r="Y313" s="30"/>
      <c r="Z313" s="31"/>
      <c r="AA313" s="31"/>
      <c r="AB313" s="25"/>
      <c r="AC313" s="10"/>
      <c r="AF313" s="19"/>
      <c r="AG313" s="19"/>
      <c r="AH313" s="29"/>
    </row>
    <row r="314" spans="1:34" ht="15" x14ac:dyDescent="0.2">
      <c r="A314" s="8" t="s">
        <v>324</v>
      </c>
      <c r="B314" s="9">
        <v>0.30572519999999997</v>
      </c>
      <c r="C314" s="9">
        <v>-91.629917899999995</v>
      </c>
      <c r="D314" s="10">
        <v>715.74</v>
      </c>
      <c r="E314" s="11" t="s">
        <v>10</v>
      </c>
      <c r="F314" s="6" t="s">
        <v>11</v>
      </c>
      <c r="G314" s="23">
        <v>663.14011186206653</v>
      </c>
      <c r="H314" s="23">
        <v>228.55252615789354</v>
      </c>
      <c r="I314" s="6" t="s">
        <v>6</v>
      </c>
      <c r="J314" s="24"/>
      <c r="K314" s="25">
        <v>663.14011186206653</v>
      </c>
      <c r="L314" s="25">
        <v>228.55252615789354</v>
      </c>
      <c r="M314" s="27">
        <v>9.7096504718457488E-8</v>
      </c>
      <c r="N314" s="27">
        <v>2.4046825430053481E-8</v>
      </c>
      <c r="O314" s="9">
        <v>7.7061113448753825E-3</v>
      </c>
      <c r="P314" s="9">
        <v>1.1904172818827151E-3</v>
      </c>
      <c r="Q314" s="29"/>
      <c r="R314" s="7"/>
      <c r="S314" s="7"/>
      <c r="T314" s="10"/>
      <c r="U314" s="10"/>
      <c r="V314" s="10"/>
      <c r="W314" s="10"/>
      <c r="X314" s="30"/>
      <c r="Y314" s="30"/>
      <c r="Z314" s="31"/>
      <c r="AA314" s="31"/>
      <c r="AB314" s="25"/>
      <c r="AC314" s="10"/>
      <c r="AF314" s="19"/>
      <c r="AG314" s="19"/>
      <c r="AH314" s="29"/>
    </row>
    <row r="315" spans="1:34" ht="15" x14ac:dyDescent="0.2">
      <c r="A315" s="8" t="s">
        <v>325</v>
      </c>
      <c r="B315" s="9">
        <v>0.30572519999999997</v>
      </c>
      <c r="C315" s="9">
        <v>-91.629917899999995</v>
      </c>
      <c r="D315" s="10">
        <v>715.74</v>
      </c>
      <c r="E315" s="11" t="s">
        <v>10</v>
      </c>
      <c r="F315" s="6" t="s">
        <v>11</v>
      </c>
      <c r="G315" s="23">
        <v>271.20672359914164</v>
      </c>
      <c r="H315" s="23">
        <v>399.15898044647793</v>
      </c>
      <c r="I315" s="6" t="s">
        <v>6</v>
      </c>
      <c r="J315" s="24"/>
      <c r="K315" s="25">
        <v>271.20672359914164</v>
      </c>
      <c r="L315" s="25">
        <v>399.15898044647793</v>
      </c>
      <c r="M315" s="27">
        <v>4.0975880232941377E-8</v>
      </c>
      <c r="N315" s="27">
        <v>4.1660946161152539E-8</v>
      </c>
      <c r="O315" s="9">
        <v>3.6054428749667509E-3</v>
      </c>
      <c r="P315" s="9">
        <v>2.0886233711112216E-3</v>
      </c>
      <c r="Q315" s="29"/>
      <c r="R315" s="7"/>
      <c r="S315" s="7"/>
      <c r="T315" s="10"/>
      <c r="U315" s="10"/>
      <c r="V315" s="10"/>
      <c r="W315" s="10"/>
      <c r="X315" s="30"/>
      <c r="Y315" s="30"/>
      <c r="Z315" s="31"/>
      <c r="AA315" s="31"/>
      <c r="AB315" s="25"/>
      <c r="AC315" s="10"/>
      <c r="AF315" s="19"/>
      <c r="AG315" s="19"/>
      <c r="AH315" s="29"/>
    </row>
    <row r="316" spans="1:34" ht="15" x14ac:dyDescent="0.2">
      <c r="A316" s="8" t="s">
        <v>326</v>
      </c>
      <c r="B316" s="9">
        <v>0.30572519999999997</v>
      </c>
      <c r="C316" s="9">
        <v>-91.629917899999995</v>
      </c>
      <c r="D316" s="10">
        <v>715.74</v>
      </c>
      <c r="E316" s="11" t="s">
        <v>10</v>
      </c>
      <c r="F316" s="6" t="s">
        <v>11</v>
      </c>
      <c r="G316" s="23">
        <v>356.71827937840084</v>
      </c>
      <c r="H316" s="23">
        <v>167.36303602743766</v>
      </c>
      <c r="I316" s="6" t="s">
        <v>6</v>
      </c>
      <c r="J316" s="24"/>
      <c r="K316" s="25">
        <v>356.71827937840084</v>
      </c>
      <c r="L316" s="25">
        <v>167.36303602743766</v>
      </c>
      <c r="M316" s="27">
        <v>6.1262175652009166E-8</v>
      </c>
      <c r="N316" s="27">
        <v>1.4364883906912792E-8</v>
      </c>
      <c r="O316" s="9">
        <v>4.5080577461157475E-3</v>
      </c>
      <c r="P316" s="9">
        <v>8.7565724952451158E-4</v>
      </c>
      <c r="Q316" s="29"/>
      <c r="R316" s="7"/>
      <c r="S316" s="7"/>
      <c r="T316" s="10"/>
      <c r="U316" s="10"/>
      <c r="V316" s="10"/>
      <c r="W316" s="10"/>
      <c r="X316" s="30"/>
      <c r="Y316" s="30"/>
      <c r="Z316" s="31"/>
      <c r="AA316" s="31"/>
      <c r="AB316" s="25"/>
      <c r="AC316" s="10"/>
      <c r="AF316" s="19"/>
      <c r="AG316" s="19"/>
      <c r="AH316" s="29"/>
    </row>
    <row r="317" spans="1:34" ht="15" x14ac:dyDescent="0.2">
      <c r="A317" s="8" t="s">
        <v>327</v>
      </c>
      <c r="B317" s="9">
        <v>0.30552869999999999</v>
      </c>
      <c r="C317" s="9">
        <v>-91.629794899999993</v>
      </c>
      <c r="D317" s="10">
        <v>700.23</v>
      </c>
      <c r="E317" s="11" t="s">
        <v>10</v>
      </c>
      <c r="F317" s="6" t="s">
        <v>11</v>
      </c>
      <c r="G317" s="23">
        <v>558.00193893917663</v>
      </c>
      <c r="H317" s="23">
        <v>219.17709491532099</v>
      </c>
      <c r="I317" s="6" t="s">
        <v>6</v>
      </c>
      <c r="J317" s="24"/>
      <c r="K317" s="25">
        <v>558.00193893917663</v>
      </c>
      <c r="L317" s="25">
        <v>219.17709491532099</v>
      </c>
      <c r="M317" s="27">
        <v>9.6180427441078159E-8</v>
      </c>
      <c r="N317" s="27">
        <v>2.3125954902261606E-8</v>
      </c>
      <c r="O317" s="9">
        <v>6.612592821034451E-3</v>
      </c>
      <c r="P317" s="9">
        <v>1.1423584055498628E-3</v>
      </c>
      <c r="Q317" s="29"/>
      <c r="R317" s="7"/>
      <c r="S317" s="7"/>
      <c r="T317" s="10"/>
      <c r="U317" s="10"/>
      <c r="V317" s="10"/>
      <c r="W317" s="10"/>
      <c r="X317" s="30"/>
      <c r="Y317" s="30"/>
      <c r="Z317" s="31"/>
      <c r="AA317" s="31"/>
      <c r="AB317" s="25"/>
      <c r="AC317" s="10"/>
      <c r="AF317" s="19"/>
      <c r="AG317" s="19"/>
      <c r="AH317" s="29"/>
    </row>
    <row r="318" spans="1:34" ht="15" x14ac:dyDescent="0.2">
      <c r="A318" s="8" t="s">
        <v>328</v>
      </c>
      <c r="B318" s="9">
        <v>0.3055293</v>
      </c>
      <c r="C318" s="9">
        <v>-91.629795099999996</v>
      </c>
      <c r="D318" s="10">
        <v>700.42</v>
      </c>
      <c r="E318" s="11" t="s">
        <v>329</v>
      </c>
      <c r="F318" s="6" t="s">
        <v>2</v>
      </c>
      <c r="G318" s="23">
        <v>251.9345106843715</v>
      </c>
      <c r="H318" s="23">
        <v>240.06385708684294</v>
      </c>
      <c r="I318" s="6" t="s">
        <v>6</v>
      </c>
      <c r="J318" s="24"/>
      <c r="K318" s="25">
        <v>251.9345106843715</v>
      </c>
      <c r="L318" s="25">
        <v>240.06385708684294</v>
      </c>
      <c r="M318" s="27">
        <v>5.7887502872784074E-8</v>
      </c>
      <c r="N318" s="27">
        <v>2.418158216713084E-8</v>
      </c>
      <c r="O318" s="9">
        <v>3.4145243566518274E-3</v>
      </c>
      <c r="P318" s="9">
        <v>1.2563280465260707E-3</v>
      </c>
      <c r="Q318" s="29"/>
      <c r="R318" s="7"/>
      <c r="S318" s="7"/>
      <c r="T318" s="10"/>
      <c r="U318" s="10"/>
      <c r="V318" s="10"/>
      <c r="W318" s="10"/>
      <c r="X318" s="30"/>
      <c r="Y318" s="30"/>
      <c r="Z318" s="31"/>
      <c r="AA318" s="31"/>
      <c r="AB318" s="25"/>
      <c r="AC318" s="10"/>
      <c r="AF318" s="19"/>
      <c r="AG318" s="19"/>
      <c r="AH318" s="29"/>
    </row>
    <row r="319" spans="1:34" ht="15" x14ac:dyDescent="0.2">
      <c r="A319" s="8" t="s">
        <v>330</v>
      </c>
      <c r="B319" s="9">
        <v>0.46007809999999999</v>
      </c>
      <c r="C319" s="9">
        <v>-90.711108600000003</v>
      </c>
      <c r="D319" s="10">
        <v>521.16</v>
      </c>
      <c r="E319" s="11" t="s">
        <v>32</v>
      </c>
      <c r="F319" s="6" t="s">
        <v>2</v>
      </c>
      <c r="G319" s="23">
        <v>12202.122499096895</v>
      </c>
      <c r="H319" s="23">
        <v>66.759201438100149</v>
      </c>
      <c r="I319" s="6" t="s">
        <v>1</v>
      </c>
      <c r="J319" s="24"/>
      <c r="K319" s="25">
        <v>13719.393653551735</v>
      </c>
      <c r="L319" s="25">
        <v>689.96682069053793</v>
      </c>
      <c r="M319" s="27">
        <v>1.7052641884515398E-6</v>
      </c>
      <c r="N319" s="27">
        <v>6.8407505088831472E-8</v>
      </c>
      <c r="O319" s="9">
        <v>0.13564112234854112</v>
      </c>
      <c r="P319" s="9">
        <v>3.0930454968132242E-3</v>
      </c>
      <c r="Q319" s="29"/>
      <c r="R319" s="16">
        <v>12202.122499096895</v>
      </c>
      <c r="S319" s="16">
        <v>66.759201438100149</v>
      </c>
      <c r="T319" s="10">
        <v>142.14168699742925</v>
      </c>
      <c r="U319" s="10">
        <v>1.0971948217601615</v>
      </c>
      <c r="V319" s="10">
        <v>147.15189036966368</v>
      </c>
      <c r="W319" s="10">
        <v>1.1362644734348453</v>
      </c>
      <c r="X319" s="30">
        <v>0.12197346056323148</v>
      </c>
      <c r="Y319" s="30">
        <v>6.083691828872174E-4</v>
      </c>
      <c r="Z319" s="31">
        <v>4.2535561115256746</v>
      </c>
      <c r="AA319" s="31">
        <v>1.1144975528336798E-2</v>
      </c>
      <c r="AB319" s="25">
        <v>15.49692937500911</v>
      </c>
      <c r="AC319" s="10">
        <v>0.15205029354566882</v>
      </c>
      <c r="AF319" s="19"/>
      <c r="AG319" s="19"/>
      <c r="AH319" s="29"/>
    </row>
    <row r="320" spans="1:34" ht="15" x14ac:dyDescent="0.2">
      <c r="A320" s="8" t="s">
        <v>331</v>
      </c>
      <c r="B320" s="9">
        <v>0.46007809999999999</v>
      </c>
      <c r="C320" s="9">
        <v>-90.711108600000003</v>
      </c>
      <c r="D320" s="10">
        <v>521.16</v>
      </c>
      <c r="E320" s="11" t="s">
        <v>32</v>
      </c>
      <c r="F320" s="6" t="s">
        <v>2</v>
      </c>
      <c r="G320" s="23">
        <v>11862.913531544957</v>
      </c>
      <c r="H320" s="23">
        <v>62.05355674802815</v>
      </c>
      <c r="I320" s="6" t="s">
        <v>1</v>
      </c>
      <c r="J320" s="24"/>
      <c r="K320" s="25">
        <v>11700.326447248764</v>
      </c>
      <c r="L320" s="25">
        <v>524.31337235396325</v>
      </c>
      <c r="M320" s="27">
        <v>1.4783352040239034E-6</v>
      </c>
      <c r="N320" s="27">
        <v>5.1383925833379112E-8</v>
      </c>
      <c r="O320" s="9">
        <v>0.11687311449976419</v>
      </c>
      <c r="P320" s="9">
        <v>2.384358236159461E-3</v>
      </c>
      <c r="Q320" s="29"/>
      <c r="R320" s="16">
        <v>11862.913531544957</v>
      </c>
      <c r="S320" s="16">
        <v>62.05355674802815</v>
      </c>
      <c r="T320" s="10">
        <v>140.39488348092189</v>
      </c>
      <c r="U320" s="10">
        <v>1.1178118246188289</v>
      </c>
      <c r="V320" s="10">
        <v>145.20170955950687</v>
      </c>
      <c r="W320" s="10">
        <v>1.1506492668964456</v>
      </c>
      <c r="X320" s="30">
        <v>0.1185889579095817</v>
      </c>
      <c r="Y320" s="30">
        <v>5.6477450510292692E-4</v>
      </c>
      <c r="Z320" s="31">
        <v>4.5021135025122749</v>
      </c>
      <c r="AA320" s="31">
        <v>1.0256620400828257E-2</v>
      </c>
      <c r="AB320" s="25">
        <v>15.235319922055602</v>
      </c>
      <c r="AC320" s="10">
        <v>0.27656967304510571</v>
      </c>
      <c r="AF320" s="19"/>
      <c r="AG320" s="19"/>
      <c r="AH320" s="29"/>
    </row>
    <row r="321" spans="1:34" ht="15" x14ac:dyDescent="0.2">
      <c r="A321" s="8" t="s">
        <v>332</v>
      </c>
      <c r="B321" s="9">
        <v>0.46007809999999999</v>
      </c>
      <c r="C321" s="9">
        <v>-90.711108600000003</v>
      </c>
      <c r="D321" s="10">
        <v>521.16</v>
      </c>
      <c r="E321" s="11" t="s">
        <v>32</v>
      </c>
      <c r="F321" s="6" t="s">
        <v>2</v>
      </c>
      <c r="G321" s="23">
        <v>9080.7324653616506</v>
      </c>
      <c r="H321" s="23">
        <v>50.569370713418884</v>
      </c>
      <c r="I321" s="6" t="s">
        <v>1</v>
      </c>
      <c r="J321" s="24"/>
      <c r="K321" s="25">
        <v>9744.9331609748078</v>
      </c>
      <c r="L321" s="25">
        <v>507.68634451987646</v>
      </c>
      <c r="M321" s="27">
        <v>1.2438274518708147E-6</v>
      </c>
      <c r="N321" s="27">
        <v>5.2689611893864058E-8</v>
      </c>
      <c r="O321" s="9">
        <v>9.8374069850868107E-2</v>
      </c>
      <c r="P321" s="9">
        <v>2.3681248151352276E-3</v>
      </c>
      <c r="Q321" s="29"/>
      <c r="R321" s="16">
        <v>9080.7324653616506</v>
      </c>
      <c r="S321" s="16">
        <v>50.569370713418884</v>
      </c>
      <c r="T321" s="10">
        <v>141.99366648607304</v>
      </c>
      <c r="U321" s="10">
        <v>1.1183159957880684</v>
      </c>
      <c r="V321" s="10">
        <v>145.70893794582031</v>
      </c>
      <c r="W321" s="10">
        <v>1.1403944764618923</v>
      </c>
      <c r="X321" s="30">
        <v>9.2244454063247952E-2</v>
      </c>
      <c r="Y321" s="30">
        <v>4.6248677978312632E-4</v>
      </c>
      <c r="Z321" s="31">
        <v>2.9166954337810922</v>
      </c>
      <c r="AA321" s="31">
        <v>7.9972879547189277E-3</v>
      </c>
      <c r="AB321" s="25">
        <v>13.591919931914717</v>
      </c>
      <c r="AC321" s="10">
        <v>0.10819405941917404</v>
      </c>
      <c r="AF321" s="19"/>
      <c r="AG321" s="19"/>
      <c r="AH321" s="29"/>
    </row>
    <row r="322" spans="1:34" ht="15" x14ac:dyDescent="0.2">
      <c r="A322" s="8" t="s">
        <v>333</v>
      </c>
      <c r="B322" s="9">
        <v>0.46007809999999999</v>
      </c>
      <c r="C322" s="9">
        <v>-90.711108600000003</v>
      </c>
      <c r="D322" s="10">
        <v>521.16</v>
      </c>
      <c r="E322" s="11" t="s">
        <v>32</v>
      </c>
      <c r="F322" s="6" t="s">
        <v>2</v>
      </c>
      <c r="G322" s="23">
        <v>11345.049674517124</v>
      </c>
      <c r="H322" s="23">
        <v>62.951132111092612</v>
      </c>
      <c r="I322" s="6" t="s">
        <v>1</v>
      </c>
      <c r="J322" s="24"/>
      <c r="K322" s="25">
        <v>11163.091528259449</v>
      </c>
      <c r="L322" s="25">
        <v>621.23605887782094</v>
      </c>
      <c r="M322" s="27">
        <v>1.4271257715144008E-6</v>
      </c>
      <c r="N322" s="27">
        <v>6.7072239647865935E-8</v>
      </c>
      <c r="O322" s="9">
        <v>0.11181966330812533</v>
      </c>
      <c r="P322" s="9">
        <v>2.8788087609614072E-3</v>
      </c>
      <c r="Q322" s="29"/>
      <c r="R322" s="16">
        <v>11345.049674517124</v>
      </c>
      <c r="S322" s="16">
        <v>62.951132111092612</v>
      </c>
      <c r="T322" s="10">
        <v>141.89195147908197</v>
      </c>
      <c r="U322" s="10">
        <v>1.094404945823177</v>
      </c>
      <c r="V322" s="10">
        <v>146.54078334118515</v>
      </c>
      <c r="W322" s="10">
        <v>1.1235989898612242</v>
      </c>
      <c r="X322" s="30">
        <v>0.11386922072627943</v>
      </c>
      <c r="Y322" s="30">
        <v>5.768476820268996E-4</v>
      </c>
      <c r="Z322" s="31">
        <v>5.9171921183648788</v>
      </c>
      <c r="AA322" s="31">
        <v>1.7235060854788091E-2</v>
      </c>
      <c r="AB322" s="25">
        <v>23.05888417950311</v>
      </c>
      <c r="AC322" s="10">
        <v>0.1600801414942099</v>
      </c>
      <c r="AF322" s="19"/>
      <c r="AG322" s="19"/>
      <c r="AH322" s="29"/>
    </row>
    <row r="323" spans="1:34" ht="15" x14ac:dyDescent="0.2">
      <c r="A323" s="8" t="s">
        <v>334</v>
      </c>
      <c r="B323" s="9">
        <v>-0.89136689999999996</v>
      </c>
      <c r="C323" s="9">
        <v>-91.534259800000001</v>
      </c>
      <c r="D323" s="10">
        <v>654.9</v>
      </c>
      <c r="E323" s="11" t="s">
        <v>10</v>
      </c>
      <c r="F323" s="6" t="s">
        <v>11</v>
      </c>
      <c r="G323" s="23">
        <v>419.11935803680905</v>
      </c>
      <c r="H323" s="23">
        <v>228.39548462385724</v>
      </c>
      <c r="I323" s="6" t="s">
        <v>6</v>
      </c>
      <c r="J323" s="24"/>
      <c r="K323" s="25">
        <v>419.11935803680905</v>
      </c>
      <c r="L323" s="25">
        <v>228.39548462385724</v>
      </c>
      <c r="M323" s="27">
        <v>6.9214153600230535E-8</v>
      </c>
      <c r="N323" s="27">
        <v>2.5629717695438423E-8</v>
      </c>
      <c r="O323" s="9">
        <v>5.1605182290570314E-3</v>
      </c>
      <c r="P323" s="9">
        <v>1.1923141591425432E-3</v>
      </c>
      <c r="Q323" s="29"/>
      <c r="R323" s="7"/>
      <c r="S323" s="7"/>
      <c r="T323" s="10"/>
      <c r="U323" s="10"/>
      <c r="V323" s="10"/>
      <c r="W323" s="10"/>
      <c r="X323" s="30"/>
      <c r="Y323" s="30"/>
      <c r="Z323" s="31"/>
      <c r="AA323" s="31"/>
      <c r="AB323" s="25"/>
      <c r="AC323" s="10"/>
      <c r="AF323" s="19"/>
      <c r="AG323" s="19"/>
      <c r="AH323" s="29"/>
    </row>
    <row r="324" spans="1:34" ht="15" x14ac:dyDescent="0.2">
      <c r="A324" s="8" t="s">
        <v>335</v>
      </c>
      <c r="B324" s="9">
        <v>-0.89295559999999996</v>
      </c>
      <c r="C324" s="9">
        <v>-91.535500499999998</v>
      </c>
      <c r="D324" s="10">
        <v>729.56</v>
      </c>
      <c r="E324" s="11" t="s">
        <v>10</v>
      </c>
      <c r="F324" s="6" t="s">
        <v>11</v>
      </c>
      <c r="G324" s="23">
        <v>24133.005557610606</v>
      </c>
      <c r="H324" s="23">
        <v>154.75189779208904</v>
      </c>
      <c r="I324" s="6" t="s">
        <v>1</v>
      </c>
      <c r="J324" s="24"/>
      <c r="K324" s="25">
        <v>26480.995241025255</v>
      </c>
      <c r="L324" s="25">
        <v>1194.7086565701072</v>
      </c>
      <c r="M324" s="27">
        <v>3.1580950092133616E-6</v>
      </c>
      <c r="N324" s="27">
        <v>9.8025401991613138E-8</v>
      </c>
      <c r="O324" s="9">
        <v>0.24618212042753329</v>
      </c>
      <c r="P324" s="9">
        <v>4.7237492955747211E-3</v>
      </c>
      <c r="Q324" s="29"/>
      <c r="R324" s="16">
        <v>24133.005557610606</v>
      </c>
      <c r="S324" s="16">
        <v>154.75189779208904</v>
      </c>
      <c r="T324" s="10">
        <v>130.57500433068637</v>
      </c>
      <c r="U324" s="10">
        <v>1.1057155841744828</v>
      </c>
      <c r="V324" s="10">
        <v>139.80640636104764</v>
      </c>
      <c r="W324" s="10">
        <v>1.1774669379322948</v>
      </c>
      <c r="X324" s="30">
        <v>0.22658465143580156</v>
      </c>
      <c r="Y324" s="30">
        <v>1.1038970128571172E-3</v>
      </c>
      <c r="Z324" s="31">
        <v>4.1550949051114996</v>
      </c>
      <c r="AA324" s="31">
        <v>9.6119983216042693E-3</v>
      </c>
      <c r="AB324" s="25">
        <v>109.26550505877742</v>
      </c>
      <c r="AC324" s="10">
        <v>0.52439706166892341</v>
      </c>
      <c r="AF324" s="19"/>
      <c r="AG324" s="19"/>
      <c r="AH324" s="29"/>
    </row>
    <row r="325" spans="1:34" ht="15" x14ac:dyDescent="0.2">
      <c r="A325" s="8" t="s">
        <v>336</v>
      </c>
      <c r="B325" s="9">
        <v>-0.89295559999999996</v>
      </c>
      <c r="C325" s="9">
        <v>-91.535500499999998</v>
      </c>
      <c r="D325" s="10">
        <v>729.56</v>
      </c>
      <c r="E325" s="11" t="s">
        <v>10</v>
      </c>
      <c r="F325" s="6" t="s">
        <v>11</v>
      </c>
      <c r="G325" s="23">
        <v>33533.780421284588</v>
      </c>
      <c r="H325" s="23">
        <v>205.61057795753618</v>
      </c>
      <c r="I325" s="6" t="s">
        <v>1</v>
      </c>
      <c r="J325" s="24"/>
      <c r="K325" s="25">
        <v>32064.760180131205</v>
      </c>
      <c r="L325" s="25">
        <v>1331.9253879530636</v>
      </c>
      <c r="M325" s="27">
        <v>3.7539320195699858E-6</v>
      </c>
      <c r="N325" s="27">
        <v>1.0562312665231169E-7</v>
      </c>
      <c r="O325" s="9">
        <v>0.29042850537610237</v>
      </c>
      <c r="P325" s="9">
        <v>4.8996038836783872E-3</v>
      </c>
      <c r="Q325" s="29"/>
      <c r="R325" s="16">
        <v>33533.780421284588</v>
      </c>
      <c r="S325" s="16">
        <v>205.61057795753618</v>
      </c>
      <c r="T325" s="10">
        <v>129.04385145876861</v>
      </c>
      <c r="U325" s="10">
        <v>1.1432332741420521</v>
      </c>
      <c r="V325" s="10">
        <v>141.88019067138714</v>
      </c>
      <c r="W325" s="10">
        <v>1.2411706946754906</v>
      </c>
      <c r="X325" s="30">
        <v>0.30156080403358565</v>
      </c>
      <c r="Y325" s="30">
        <v>1.4646196486323751E-3</v>
      </c>
      <c r="Z325" s="31">
        <v>3.4936361398869886</v>
      </c>
      <c r="AA325" s="31">
        <v>8.1632365815334906E-3</v>
      </c>
      <c r="AB325" s="25">
        <v>80.5879817387424</v>
      </c>
      <c r="AC325" s="10">
        <v>0.40524992257117526</v>
      </c>
      <c r="AF325" s="19"/>
      <c r="AG325" s="19"/>
      <c r="AH325" s="29"/>
    </row>
    <row r="326" spans="1:34" ht="15" x14ac:dyDescent="0.2">
      <c r="A326" s="8" t="s">
        <v>337</v>
      </c>
      <c r="B326" s="9">
        <v>-0.89295559999999996</v>
      </c>
      <c r="C326" s="9">
        <v>-91.535500499999998</v>
      </c>
      <c r="D326" s="10">
        <v>729.56</v>
      </c>
      <c r="E326" s="11" t="s">
        <v>10</v>
      </c>
      <c r="F326" s="6" t="s">
        <v>11</v>
      </c>
      <c r="G326" s="23">
        <v>27658.322845131985</v>
      </c>
      <c r="H326" s="23">
        <v>199.7845241117767</v>
      </c>
      <c r="I326" s="6" t="s">
        <v>1</v>
      </c>
      <c r="J326" s="24"/>
      <c r="K326" s="25">
        <v>31423.338021751399</v>
      </c>
      <c r="L326" s="25">
        <v>1373.9993103502325</v>
      </c>
      <c r="M326" s="27">
        <v>3.6993322684542977E-6</v>
      </c>
      <c r="N326" s="27">
        <v>1.1235129486288895E-7</v>
      </c>
      <c r="O326" s="9">
        <v>0.28548598316708312</v>
      </c>
      <c r="P326" s="9">
        <v>5.151276627393492E-3</v>
      </c>
      <c r="Q326" s="29"/>
      <c r="R326" s="16">
        <v>27658.322845131985</v>
      </c>
      <c r="S326" s="16">
        <v>199.7845241117767</v>
      </c>
      <c r="T326" s="10">
        <v>131.37554454064127</v>
      </c>
      <c r="U326" s="10">
        <v>1.1152329230922748</v>
      </c>
      <c r="V326" s="10">
        <v>142.07147072926827</v>
      </c>
      <c r="W326" s="10">
        <v>1.1949975006256595</v>
      </c>
      <c r="X326" s="30">
        <v>0.25621961319737796</v>
      </c>
      <c r="Y326" s="30">
        <v>1.2318653821686708E-3</v>
      </c>
      <c r="Z326" s="31">
        <v>3.4483756427605954</v>
      </c>
      <c r="AA326" s="31">
        <v>8.108065389392639E-3</v>
      </c>
      <c r="AB326" s="25">
        <v>151.472565437214</v>
      </c>
      <c r="AC326" s="10">
        <v>0.66115079187602876</v>
      </c>
      <c r="AF326" s="19"/>
      <c r="AG326" s="19"/>
      <c r="AH326" s="29"/>
    </row>
    <row r="327" spans="1:34" ht="15" x14ac:dyDescent="0.2">
      <c r="A327" s="8" t="s">
        <v>338</v>
      </c>
      <c r="B327" s="9">
        <v>-0.89295559999999996</v>
      </c>
      <c r="C327" s="9">
        <v>-91.535500499999998</v>
      </c>
      <c r="D327" s="10">
        <v>729.56</v>
      </c>
      <c r="E327" s="11" t="s">
        <v>10</v>
      </c>
      <c r="F327" s="6" t="s">
        <v>11</v>
      </c>
      <c r="G327" s="23">
        <v>32164.665353744818</v>
      </c>
      <c r="H327" s="23">
        <v>268.28767226306849</v>
      </c>
      <c r="I327" s="6" t="s">
        <v>1</v>
      </c>
      <c r="J327" s="24"/>
      <c r="K327" s="25">
        <v>29802.277008604116</v>
      </c>
      <c r="L327" s="25">
        <v>1314.0705434479462</v>
      </c>
      <c r="M327" s="27">
        <v>3.5372377236435362E-6</v>
      </c>
      <c r="N327" s="27">
        <v>1.0939238930105484E-7</v>
      </c>
      <c r="O327" s="9">
        <v>0.27279016970190628</v>
      </c>
      <c r="P327" s="9">
        <v>4.9949568038274699E-3</v>
      </c>
      <c r="Q327" s="29"/>
      <c r="R327" s="16">
        <v>32164.665353744818</v>
      </c>
      <c r="S327" s="16">
        <v>268.28767226306849</v>
      </c>
      <c r="T327" s="10">
        <v>130.16166183124179</v>
      </c>
      <c r="U327" s="10">
        <v>1.0789742889587373</v>
      </c>
      <c r="V327" s="10">
        <v>142.56140629618594</v>
      </c>
      <c r="W327" s="10">
        <v>1.1744538777386881</v>
      </c>
      <c r="X327" s="30">
        <v>0.29221642609150089</v>
      </c>
      <c r="Y327" s="30">
        <v>1.4665859886445521E-3</v>
      </c>
      <c r="Z327" s="31">
        <v>3.5102551473462125</v>
      </c>
      <c r="AA327" s="31">
        <v>9.5218599550731427E-3</v>
      </c>
      <c r="AB327" s="25">
        <v>230.28890159735252</v>
      </c>
      <c r="AC327" s="10">
        <v>0.96187918343816747</v>
      </c>
      <c r="AF327" s="19"/>
      <c r="AG327" s="19"/>
      <c r="AH327" s="29"/>
    </row>
    <row r="328" spans="1:34" ht="15" x14ac:dyDescent="0.2">
      <c r="A328" s="8" t="s">
        <v>339</v>
      </c>
      <c r="B328" s="9">
        <v>-0.89295329999999995</v>
      </c>
      <c r="C328" s="9">
        <v>-91.535502699999995</v>
      </c>
      <c r="D328" s="10">
        <v>729.7</v>
      </c>
      <c r="E328" s="11" t="s">
        <v>10</v>
      </c>
      <c r="F328" s="6" t="s">
        <v>11</v>
      </c>
      <c r="G328" s="23">
        <v>30702.166632657914</v>
      </c>
      <c r="H328" s="23">
        <v>340.64132083080187</v>
      </c>
      <c r="I328" s="6" t="s">
        <v>1</v>
      </c>
      <c r="J328" s="24"/>
      <c r="K328" s="25">
        <v>29471.396049240404</v>
      </c>
      <c r="L328" s="25">
        <v>1156.7508526703843</v>
      </c>
      <c r="M328" s="27">
        <v>3.581257465264628E-6</v>
      </c>
      <c r="N328" s="27">
        <v>8.5351192210809404E-8</v>
      </c>
      <c r="O328" s="9">
        <v>0.27017935557146899</v>
      </c>
      <c r="P328" s="9">
        <v>4.3777629950825713E-3</v>
      </c>
      <c r="Q328" s="29"/>
      <c r="R328" s="16">
        <v>30702.166632657914</v>
      </c>
      <c r="S328" s="16">
        <v>340.64132083080187</v>
      </c>
      <c r="T328" s="10">
        <v>125.19880674698113</v>
      </c>
      <c r="U328" s="10">
        <v>1.0674404033007687</v>
      </c>
      <c r="V328" s="10">
        <v>136.55740915667971</v>
      </c>
      <c r="W328" s="10">
        <v>1.1557091543491875</v>
      </c>
      <c r="X328" s="30">
        <v>0.28028651866391924</v>
      </c>
      <c r="Y328" s="30">
        <v>1.35559048989075E-3</v>
      </c>
      <c r="Z328" s="31">
        <v>4.7070676798777757</v>
      </c>
      <c r="AA328" s="31">
        <v>1.1130922568062368E-2</v>
      </c>
      <c r="AB328" s="25">
        <v>476.435030018818</v>
      </c>
      <c r="AC328" s="10">
        <v>1.9795660195425087</v>
      </c>
      <c r="AF328" s="19"/>
      <c r="AG328" s="19"/>
      <c r="AH328" s="29"/>
    </row>
    <row r="329" spans="1:34" ht="15" x14ac:dyDescent="0.2">
      <c r="A329" s="8" t="s">
        <v>340</v>
      </c>
      <c r="B329" s="9">
        <v>-0.89295329999999995</v>
      </c>
      <c r="C329" s="9">
        <v>-91.535502699999995</v>
      </c>
      <c r="D329" s="10">
        <v>729.7</v>
      </c>
      <c r="E329" s="11" t="s">
        <v>10</v>
      </c>
      <c r="F329" s="6" t="s">
        <v>11</v>
      </c>
      <c r="G329" s="23">
        <v>32448.332028464316</v>
      </c>
      <c r="H329" s="23">
        <v>220.53238784339217</v>
      </c>
      <c r="I329" s="6" t="s">
        <v>1</v>
      </c>
      <c r="J329" s="24"/>
      <c r="K329" s="25">
        <v>31914.380997684246</v>
      </c>
      <c r="L329" s="25">
        <v>1395.2967505274551</v>
      </c>
      <c r="M329" s="27">
        <v>3.7968108432978683E-6</v>
      </c>
      <c r="N329" s="27">
        <v>1.1691177081851959E-7</v>
      </c>
      <c r="O329" s="9">
        <v>0.28929636578465467</v>
      </c>
      <c r="P329" s="9">
        <v>5.2234526680277078E-3</v>
      </c>
      <c r="Q329" s="29"/>
      <c r="R329" s="16">
        <v>32448.332028464316</v>
      </c>
      <c r="S329" s="16">
        <v>220.53238784339217</v>
      </c>
      <c r="T329" s="10">
        <v>126.7751373676782</v>
      </c>
      <c r="U329" s="10">
        <v>1.0612557385924282</v>
      </c>
      <c r="V329" s="10">
        <v>138.96186408876386</v>
      </c>
      <c r="W329" s="10">
        <v>1.1513235388270557</v>
      </c>
      <c r="X329" s="30">
        <v>0.29291673858646805</v>
      </c>
      <c r="Y329" s="30">
        <v>1.4425381566017617E-3</v>
      </c>
      <c r="Z329" s="31">
        <v>4.1046808333711491</v>
      </c>
      <c r="AA329" s="31">
        <v>1.0623593366494119E-2</v>
      </c>
      <c r="AB329" s="25">
        <v>160.20529873514326</v>
      </c>
      <c r="AC329" s="10">
        <v>0.69656683435689304</v>
      </c>
      <c r="AF329" s="19"/>
      <c r="AG329" s="19"/>
      <c r="AH329" s="29"/>
    </row>
    <row r="330" spans="1:34" ht="15" x14ac:dyDescent="0.2">
      <c r="A330" s="8" t="s">
        <v>341</v>
      </c>
      <c r="B330" s="9">
        <v>-0.89295329999999995</v>
      </c>
      <c r="C330" s="9">
        <v>-91.535502699999995</v>
      </c>
      <c r="D330" s="10">
        <v>729.7</v>
      </c>
      <c r="E330" s="11" t="s">
        <v>10</v>
      </c>
      <c r="F330" s="6" t="s">
        <v>11</v>
      </c>
      <c r="G330" s="23">
        <v>32391.126046266203</v>
      </c>
      <c r="H330" s="23">
        <v>198.28377562165392</v>
      </c>
      <c r="I330" s="6" t="s">
        <v>1</v>
      </c>
      <c r="J330" s="24"/>
      <c r="K330" s="25">
        <v>29521.202950947823</v>
      </c>
      <c r="L330" s="25">
        <v>1377.5242682400774</v>
      </c>
      <c r="M330" s="27">
        <v>3.6172868341248979E-6</v>
      </c>
      <c r="N330" s="27">
        <v>1.3393480767862173E-7</v>
      </c>
      <c r="O330" s="9">
        <v>0.27055331626031054</v>
      </c>
      <c r="P330" s="9">
        <v>5.2922295262149985E-3</v>
      </c>
      <c r="Q330" s="29"/>
      <c r="R330" s="16">
        <v>32391.126046266203</v>
      </c>
      <c r="S330" s="16">
        <v>198.28377562165392</v>
      </c>
      <c r="T330" s="10">
        <v>125.68328201598189</v>
      </c>
      <c r="U330" s="10">
        <v>1.0544278897170212</v>
      </c>
      <c r="V330" s="10">
        <v>137.74481922165194</v>
      </c>
      <c r="W330" s="10">
        <v>1.1453666802919411</v>
      </c>
      <c r="X330" s="30">
        <v>0.29172332967415998</v>
      </c>
      <c r="Y330" s="30">
        <v>1.4501355027205323E-3</v>
      </c>
      <c r="Z330" s="31">
        <v>4.2326811187197615</v>
      </c>
      <c r="AA330" s="31">
        <v>1.0537487187929186E-2</v>
      </c>
      <c r="AB330" s="25">
        <v>78.087262435521339</v>
      </c>
      <c r="AC330" s="10">
        <v>0.38334038564081618</v>
      </c>
      <c r="AF330" s="19"/>
      <c r="AG330" s="19"/>
      <c r="AH330" s="29"/>
    </row>
    <row r="331" spans="1:34" ht="15" x14ac:dyDescent="0.2">
      <c r="A331" s="8" t="s">
        <v>342</v>
      </c>
      <c r="B331" s="9">
        <v>-0.89295329999999995</v>
      </c>
      <c r="C331" s="9">
        <v>-91.535502699999995</v>
      </c>
      <c r="D331" s="10">
        <v>729.7</v>
      </c>
      <c r="E331" s="11" t="s">
        <v>10</v>
      </c>
      <c r="F331" s="6" t="s">
        <v>11</v>
      </c>
      <c r="G331" s="23">
        <v>30749.495983076984</v>
      </c>
      <c r="H331" s="23">
        <v>193.94038452533837</v>
      </c>
      <c r="I331" s="6" t="s">
        <v>1</v>
      </c>
      <c r="J331" s="24"/>
      <c r="K331" s="25">
        <v>28332.441786217303</v>
      </c>
      <c r="L331" s="25">
        <v>1447.9739516152438</v>
      </c>
      <c r="M331" s="27">
        <v>3.4502448648297041E-6</v>
      </c>
      <c r="N331" s="27">
        <v>1.3474697866311209E-7</v>
      </c>
      <c r="O331" s="9">
        <v>0.2611105187877592</v>
      </c>
      <c r="P331" s="9">
        <v>5.6418624840460958E-3</v>
      </c>
      <c r="Q331" s="29"/>
      <c r="R331" s="16">
        <v>30749.495983076984</v>
      </c>
      <c r="S331" s="16">
        <v>193.94038452533837</v>
      </c>
      <c r="T331" s="10">
        <v>126.7777102589518</v>
      </c>
      <c r="U331" s="10">
        <v>1.1128860471369819</v>
      </c>
      <c r="V331" s="10">
        <v>138.30202226751933</v>
      </c>
      <c r="W331" s="10">
        <v>1.2019295936566534</v>
      </c>
      <c r="X331" s="30">
        <v>0.27943476398895734</v>
      </c>
      <c r="Y331" s="30">
        <v>1.3503309716935688E-3</v>
      </c>
      <c r="Z331" s="31">
        <v>3.5348598579210835</v>
      </c>
      <c r="AA331" s="31">
        <v>8.4882298884481153E-3</v>
      </c>
      <c r="AB331" s="25">
        <v>101.89509373437438</v>
      </c>
      <c r="AC331" s="10">
        <v>1.3607423133298602</v>
      </c>
      <c r="AF331" s="19"/>
      <c r="AG331" s="19"/>
      <c r="AH331" s="29"/>
    </row>
    <row r="332" spans="1:34" ht="15" x14ac:dyDescent="0.2">
      <c r="A332" s="8" t="s">
        <v>343</v>
      </c>
      <c r="B332" s="9">
        <v>-0.89295329999999995</v>
      </c>
      <c r="C332" s="9">
        <v>-91.535502699999995</v>
      </c>
      <c r="D332" s="10">
        <v>729.7</v>
      </c>
      <c r="E332" s="11" t="s">
        <v>344</v>
      </c>
      <c r="F332" s="6" t="s">
        <v>2</v>
      </c>
      <c r="G332" s="23">
        <v>29882.97342440666</v>
      </c>
      <c r="H332" s="23">
        <v>1207.1237694720444</v>
      </c>
      <c r="I332" s="6" t="s">
        <v>6</v>
      </c>
      <c r="J332" s="24"/>
      <c r="K332" s="25">
        <v>29882.97342440666</v>
      </c>
      <c r="L332" s="25">
        <v>1207.1237694720444</v>
      </c>
      <c r="M332" s="27">
        <v>3.622886264080819E-6</v>
      </c>
      <c r="N332" s="27">
        <v>1.0208094877991604E-7</v>
      </c>
      <c r="O332" s="9">
        <v>0.27344962341925233</v>
      </c>
      <c r="P332" s="9">
        <v>4.5602676706565535E-3</v>
      </c>
      <c r="Q332" s="29"/>
      <c r="R332" s="7"/>
      <c r="S332" s="7"/>
      <c r="T332" s="10"/>
      <c r="U332" s="10"/>
      <c r="V332" s="10"/>
      <c r="W332" s="10"/>
      <c r="X332" s="30"/>
      <c r="Y332" s="30"/>
      <c r="Z332" s="31"/>
      <c r="AA332" s="31"/>
      <c r="AB332" s="25"/>
      <c r="AC332" s="10"/>
      <c r="AF332" s="19"/>
      <c r="AG332" s="19"/>
      <c r="AH332" s="29"/>
    </row>
    <row r="333" spans="1:34" ht="15" x14ac:dyDescent="0.2">
      <c r="A333" s="8" t="s">
        <v>345</v>
      </c>
      <c r="B333" s="9">
        <v>-0.89295329999999995</v>
      </c>
      <c r="C333" s="9">
        <v>-91.535502699999995</v>
      </c>
      <c r="D333" s="10">
        <v>729.7</v>
      </c>
      <c r="E333" s="11" t="s">
        <v>344</v>
      </c>
      <c r="F333" s="6" t="s">
        <v>2</v>
      </c>
      <c r="G333" s="23">
        <v>29307.056797208072</v>
      </c>
      <c r="H333" s="23">
        <v>1079.7986856027276</v>
      </c>
      <c r="I333" s="6" t="s">
        <v>6</v>
      </c>
      <c r="J333" s="24"/>
      <c r="K333" s="25">
        <v>29307.056797208072</v>
      </c>
      <c r="L333" s="25">
        <v>1079.7986856027276</v>
      </c>
      <c r="M333" s="27">
        <v>3.5622981763621857E-6</v>
      </c>
      <c r="N333" s="27">
        <v>9.0689855386778329E-8</v>
      </c>
      <c r="O333" s="9">
        <v>0.26888450447676471</v>
      </c>
      <c r="P333" s="9">
        <v>4.0705413588546444E-3</v>
      </c>
      <c r="Q333" s="29"/>
      <c r="R333" s="7"/>
      <c r="S333" s="7"/>
      <c r="T333" s="10"/>
      <c r="U333" s="10"/>
      <c r="V333" s="10"/>
      <c r="W333" s="10"/>
      <c r="X333" s="30"/>
      <c r="Y333" s="30"/>
      <c r="Z333" s="31"/>
      <c r="AA333" s="31"/>
      <c r="AB333" s="25"/>
      <c r="AC333" s="10"/>
      <c r="AF333" s="19"/>
      <c r="AG333" s="19"/>
      <c r="AH333" s="29"/>
    </row>
    <row r="334" spans="1:34" ht="15" x14ac:dyDescent="0.2">
      <c r="A334" s="8" t="s">
        <v>346</v>
      </c>
      <c r="B334" s="9">
        <v>-0.89295329999999995</v>
      </c>
      <c r="C334" s="9">
        <v>-91.535502699999995</v>
      </c>
      <c r="D334" s="10">
        <v>729.7</v>
      </c>
      <c r="E334" s="11" t="s">
        <v>344</v>
      </c>
      <c r="F334" s="6" t="s">
        <v>2</v>
      </c>
      <c r="G334" s="23">
        <v>31630.902830882034</v>
      </c>
      <c r="H334" s="23">
        <v>1753.955248043756</v>
      </c>
      <c r="I334" s="6" t="s">
        <v>6</v>
      </c>
      <c r="J334" s="24"/>
      <c r="K334" s="25">
        <v>31630.902830882034</v>
      </c>
      <c r="L334" s="25">
        <v>1753.955248043756</v>
      </c>
      <c r="M334" s="27">
        <v>3.7718103091594371E-6</v>
      </c>
      <c r="N334" s="27">
        <v>1.3011842866381789E-7</v>
      </c>
      <c r="O334" s="9">
        <v>0.28712705114897302</v>
      </c>
      <c r="P334" s="9">
        <v>6.6537405483953083E-3</v>
      </c>
      <c r="Q334" s="29"/>
      <c r="R334" s="7"/>
      <c r="S334" s="7"/>
      <c r="T334" s="10"/>
      <c r="U334" s="10"/>
      <c r="V334" s="10"/>
      <c r="W334" s="10"/>
      <c r="X334" s="30"/>
      <c r="Y334" s="30"/>
      <c r="Z334" s="31"/>
      <c r="AA334" s="31"/>
      <c r="AB334" s="25"/>
      <c r="AC334" s="10"/>
      <c r="AF334" s="19"/>
      <c r="AG334" s="19"/>
      <c r="AH334" s="29"/>
    </row>
    <row r="335" spans="1:34" ht="15" x14ac:dyDescent="0.2">
      <c r="A335" s="8" t="s">
        <v>347</v>
      </c>
      <c r="B335" s="9">
        <v>-0.89295329999999995</v>
      </c>
      <c r="C335" s="9">
        <v>-91.535502699999995</v>
      </c>
      <c r="D335" s="10">
        <v>729.7</v>
      </c>
      <c r="E335" s="11" t="s">
        <v>344</v>
      </c>
      <c r="F335" s="6" t="s">
        <v>2</v>
      </c>
      <c r="G335" s="23">
        <v>35618.137173835399</v>
      </c>
      <c r="H335" s="23">
        <v>1626.2685546372079</v>
      </c>
      <c r="I335" s="6" t="s">
        <v>6</v>
      </c>
      <c r="J335" s="24"/>
      <c r="K335" s="25">
        <v>35618.137173835399</v>
      </c>
      <c r="L335" s="25">
        <v>1626.2685546372079</v>
      </c>
      <c r="M335" s="27">
        <v>4.0910587610097946E-6</v>
      </c>
      <c r="N335" s="27">
        <v>1.2136970593099583E-7</v>
      </c>
      <c r="O335" s="9">
        <v>0.31743715711313808</v>
      </c>
      <c r="P335" s="9">
        <v>5.8589954738056333E-3</v>
      </c>
      <c r="Q335" s="29"/>
      <c r="R335" s="7"/>
      <c r="S335" s="7"/>
      <c r="T335" s="10"/>
      <c r="U335" s="10"/>
      <c r="V335" s="10"/>
      <c r="W335" s="10"/>
      <c r="X335" s="30"/>
      <c r="Y335" s="30"/>
      <c r="Z335" s="31"/>
      <c r="AA335" s="31"/>
      <c r="AB335" s="25"/>
      <c r="AC335" s="10"/>
      <c r="AF335" s="19"/>
      <c r="AG335" s="19"/>
      <c r="AH335" s="29"/>
    </row>
    <row r="336" spans="1:34" ht="15" x14ac:dyDescent="0.2">
      <c r="A336" s="8" t="s">
        <v>348</v>
      </c>
      <c r="B336" s="9">
        <v>-0.89295329999999995</v>
      </c>
      <c r="C336" s="9">
        <v>-91.535502699999995</v>
      </c>
      <c r="D336" s="10">
        <v>729.7</v>
      </c>
      <c r="E336" s="11" t="s">
        <v>68</v>
      </c>
      <c r="F336" s="6" t="s">
        <v>2</v>
      </c>
      <c r="G336" s="23">
        <v>36547.000561900757</v>
      </c>
      <c r="H336" s="23">
        <v>1532.9835613742725</v>
      </c>
      <c r="I336" s="6" t="s">
        <v>6</v>
      </c>
      <c r="J336" s="24"/>
      <c r="K336" s="25">
        <v>36547.000561900757</v>
      </c>
      <c r="L336" s="25">
        <v>1532.9835613742725</v>
      </c>
      <c r="M336" s="27">
        <v>4.2245780038898845E-6</v>
      </c>
      <c r="N336" s="27">
        <v>1.1947909842983914E-7</v>
      </c>
      <c r="O336" s="9">
        <v>0.32428874355993081</v>
      </c>
      <c r="P336" s="9">
        <v>5.4594128168950927E-3</v>
      </c>
      <c r="Q336" s="29"/>
      <c r="R336" s="7"/>
      <c r="S336" s="7"/>
      <c r="T336" s="10"/>
      <c r="U336" s="10"/>
      <c r="V336" s="10"/>
      <c r="W336" s="10"/>
      <c r="X336" s="30"/>
      <c r="Y336" s="30"/>
      <c r="Z336" s="31"/>
      <c r="AA336" s="31"/>
      <c r="AB336" s="25"/>
      <c r="AC336" s="10"/>
      <c r="AF336" s="19"/>
      <c r="AG336" s="19"/>
      <c r="AH336" s="29"/>
    </row>
    <row r="337" spans="1:34" ht="15" x14ac:dyDescent="0.2">
      <c r="A337" s="8" t="s">
        <v>349</v>
      </c>
      <c r="B337" s="9">
        <v>-0.89295329999999995</v>
      </c>
      <c r="C337" s="9">
        <v>-91.535502699999995</v>
      </c>
      <c r="D337" s="10">
        <v>729.7</v>
      </c>
      <c r="E337" s="11" t="s">
        <v>68</v>
      </c>
      <c r="F337" s="6" t="s">
        <v>2</v>
      </c>
      <c r="G337" s="23">
        <v>31389.925271830198</v>
      </c>
      <c r="H337" s="23">
        <v>211.73509326590795</v>
      </c>
      <c r="I337" s="6" t="s">
        <v>1</v>
      </c>
      <c r="J337" s="24"/>
      <c r="K337" s="25">
        <v>28635.512470623322</v>
      </c>
      <c r="L337" s="25">
        <v>1562.967455615084</v>
      </c>
      <c r="M337" s="27">
        <v>3.558504133169025E-6</v>
      </c>
      <c r="N337" s="27">
        <v>1.2136080406970697E-7</v>
      </c>
      <c r="O337" s="9">
        <v>0.26349552612438587</v>
      </c>
      <c r="P337" s="9">
        <v>6.0925494358305132E-3</v>
      </c>
      <c r="Q337" s="29"/>
      <c r="R337" s="16">
        <v>31389.925271830198</v>
      </c>
      <c r="S337" s="16">
        <v>211.73509326590795</v>
      </c>
      <c r="T337" s="10">
        <v>131.10404524342533</v>
      </c>
      <c r="U337" s="10">
        <v>1.0881969923342456</v>
      </c>
      <c r="V337" s="10">
        <v>143.27722169124459</v>
      </c>
      <c r="W337" s="10">
        <v>1.1773948222097963</v>
      </c>
      <c r="X337" s="30">
        <v>0.28573463549701833</v>
      </c>
      <c r="Y337" s="30">
        <v>1.4306305938584832E-3</v>
      </c>
      <c r="Z337" s="31">
        <v>3.7588867004825008</v>
      </c>
      <c r="AA337" s="31">
        <v>1.0076773291424338E-2</v>
      </c>
      <c r="AB337" s="25">
        <v>133.15511359479729</v>
      </c>
      <c r="AC337" s="10">
        <v>0.57544950932681427</v>
      </c>
      <c r="AF337" s="19"/>
      <c r="AG337" s="19"/>
      <c r="AH337" s="29"/>
    </row>
    <row r="338" spans="1:34" ht="15" x14ac:dyDescent="0.2">
      <c r="A338" s="8" t="s">
        <v>350</v>
      </c>
      <c r="B338" s="9">
        <v>-0.89295329999999995</v>
      </c>
      <c r="C338" s="9">
        <v>-91.535502699999995</v>
      </c>
      <c r="D338" s="10">
        <v>729.7</v>
      </c>
      <c r="E338" s="11" t="s">
        <v>68</v>
      </c>
      <c r="F338" s="6" t="s">
        <v>2</v>
      </c>
      <c r="G338" s="23">
        <v>32035.372159367482</v>
      </c>
      <c r="H338" s="23">
        <v>300.7339767772803</v>
      </c>
      <c r="I338" s="6" t="s">
        <v>1</v>
      </c>
      <c r="J338" s="24"/>
      <c r="K338" s="25">
        <v>32068.714201494735</v>
      </c>
      <c r="L338" s="25">
        <v>2037.5138090981627</v>
      </c>
      <c r="M338" s="27">
        <v>3.990769163452657E-6</v>
      </c>
      <c r="N338" s="27">
        <v>1.7410643399777688E-7</v>
      </c>
      <c r="O338" s="9">
        <v>0.29043672014000893</v>
      </c>
      <c r="P338" s="9">
        <v>7.7260607110655717E-3</v>
      </c>
      <c r="Q338" s="29"/>
      <c r="R338" s="16">
        <v>32035.372159367482</v>
      </c>
      <c r="S338" s="16">
        <v>300.7339767772803</v>
      </c>
      <c r="T338" s="10">
        <v>128.81747227031948</v>
      </c>
      <c r="U338" s="10">
        <v>0.99119607169900437</v>
      </c>
      <c r="V338" s="10">
        <v>141.03479423661329</v>
      </c>
      <c r="W338" s="10">
        <v>1.0792380664417678</v>
      </c>
      <c r="X338" s="30">
        <v>0.29123226631088428</v>
      </c>
      <c r="Y338" s="30">
        <v>1.4156712606903273E-3</v>
      </c>
      <c r="Z338" s="31">
        <v>4.1641357354612296</v>
      </c>
      <c r="AA338" s="31">
        <v>1.6045665713043424E-2</v>
      </c>
      <c r="AB338" s="25">
        <v>344.36947851497951</v>
      </c>
      <c r="AC338" s="10">
        <v>2.6247764377281251</v>
      </c>
      <c r="AF338" s="19"/>
      <c r="AG338" s="19"/>
      <c r="AH338" s="29"/>
    </row>
    <row r="339" spans="1:34" ht="15" x14ac:dyDescent="0.2">
      <c r="A339" s="8" t="s">
        <v>351</v>
      </c>
      <c r="B339" s="9">
        <v>-0.89295329999999995</v>
      </c>
      <c r="C339" s="9">
        <v>-91.535502699999995</v>
      </c>
      <c r="D339" s="10">
        <v>729.7</v>
      </c>
      <c r="E339" s="6" t="s">
        <v>579</v>
      </c>
      <c r="F339" s="6" t="s">
        <v>11</v>
      </c>
      <c r="G339" s="23">
        <v>31709.64095593397</v>
      </c>
      <c r="H339" s="23">
        <v>208.62804398302569</v>
      </c>
      <c r="I339" s="6" t="s">
        <v>1</v>
      </c>
      <c r="J339" s="24"/>
      <c r="K339" s="25">
        <v>33012.032274960926</v>
      </c>
      <c r="L339" s="25">
        <v>1973.7482831792233</v>
      </c>
      <c r="M339" s="27">
        <v>3.9635998358779666E-6</v>
      </c>
      <c r="N339" s="27">
        <v>1.6755169629773756E-7</v>
      </c>
      <c r="O339" s="9">
        <v>0.29771163131502493</v>
      </c>
      <c r="P339" s="9">
        <v>7.4174977393386609E-3</v>
      </c>
      <c r="Q339" s="29"/>
      <c r="R339" s="16">
        <v>31709.64095593397</v>
      </c>
      <c r="S339" s="16">
        <v>208.62804398302569</v>
      </c>
      <c r="T339" s="10">
        <v>129.05230447372219</v>
      </c>
      <c r="U339" s="10">
        <v>1.0676702261318898</v>
      </c>
      <c r="V339" s="10">
        <v>141.16243272465425</v>
      </c>
      <c r="W339" s="10">
        <v>1.1617742235213415</v>
      </c>
      <c r="X339" s="30">
        <v>0.28767850760259961</v>
      </c>
      <c r="Y339" s="30">
        <v>1.4061010580913714E-3</v>
      </c>
      <c r="Z339" s="31">
        <v>3.3227315260784471</v>
      </c>
      <c r="AA339" s="31">
        <v>8.0277326175466606E-3</v>
      </c>
      <c r="AB339" s="25">
        <v>115.23796917909246</v>
      </c>
      <c r="AC339" s="10">
        <v>0.52747106460676219</v>
      </c>
      <c r="AF339" s="19"/>
      <c r="AG339" s="19"/>
      <c r="AH339" s="29"/>
    </row>
    <row r="340" spans="1:34" ht="15" x14ac:dyDescent="0.2">
      <c r="A340" s="8" t="s">
        <v>352</v>
      </c>
      <c r="B340" s="9">
        <v>-0.89295329999999995</v>
      </c>
      <c r="C340" s="9">
        <v>-91.535502699999995</v>
      </c>
      <c r="D340" s="10">
        <v>729.7</v>
      </c>
      <c r="E340" s="6" t="s">
        <v>579</v>
      </c>
      <c r="F340" s="6" t="s">
        <v>11</v>
      </c>
      <c r="G340" s="23">
        <v>123.34605516806238</v>
      </c>
      <c r="H340" s="23">
        <v>103.59352974513793</v>
      </c>
      <c r="I340" s="6" t="s">
        <v>1</v>
      </c>
      <c r="J340" s="24"/>
      <c r="K340" s="25">
        <v>3039.7831683015388</v>
      </c>
      <c r="L340" s="25">
        <v>800.79876126118359</v>
      </c>
      <c r="M340" s="27">
        <v>4.4827760771899734E-7</v>
      </c>
      <c r="N340" s="27">
        <v>9.1982280248449354E-8</v>
      </c>
      <c r="O340" s="9">
        <v>3.2211214564723124E-2</v>
      </c>
      <c r="P340" s="9">
        <v>4.0800087357082612E-3</v>
      </c>
      <c r="Q340" s="29"/>
      <c r="R340" s="16">
        <v>123.34605516806238</v>
      </c>
      <c r="S340" s="16">
        <v>103.59352974513793</v>
      </c>
      <c r="T340" s="10">
        <v>145.111002996823</v>
      </c>
      <c r="U340" s="10">
        <v>1.1320377866774014</v>
      </c>
      <c r="V340" s="10">
        <v>145.18968894136933</v>
      </c>
      <c r="W340" s="10">
        <v>1.1285816524261687</v>
      </c>
      <c r="X340" s="30">
        <v>3.1650970264994398E-3</v>
      </c>
      <c r="Y340" s="30">
        <v>2.3840755032761148E-5</v>
      </c>
      <c r="Z340" s="31">
        <v>4.1134635126759918</v>
      </c>
      <c r="AA340" s="31">
        <v>1.0291128724891357E-2</v>
      </c>
      <c r="AB340" s="25">
        <v>149.21094680325356</v>
      </c>
      <c r="AC340" s="10">
        <v>0.68662913474695486</v>
      </c>
      <c r="AF340" s="19"/>
      <c r="AG340" s="19"/>
      <c r="AH340" s="29"/>
    </row>
    <row r="341" spans="1:34" ht="15" x14ac:dyDescent="0.2">
      <c r="A341" s="8" t="s">
        <v>353</v>
      </c>
      <c r="B341" s="9">
        <v>-0.89295329999999995</v>
      </c>
      <c r="C341" s="9">
        <v>-91.535502699999995</v>
      </c>
      <c r="D341" s="10">
        <v>729.7</v>
      </c>
      <c r="E341" s="6" t="s">
        <v>580</v>
      </c>
      <c r="F341" s="6" t="s">
        <v>59</v>
      </c>
      <c r="G341" s="23">
        <v>29926.042526200261</v>
      </c>
      <c r="H341" s="23">
        <v>2060.6028563115169</v>
      </c>
      <c r="I341" s="6" t="s">
        <v>6</v>
      </c>
      <c r="J341" s="24"/>
      <c r="K341" s="25">
        <v>29926.042526200261</v>
      </c>
      <c r="L341" s="25">
        <v>2060.6028563115169</v>
      </c>
      <c r="M341" s="27">
        <v>3.7044593669931809E-6</v>
      </c>
      <c r="N341" s="27">
        <v>1.8841980775195104E-7</v>
      </c>
      <c r="O341" s="9">
        <v>0.27371270501127726</v>
      </c>
      <c r="P341" s="9">
        <v>7.9613315359788259E-3</v>
      </c>
      <c r="Q341" s="29"/>
      <c r="R341" s="7"/>
      <c r="S341" s="7"/>
      <c r="T341" s="10"/>
      <c r="U341" s="10"/>
      <c r="V341" s="10"/>
      <c r="W341" s="10"/>
      <c r="X341" s="30"/>
      <c r="Y341" s="30"/>
      <c r="Z341" s="31"/>
      <c r="AA341" s="31"/>
      <c r="AB341" s="25"/>
      <c r="AC341" s="10"/>
      <c r="AF341" s="19"/>
      <c r="AG341" s="19"/>
      <c r="AH341" s="29"/>
    </row>
    <row r="342" spans="1:34" ht="15" x14ac:dyDescent="0.2">
      <c r="A342" s="8" t="s">
        <v>354</v>
      </c>
      <c r="B342" s="9">
        <v>-0.8978024</v>
      </c>
      <c r="C342" s="9">
        <v>-91.539776900000007</v>
      </c>
      <c r="D342" s="10">
        <v>944.28</v>
      </c>
      <c r="E342" s="11" t="s">
        <v>10</v>
      </c>
      <c r="F342" s="6" t="s">
        <v>11</v>
      </c>
      <c r="G342" s="23">
        <v>24464.106758396789</v>
      </c>
      <c r="H342" s="23">
        <v>177.93298346798295</v>
      </c>
      <c r="I342" s="6" t="s">
        <v>1</v>
      </c>
      <c r="J342" s="24"/>
      <c r="K342" s="25">
        <v>25047.125593688765</v>
      </c>
      <c r="L342" s="25">
        <v>1774.1028229783597</v>
      </c>
      <c r="M342" s="27">
        <v>3.1390903078534965E-6</v>
      </c>
      <c r="N342" s="27">
        <v>1.6600421939691142E-7</v>
      </c>
      <c r="O342" s="9">
        <v>0.23436140859320334</v>
      </c>
      <c r="P342" s="9">
        <v>7.218260550861927E-3</v>
      </c>
      <c r="Q342" s="29"/>
      <c r="R342" s="16">
        <v>24464.106758396789</v>
      </c>
      <c r="S342" s="16">
        <v>177.93298346798295</v>
      </c>
      <c r="T342" s="10">
        <v>130.00270254019307</v>
      </c>
      <c r="U342" s="10">
        <v>1.158323867158328</v>
      </c>
      <c r="V342" s="10">
        <v>139.32776367591038</v>
      </c>
      <c r="W342" s="10">
        <v>1.2333191937336727</v>
      </c>
      <c r="X342" s="30">
        <v>0.22950568966438767</v>
      </c>
      <c r="Y342" s="30">
        <v>1.1528030448946791E-3</v>
      </c>
      <c r="Z342" s="31">
        <v>4.5725776851698026</v>
      </c>
      <c r="AA342" s="31">
        <v>1.2691367829104601E-2</v>
      </c>
      <c r="AB342" s="25">
        <v>172.83052448308709</v>
      </c>
      <c r="AC342" s="10">
        <v>0.73024508558129553</v>
      </c>
      <c r="AF342" s="19"/>
      <c r="AG342" s="19"/>
      <c r="AH342" s="29"/>
    </row>
    <row r="343" spans="1:34" ht="15" x14ac:dyDescent="0.2">
      <c r="A343" s="8" t="s">
        <v>355</v>
      </c>
      <c r="B343" s="9">
        <v>-0.8978024</v>
      </c>
      <c r="C343" s="9">
        <v>-91.539776900000007</v>
      </c>
      <c r="D343" s="10">
        <v>944.28</v>
      </c>
      <c r="E343" s="11" t="s">
        <v>10</v>
      </c>
      <c r="F343" s="6" t="s">
        <v>11</v>
      </c>
      <c r="G343" s="23">
        <v>19249.623860989253</v>
      </c>
      <c r="H343" s="23">
        <v>493.46523334716335</v>
      </c>
      <c r="I343" s="6" t="s">
        <v>1</v>
      </c>
      <c r="J343" s="24"/>
      <c r="K343" s="25">
        <v>22261.280398074847</v>
      </c>
      <c r="L343" s="25">
        <v>1701.5984582975966</v>
      </c>
      <c r="M343" s="27">
        <v>2.8148765712409781E-6</v>
      </c>
      <c r="N343" s="27">
        <v>1.7788111664176672E-7</v>
      </c>
      <c r="O343" s="9">
        <v>0.21108586646885608</v>
      </c>
      <c r="P343" s="9">
        <v>7.1289598704543846E-3</v>
      </c>
      <c r="Q343" s="29"/>
      <c r="R343" s="16">
        <v>19249.623860989253</v>
      </c>
      <c r="S343" s="16">
        <v>493.46523334716335</v>
      </c>
      <c r="T343" s="10">
        <v>135.91600539387815</v>
      </c>
      <c r="U343" s="10">
        <v>1.0773161640693805</v>
      </c>
      <c r="V343" s="10">
        <v>143.53338864623748</v>
      </c>
      <c r="W343" s="10">
        <v>1.1474925704737606</v>
      </c>
      <c r="X343" s="30">
        <v>0.18927694916616419</v>
      </c>
      <c r="Y343" s="30">
        <v>9.0182128316705732E-4</v>
      </c>
      <c r="Z343" s="31">
        <v>3.7274378159220163</v>
      </c>
      <c r="AA343" s="31">
        <v>8.7764766071427719E-3</v>
      </c>
      <c r="AB343" s="25">
        <v>625.69043800578265</v>
      </c>
      <c r="AC343" s="10">
        <v>2.6026211917052073</v>
      </c>
      <c r="AF343" s="19"/>
      <c r="AG343" s="19"/>
      <c r="AH343" s="29"/>
    </row>
    <row r="344" spans="1:34" ht="15" x14ac:dyDescent="0.2">
      <c r="A344" s="8" t="s">
        <v>356</v>
      </c>
      <c r="B344" s="9">
        <v>-0.8978024</v>
      </c>
      <c r="C344" s="9">
        <v>-91.539776900000007</v>
      </c>
      <c r="D344" s="10">
        <v>944.28</v>
      </c>
      <c r="E344" s="11" t="s">
        <v>10</v>
      </c>
      <c r="F344" s="6" t="s">
        <v>11</v>
      </c>
      <c r="G344" s="23">
        <v>24422.552652648457</v>
      </c>
      <c r="H344" s="23">
        <v>180.15927995221321</v>
      </c>
      <c r="I344" s="6" t="s">
        <v>1</v>
      </c>
      <c r="J344" s="24"/>
      <c r="K344" s="25">
        <v>25085.494782504484</v>
      </c>
      <c r="L344" s="25">
        <v>1780.6234998229004</v>
      </c>
      <c r="M344" s="27">
        <v>3.14621814702636E-6</v>
      </c>
      <c r="N344" s="27">
        <v>1.7711643581803483E-7</v>
      </c>
      <c r="O344" s="9">
        <v>0.2346755021294383</v>
      </c>
      <c r="P344" s="9">
        <v>7.2455489406718712E-3</v>
      </c>
      <c r="Q344" s="29"/>
      <c r="R344" s="16">
        <v>24422.552652648457</v>
      </c>
      <c r="S344" s="16">
        <v>180.15927995221321</v>
      </c>
      <c r="T344" s="10">
        <v>131.55973616187612</v>
      </c>
      <c r="U344" s="10">
        <v>1.0681058476380774</v>
      </c>
      <c r="V344" s="10">
        <v>140.97742586035784</v>
      </c>
      <c r="W344" s="10">
        <v>1.130315450321205</v>
      </c>
      <c r="X344" s="30">
        <v>0.22959385112343295</v>
      </c>
      <c r="Y344" s="30">
        <v>1.0882200425974264E-3</v>
      </c>
      <c r="Z344" s="31">
        <v>4.1699480292039661</v>
      </c>
      <c r="AA344" s="31">
        <v>9.5406817128328991E-3</v>
      </c>
      <c r="AB344" s="25">
        <v>177.45025742968866</v>
      </c>
      <c r="AC344" s="10">
        <v>0.76375566504531334</v>
      </c>
      <c r="AF344" s="19"/>
      <c r="AG344" s="19"/>
      <c r="AH344" s="29"/>
    </row>
    <row r="345" spans="1:34" ht="15" x14ac:dyDescent="0.2">
      <c r="A345" s="8" t="s">
        <v>357</v>
      </c>
      <c r="B345" s="9">
        <v>-0.8978024</v>
      </c>
      <c r="C345" s="9">
        <v>-91.539776900000007</v>
      </c>
      <c r="D345" s="10">
        <v>944.28</v>
      </c>
      <c r="E345" s="11" t="s">
        <v>10</v>
      </c>
      <c r="F345" s="6" t="s">
        <v>11</v>
      </c>
      <c r="G345" s="23">
        <v>19536.221590659108</v>
      </c>
      <c r="H345" s="23">
        <v>145.92561382640855</v>
      </c>
      <c r="I345" s="6" t="s">
        <v>1</v>
      </c>
      <c r="J345" s="24"/>
      <c r="K345" s="25">
        <v>22481.745810083652</v>
      </c>
      <c r="L345" s="25">
        <v>1203.2944319936137</v>
      </c>
      <c r="M345" s="27">
        <v>2.8432763918629131E-6</v>
      </c>
      <c r="N345" s="27">
        <v>1.2834855803247441E-7</v>
      </c>
      <c r="O345" s="9">
        <v>0.21298278005668714</v>
      </c>
      <c r="P345" s="9">
        <v>4.9805677723573725E-3</v>
      </c>
      <c r="Q345" s="29"/>
      <c r="R345" s="16">
        <v>19536.221590659108</v>
      </c>
      <c r="S345" s="16">
        <v>145.92561382640855</v>
      </c>
      <c r="T345" s="10">
        <v>134.38860890842363</v>
      </c>
      <c r="U345" s="10">
        <v>1.1231304555603505</v>
      </c>
      <c r="V345" s="10">
        <v>142.0356163480439</v>
      </c>
      <c r="W345" s="10">
        <v>1.1782308921666134</v>
      </c>
      <c r="X345" s="30">
        <v>0.18820685265578088</v>
      </c>
      <c r="Y345" s="30">
        <v>9.025318252903141E-4</v>
      </c>
      <c r="Z345" s="31">
        <v>4.6420515795904649</v>
      </c>
      <c r="AA345" s="31">
        <v>1.0704425004058656E-2</v>
      </c>
      <c r="AB345" s="25">
        <v>164.33576193439882</v>
      </c>
      <c r="AC345" s="10">
        <v>0.71040914568465197</v>
      </c>
      <c r="AF345" s="19"/>
      <c r="AG345" s="19"/>
      <c r="AH345" s="29"/>
    </row>
    <row r="346" spans="1:34" ht="16" x14ac:dyDescent="0.2">
      <c r="A346" s="8" t="s">
        <v>358</v>
      </c>
      <c r="B346" s="9">
        <v>-0.8978024</v>
      </c>
      <c r="C346" s="9">
        <v>-91.539776900000007</v>
      </c>
      <c r="D346" s="10">
        <v>944.28</v>
      </c>
      <c r="E346" s="11" t="s">
        <v>10</v>
      </c>
      <c r="F346" s="6" t="s">
        <v>11</v>
      </c>
      <c r="G346" s="23"/>
      <c r="H346" s="40" t="s">
        <v>981</v>
      </c>
      <c r="J346" s="24"/>
      <c r="K346" s="25">
        <v>25067.382392699346</v>
      </c>
      <c r="L346" s="25">
        <v>2201.9352404853357</v>
      </c>
      <c r="M346" s="27">
        <v>3.4279438907321448E-6</v>
      </c>
      <c r="N346" s="27">
        <v>2.1370649511735672E-7</v>
      </c>
      <c r="O346" s="9">
        <v>0.23457084088209171</v>
      </c>
      <c r="P346" s="9">
        <v>9.014919747914435E-3</v>
      </c>
      <c r="Q346" s="29"/>
      <c r="R346" s="16">
        <v>25334.360696399901</v>
      </c>
      <c r="S346" s="16">
        <v>1539.80375559513</v>
      </c>
      <c r="T346" s="10">
        <v>134.6754021909824</v>
      </c>
      <c r="U346" s="10">
        <v>1.0933136828279229</v>
      </c>
      <c r="V346" s="10">
        <v>144.68702591082604</v>
      </c>
      <c r="W346" s="10">
        <v>1.3254609838863651</v>
      </c>
      <c r="X346" s="30">
        <v>0.24946983889116786</v>
      </c>
      <c r="Y346" s="30">
        <v>1.0924180079313936E-3</v>
      </c>
      <c r="Z346" s="31">
        <v>3.166461224546417</v>
      </c>
      <c r="AA346" s="31">
        <v>5.3518749230990221E-3</v>
      </c>
      <c r="AB346" s="39">
        <v>1684.1093579762141</v>
      </c>
      <c r="AC346" s="10">
        <v>6.5841524346246674</v>
      </c>
      <c r="AD346" s="6" t="s">
        <v>979</v>
      </c>
      <c r="AF346" s="19"/>
      <c r="AG346" s="19"/>
      <c r="AH346" s="29"/>
    </row>
    <row r="347" spans="1:34" ht="16" x14ac:dyDescent="0.2">
      <c r="A347" s="8" t="s">
        <v>359</v>
      </c>
      <c r="B347" s="9">
        <v>-0.8978024</v>
      </c>
      <c r="C347" s="9">
        <v>-91.539776900000007</v>
      </c>
      <c r="D347" s="10">
        <v>944.28</v>
      </c>
      <c r="E347" s="11" t="s">
        <v>10</v>
      </c>
      <c r="F347" s="6" t="s">
        <v>11</v>
      </c>
      <c r="G347" s="23"/>
      <c r="H347" s="40" t="s">
        <v>981</v>
      </c>
      <c r="J347" s="24"/>
      <c r="K347" s="25">
        <v>17899.497467782159</v>
      </c>
      <c r="L347" s="25">
        <v>1868.6821791975624</v>
      </c>
      <c r="M347" s="27">
        <v>2.7839107014086192E-6</v>
      </c>
      <c r="N347" s="27">
        <v>2.1782510372697689E-7</v>
      </c>
      <c r="O347" s="9">
        <v>0.17331163494251944</v>
      </c>
      <c r="P347" s="9">
        <v>8.1852495338267852E-3</v>
      </c>
      <c r="Q347" s="29"/>
      <c r="R347" s="16">
        <v>18976.552441678101</v>
      </c>
      <c r="S347" s="16">
        <v>2277.0396800397298</v>
      </c>
      <c r="T347" s="10">
        <v>138.38111980041589</v>
      </c>
      <c r="U347" s="10">
        <v>1.1218219365128681</v>
      </c>
      <c r="V347" s="10">
        <v>146.02437293193202</v>
      </c>
      <c r="W347" s="10">
        <v>1.5052737409500521</v>
      </c>
      <c r="X347" s="30">
        <v>0.20282013390845469</v>
      </c>
      <c r="Y347" s="30">
        <v>9.7196320335261692E-4</v>
      </c>
      <c r="Z347" s="31">
        <v>3.3589057653653316</v>
      </c>
      <c r="AA347" s="31">
        <v>7.9293916352834032E-3</v>
      </c>
      <c r="AB347" s="39">
        <v>2627.1884990797189</v>
      </c>
      <c r="AC347" s="10">
        <v>10.918447841847884</v>
      </c>
      <c r="AD347" s="6" t="s">
        <v>979</v>
      </c>
      <c r="AF347" s="19"/>
      <c r="AG347" s="19"/>
      <c r="AH347" s="29"/>
    </row>
    <row r="348" spans="1:34" ht="16" x14ac:dyDescent="0.2">
      <c r="A348" s="8" t="s">
        <v>360</v>
      </c>
      <c r="B348" s="9">
        <v>-0.8978024</v>
      </c>
      <c r="C348" s="9">
        <v>-91.539776900000007</v>
      </c>
      <c r="D348" s="10">
        <v>944.28</v>
      </c>
      <c r="E348" s="11" t="s">
        <v>10</v>
      </c>
      <c r="F348" s="6" t="s">
        <v>11</v>
      </c>
      <c r="G348" s="23"/>
      <c r="H348" s="40" t="s">
        <v>981</v>
      </c>
      <c r="J348" s="24"/>
      <c r="K348" s="25">
        <v>22750.967435528317</v>
      </c>
      <c r="L348" s="25">
        <v>2804.7930443847731</v>
      </c>
      <c r="M348" s="27">
        <v>3.1781330909670614E-6</v>
      </c>
      <c r="N348" s="27">
        <v>2.9297726317226098E-7</v>
      </c>
      <c r="O348" s="9">
        <v>0.21514111012326512</v>
      </c>
      <c r="P348" s="9">
        <v>1.1798429153209625E-2</v>
      </c>
      <c r="Q348" s="29"/>
      <c r="R348" s="16">
        <v>23662.4136788822</v>
      </c>
      <c r="S348" s="16">
        <v>1041.2932238086801</v>
      </c>
      <c r="T348" s="10">
        <v>133.71159997235438</v>
      </c>
      <c r="U348" s="10">
        <v>1.1644385869550899</v>
      </c>
      <c r="V348" s="10">
        <v>142.9751200840729</v>
      </c>
      <c r="W348" s="10">
        <v>1.3095803495359564</v>
      </c>
      <c r="X348" s="30">
        <v>0.23132287783472391</v>
      </c>
      <c r="Y348" s="30">
        <v>1.0012615694264954E-3</v>
      </c>
      <c r="Z348" s="31">
        <v>3.8030492059169325</v>
      </c>
      <c r="AA348" s="31">
        <v>6.7979521817812154E-3</v>
      </c>
      <c r="AB348" s="39">
        <v>1370.4841011346723</v>
      </c>
      <c r="AC348" s="10">
        <v>5.3706266350542071</v>
      </c>
      <c r="AD348" s="6" t="s">
        <v>979</v>
      </c>
      <c r="AF348" s="19"/>
      <c r="AG348" s="19"/>
      <c r="AH348" s="29"/>
    </row>
    <row r="349" spans="1:34" ht="15" x14ac:dyDescent="0.2">
      <c r="A349" s="8" t="s">
        <v>361</v>
      </c>
      <c r="B349" s="9">
        <v>-0.8978024</v>
      </c>
      <c r="C349" s="9">
        <v>-91.539776900000007</v>
      </c>
      <c r="D349" s="10">
        <v>944.28</v>
      </c>
      <c r="E349" s="11" t="s">
        <v>10</v>
      </c>
      <c r="F349" s="6" t="s">
        <v>11</v>
      </c>
      <c r="G349" s="23">
        <v>24649.242728258472</v>
      </c>
      <c r="H349" s="23">
        <v>159.16460205995688</v>
      </c>
      <c r="I349" s="6" t="s">
        <v>1</v>
      </c>
      <c r="J349" s="24"/>
      <c r="K349" s="25">
        <v>26674.511072631936</v>
      </c>
      <c r="L349" s="25">
        <v>1174.5300416192749</v>
      </c>
      <c r="M349" s="27">
        <v>3.3208550753532619E-6</v>
      </c>
      <c r="N349" s="27">
        <v>1.0817174223064236E-7</v>
      </c>
      <c r="O349" s="9">
        <v>0.24773507781477924</v>
      </c>
      <c r="P349" s="9">
        <v>4.599525138134916E-3</v>
      </c>
      <c r="Q349" s="29"/>
      <c r="R349" s="16">
        <v>24649.242728258472</v>
      </c>
      <c r="S349" s="16">
        <v>159.16460205995688</v>
      </c>
      <c r="T349" s="10">
        <v>131.56437609491235</v>
      </c>
      <c r="U349" s="10">
        <v>1.1117029266075593</v>
      </c>
      <c r="V349" s="10">
        <v>141.07255417508199</v>
      </c>
      <c r="W349" s="10">
        <v>1.1814727934362073</v>
      </c>
      <c r="X349" s="30">
        <v>0.23111957348885553</v>
      </c>
      <c r="Y349" s="30">
        <v>1.1345674096552307E-3</v>
      </c>
      <c r="Z349" s="31">
        <v>4.6924698142814698</v>
      </c>
      <c r="AA349" s="31">
        <v>1.1550981329969049E-2</v>
      </c>
      <c r="AB349" s="25">
        <v>126.95710658401001</v>
      </c>
      <c r="AC349" s="10">
        <v>0.6026526354051579</v>
      </c>
      <c r="AF349" s="19"/>
      <c r="AG349" s="19"/>
      <c r="AH349" s="29"/>
    </row>
    <row r="350" spans="1:34" ht="15" x14ac:dyDescent="0.2">
      <c r="A350" s="8" t="s">
        <v>362</v>
      </c>
      <c r="B350" s="9">
        <v>-0.8978024</v>
      </c>
      <c r="C350" s="9">
        <v>-91.539776900000007</v>
      </c>
      <c r="D350" s="10">
        <v>944.28</v>
      </c>
      <c r="E350" s="11" t="s">
        <v>10</v>
      </c>
      <c r="F350" s="6" t="s">
        <v>11</v>
      </c>
      <c r="G350" s="23">
        <v>24517.306120871199</v>
      </c>
      <c r="H350" s="23">
        <v>205.634578927619</v>
      </c>
      <c r="I350" s="6" t="s">
        <v>1</v>
      </c>
      <c r="J350" s="24"/>
      <c r="K350" s="25">
        <v>26114.222593678838</v>
      </c>
      <c r="L350" s="25">
        <v>1421.3989080188753</v>
      </c>
      <c r="M350" s="27">
        <v>3.2686723547237609E-6</v>
      </c>
      <c r="N350" s="27">
        <v>1.3353757704271859E-7</v>
      </c>
      <c r="O350" s="9">
        <v>0.24318410944656743</v>
      </c>
      <c r="P350" s="9">
        <v>5.6629356863756152E-3</v>
      </c>
      <c r="Q350" s="29"/>
      <c r="R350" s="16">
        <v>24517.306120871199</v>
      </c>
      <c r="S350" s="16">
        <v>205.634578927619</v>
      </c>
      <c r="T350" s="10">
        <v>129.77348971980908</v>
      </c>
      <c r="U350" s="10">
        <v>1.1145306248474216</v>
      </c>
      <c r="V350" s="10">
        <v>139.09785712578903</v>
      </c>
      <c r="W350" s="10">
        <v>1.1852823914734285</v>
      </c>
      <c r="X350" s="30">
        <v>0.23025893716954873</v>
      </c>
      <c r="Y350" s="30">
        <v>1.1408649417396365E-3</v>
      </c>
      <c r="Z350" s="31">
        <v>4.9977189729535985</v>
      </c>
      <c r="AA350" s="31">
        <v>1.2029718378393931E-2</v>
      </c>
      <c r="AB350" s="25">
        <v>264.51419431263474</v>
      </c>
      <c r="AC350" s="10">
        <v>1.2261913443815871</v>
      </c>
      <c r="AF350" s="19"/>
      <c r="AG350" s="19"/>
      <c r="AH350" s="29"/>
    </row>
    <row r="351" spans="1:34" ht="15" x14ac:dyDescent="0.2">
      <c r="A351" s="8" t="s">
        <v>363</v>
      </c>
      <c r="B351" s="9">
        <v>-0.8978024</v>
      </c>
      <c r="C351" s="9">
        <v>-91.539776900000007</v>
      </c>
      <c r="D351" s="10">
        <v>944.28</v>
      </c>
      <c r="E351" s="11" t="s">
        <v>135</v>
      </c>
      <c r="F351" s="6" t="s">
        <v>11</v>
      </c>
      <c r="G351" s="23">
        <v>23124.489670906005</v>
      </c>
      <c r="H351" s="23">
        <v>1564.3941621882022</v>
      </c>
      <c r="I351" s="6" t="s">
        <v>6</v>
      </c>
      <c r="J351" s="24"/>
      <c r="K351" s="25">
        <v>23124.489670906005</v>
      </c>
      <c r="L351" s="25">
        <v>1564.3941621882022</v>
      </c>
      <c r="M351" s="27">
        <v>2.9657667064869327E-6</v>
      </c>
      <c r="N351" s="27">
        <v>1.5383422636265287E-7</v>
      </c>
      <c r="O351" s="9">
        <v>0.21841080850032513</v>
      </c>
      <c r="P351" s="9">
        <v>6.475306205211512E-3</v>
      </c>
      <c r="Q351" s="29"/>
      <c r="R351" s="7"/>
      <c r="S351" s="7"/>
      <c r="T351" s="10"/>
      <c r="U351" s="10"/>
      <c r="V351" s="10"/>
      <c r="W351" s="10"/>
      <c r="X351" s="30"/>
      <c r="Y351" s="30"/>
      <c r="Z351" s="31"/>
      <c r="AA351" s="31"/>
      <c r="AB351" s="25"/>
      <c r="AC351" s="10"/>
      <c r="AF351" s="19"/>
      <c r="AG351" s="19"/>
      <c r="AH351" s="29"/>
    </row>
    <row r="352" spans="1:34" ht="15" x14ac:dyDescent="0.2">
      <c r="A352" s="8" t="s">
        <v>364</v>
      </c>
      <c r="B352" s="9">
        <v>-0.57297989999999999</v>
      </c>
      <c r="C352" s="9">
        <v>-91.3535155</v>
      </c>
      <c r="D352" s="10">
        <v>383.54</v>
      </c>
      <c r="E352" s="11" t="s">
        <v>329</v>
      </c>
      <c r="F352" s="6" t="s">
        <v>2</v>
      </c>
      <c r="G352" s="23">
        <v>6573.2101942565605</v>
      </c>
      <c r="H352" s="23">
        <v>107.91307555602745</v>
      </c>
      <c r="I352" s="6" t="s">
        <v>1</v>
      </c>
      <c r="J352" s="24"/>
      <c r="K352" s="25">
        <v>6504.4185369533034</v>
      </c>
      <c r="L352" s="25">
        <v>1222.0551231686729</v>
      </c>
      <c r="M352" s="27">
        <v>9.6499994167869634E-7</v>
      </c>
      <c r="N352" s="27">
        <v>1.3230233606717399E-7</v>
      </c>
      <c r="O352" s="9">
        <v>6.6862465320035522E-2</v>
      </c>
      <c r="P352" s="9">
        <v>6.0419198164948888E-3</v>
      </c>
      <c r="Q352" s="29"/>
      <c r="R352" s="16">
        <v>6573.2101942565605</v>
      </c>
      <c r="S352" s="16">
        <v>107.91307555602745</v>
      </c>
      <c r="T352" s="10">
        <v>143.83458700460184</v>
      </c>
      <c r="U352" s="10">
        <v>1.114768398542102</v>
      </c>
      <c r="V352" s="10">
        <v>146.5617298655379</v>
      </c>
      <c r="W352" s="10">
        <v>1.138108268315388</v>
      </c>
      <c r="X352" s="30">
        <v>6.8729181270680798E-2</v>
      </c>
      <c r="Y352" s="30">
        <v>3.8971911848234916E-4</v>
      </c>
      <c r="Z352" s="31">
        <v>2.8103036011203719</v>
      </c>
      <c r="AA352" s="31">
        <v>8.9473089953242511E-3</v>
      </c>
      <c r="AB352" s="25">
        <v>99.544610124386722</v>
      </c>
      <c r="AC352" s="10">
        <v>0.42618633660916999</v>
      </c>
      <c r="AF352" s="19"/>
      <c r="AG352" s="19"/>
      <c r="AH352" s="29"/>
    </row>
    <row r="353" spans="1:34" ht="15" x14ac:dyDescent="0.2">
      <c r="A353" s="8" t="s">
        <v>365</v>
      </c>
      <c r="B353" s="9">
        <v>-0.57107350000000001</v>
      </c>
      <c r="C353" s="9">
        <v>-91.355944600000001</v>
      </c>
      <c r="D353" s="10">
        <v>504.26</v>
      </c>
      <c r="E353" s="11" t="s">
        <v>10</v>
      </c>
      <c r="F353" s="6" t="s">
        <v>11</v>
      </c>
      <c r="G353" s="23">
        <v>-65.732248119545346</v>
      </c>
      <c r="H353" s="23">
        <v>546.481239581517</v>
      </c>
      <c r="I353" s="6" t="s">
        <v>6</v>
      </c>
      <c r="J353" s="24"/>
      <c r="K353" s="25">
        <v>-65.732248119545346</v>
      </c>
      <c r="L353" s="25">
        <v>546.481239581517</v>
      </c>
      <c r="M353" s="27">
        <v>6.8907331533597914E-8</v>
      </c>
      <c r="N353" s="27">
        <v>4.8280962862083216E-8</v>
      </c>
      <c r="O353" s="9">
        <v>8.4987711605006465E-5</v>
      </c>
      <c r="P353" s="9">
        <v>2.8610156947570338E-3</v>
      </c>
      <c r="Q353" s="29"/>
      <c r="R353" s="7"/>
      <c r="S353" s="7"/>
      <c r="T353" s="10"/>
      <c r="U353" s="10"/>
      <c r="V353" s="10"/>
      <c r="W353" s="10"/>
      <c r="X353" s="30"/>
      <c r="Y353" s="30"/>
      <c r="Z353" s="31"/>
      <c r="AA353" s="31"/>
      <c r="AB353" s="25"/>
      <c r="AC353" s="10"/>
      <c r="AF353" s="19"/>
      <c r="AG353" s="19"/>
      <c r="AH353" s="29"/>
    </row>
    <row r="354" spans="1:34" ht="15" x14ac:dyDescent="0.2">
      <c r="A354" s="8" t="s">
        <v>366</v>
      </c>
      <c r="B354" s="9">
        <v>-0.57107350000000001</v>
      </c>
      <c r="C354" s="9">
        <v>-91.355944600000001</v>
      </c>
      <c r="D354" s="10">
        <v>504.26</v>
      </c>
      <c r="E354" s="11" t="s">
        <v>10</v>
      </c>
      <c r="F354" s="6" t="s">
        <v>11</v>
      </c>
      <c r="G354" s="23">
        <v>233.68221047751666</v>
      </c>
      <c r="H354" s="23">
        <v>1650.5304558599273</v>
      </c>
      <c r="I354" s="6" t="s">
        <v>6</v>
      </c>
      <c r="J354" s="24"/>
      <c r="K354" s="25">
        <v>233.68221047751666</v>
      </c>
      <c r="L354" s="25">
        <v>1650.5304558599273</v>
      </c>
      <c r="M354" s="27">
        <v>2.305422500083296E-7</v>
      </c>
      <c r="N354" s="27">
        <v>1.6641353960898886E-7</v>
      </c>
      <c r="O354" s="9">
        <v>3.195001424483548E-3</v>
      </c>
      <c r="P354" s="9">
        <v>8.6326331293275511E-3</v>
      </c>
      <c r="Q354" s="29"/>
      <c r="R354" s="7"/>
      <c r="S354" s="7"/>
      <c r="T354" s="10"/>
      <c r="U354" s="10"/>
      <c r="V354" s="10"/>
      <c r="W354" s="10"/>
      <c r="X354" s="30"/>
      <c r="Y354" s="30"/>
      <c r="Z354" s="31"/>
      <c r="AA354" s="31"/>
      <c r="AB354" s="25"/>
      <c r="AC354" s="10"/>
      <c r="AF354" s="19"/>
      <c r="AG354" s="19"/>
      <c r="AH354" s="29"/>
    </row>
    <row r="355" spans="1:34" ht="15" x14ac:dyDescent="0.2">
      <c r="A355" s="8" t="s">
        <v>367</v>
      </c>
      <c r="B355" s="9">
        <v>-0.57107350000000001</v>
      </c>
      <c r="C355" s="9">
        <v>-91.355944600000001</v>
      </c>
      <c r="D355" s="10">
        <v>504.26</v>
      </c>
      <c r="E355" s="11" t="s">
        <v>10</v>
      </c>
      <c r="F355" s="6" t="s">
        <v>11</v>
      </c>
      <c r="G355" s="23">
        <v>-521.03548242492025</v>
      </c>
      <c r="H355" s="23">
        <v>1240.3183118718337</v>
      </c>
      <c r="I355" s="6" t="s">
        <v>6</v>
      </c>
      <c r="J355" s="24"/>
      <c r="K355" s="25">
        <v>-521.03548242492025</v>
      </c>
      <c r="L355" s="25">
        <v>1240.3183118718337</v>
      </c>
      <c r="M355" s="27">
        <v>1.0582333757877589E-7</v>
      </c>
      <c r="N355" s="27">
        <v>9.7096717876869158E-8</v>
      </c>
      <c r="O355" s="9">
        <v>-4.7407313722555916E-3</v>
      </c>
      <c r="P355" s="9">
        <v>-6.520190428959273E-3</v>
      </c>
      <c r="Q355" s="29"/>
      <c r="R355" s="7"/>
      <c r="S355" s="7"/>
      <c r="T355" s="10"/>
      <c r="U355" s="10"/>
      <c r="V355" s="10"/>
      <c r="W355" s="10"/>
      <c r="X355" s="30"/>
      <c r="Y355" s="30"/>
      <c r="Z355" s="31"/>
      <c r="AA355" s="31"/>
      <c r="AB355" s="25"/>
      <c r="AC355" s="10"/>
      <c r="AF355" s="19"/>
      <c r="AG355" s="19"/>
      <c r="AH355" s="29"/>
    </row>
    <row r="356" spans="1:34" ht="15" x14ac:dyDescent="0.2">
      <c r="A356" s="8" t="s">
        <v>368</v>
      </c>
      <c r="B356" s="9">
        <v>-0.57107350000000001</v>
      </c>
      <c r="C356" s="9">
        <v>-91.355944600000001</v>
      </c>
      <c r="D356" s="10">
        <v>504.26</v>
      </c>
      <c r="E356" s="11" t="s">
        <v>10</v>
      </c>
      <c r="F356" s="6" t="s">
        <v>11</v>
      </c>
      <c r="G356" s="23">
        <v>-148.66130279042324</v>
      </c>
      <c r="H356" s="23">
        <v>1223.4356121016485</v>
      </c>
      <c r="I356" s="6" t="s">
        <v>6</v>
      </c>
      <c r="J356" s="24"/>
      <c r="K356" s="25">
        <v>-148.66130279042324</v>
      </c>
      <c r="L356" s="25">
        <v>1223.4356121016485</v>
      </c>
      <c r="M356" s="27">
        <v>1.4297970546476482E-7</v>
      </c>
      <c r="N356" s="27">
        <v>1.0712666806356705E-7</v>
      </c>
      <c r="O356" s="9">
        <v>-7.9482334799131995E-4</v>
      </c>
      <c r="P356" s="9">
        <v>-6.4469472117048071E-3</v>
      </c>
      <c r="Q356" s="29"/>
      <c r="R356" s="7"/>
      <c r="S356" s="7"/>
      <c r="T356" s="10"/>
      <c r="U356" s="10"/>
      <c r="V356" s="10"/>
      <c r="W356" s="10"/>
      <c r="X356" s="30"/>
      <c r="Y356" s="30"/>
      <c r="Z356" s="31"/>
      <c r="AA356" s="31"/>
      <c r="AB356" s="25"/>
      <c r="AC356" s="10"/>
      <c r="AF356" s="19"/>
      <c r="AG356" s="19"/>
      <c r="AH356" s="29"/>
    </row>
    <row r="357" spans="1:34" ht="15" x14ac:dyDescent="0.2">
      <c r="A357" s="8" t="s">
        <v>369</v>
      </c>
      <c r="B357" s="9">
        <v>-0.56851220000000002</v>
      </c>
      <c r="C357" s="9">
        <v>-91.359144400000005</v>
      </c>
      <c r="D357" s="10">
        <v>693.69</v>
      </c>
      <c r="E357" s="11" t="s">
        <v>10</v>
      </c>
      <c r="F357" s="6" t="s">
        <v>11</v>
      </c>
      <c r="G357" s="23">
        <v>-343.25509667319511</v>
      </c>
      <c r="H357" s="23">
        <v>1044.400166367426</v>
      </c>
      <c r="I357" s="6" t="s">
        <v>6</v>
      </c>
      <c r="J357" s="24"/>
      <c r="K357" s="25">
        <v>-343.25509667319511</v>
      </c>
      <c r="L357" s="25">
        <v>1044.400166367426</v>
      </c>
      <c r="M357" s="27">
        <v>1.0930841135909361E-7</v>
      </c>
      <c r="N357" s="27">
        <v>8.4049378503462059E-8</v>
      </c>
      <c r="O357" s="9">
        <v>-2.8426798042637128E-3</v>
      </c>
      <c r="P357" s="9">
        <v>-5.4818449262179492E-3</v>
      </c>
      <c r="Q357" s="29"/>
      <c r="R357" s="7"/>
      <c r="S357" s="7"/>
      <c r="T357" s="10"/>
      <c r="U357" s="10"/>
      <c r="V357" s="10"/>
      <c r="W357" s="10"/>
      <c r="X357" s="30"/>
      <c r="Y357" s="30"/>
      <c r="Z357" s="31"/>
      <c r="AA357" s="31"/>
      <c r="AB357" s="25"/>
      <c r="AC357" s="10"/>
      <c r="AF357" s="19"/>
      <c r="AG357" s="19"/>
      <c r="AH357" s="29"/>
    </row>
    <row r="358" spans="1:34" ht="15" x14ac:dyDescent="0.2">
      <c r="A358" s="8" t="s">
        <v>370</v>
      </c>
      <c r="B358" s="9">
        <v>-0.56851220000000002</v>
      </c>
      <c r="C358" s="9">
        <v>-91.359144400000005</v>
      </c>
      <c r="D358" s="10">
        <v>693.69</v>
      </c>
      <c r="E358" s="11" t="s">
        <v>10</v>
      </c>
      <c r="F358" s="6" t="s">
        <v>11</v>
      </c>
      <c r="G358" s="23">
        <v>46.393459194878204</v>
      </c>
      <c r="H358" s="23">
        <v>984.51497563061855</v>
      </c>
      <c r="I358" s="6" t="s">
        <v>6</v>
      </c>
      <c r="J358" s="24"/>
      <c r="K358" s="25">
        <v>46.393459194878204</v>
      </c>
      <c r="L358" s="25">
        <v>984.51497563061855</v>
      </c>
      <c r="M358" s="27">
        <v>1.4458130652449565E-7</v>
      </c>
      <c r="N358" s="27">
        <v>9.2873513703086642E-8</v>
      </c>
      <c r="O358" s="9">
        <v>1.2470815664870607E-3</v>
      </c>
      <c r="P358" s="9">
        <v>5.1324553215718396E-3</v>
      </c>
      <c r="Q358" s="29"/>
      <c r="R358" s="7"/>
      <c r="S358" s="7"/>
      <c r="T358" s="10"/>
      <c r="U358" s="10"/>
      <c r="V358" s="10"/>
      <c r="W358" s="10"/>
      <c r="X358" s="30"/>
      <c r="Y358" s="30"/>
      <c r="Z358" s="31"/>
      <c r="AA358" s="31"/>
      <c r="AB358" s="25"/>
      <c r="AC358" s="10"/>
      <c r="AF358" s="19"/>
      <c r="AG358" s="19"/>
      <c r="AH358" s="29"/>
    </row>
    <row r="359" spans="1:34" ht="15" x14ac:dyDescent="0.2">
      <c r="A359" s="8" t="s">
        <v>371</v>
      </c>
      <c r="B359" s="9">
        <v>-0.57245950000000001</v>
      </c>
      <c r="C359" s="9">
        <v>-91.354822999999996</v>
      </c>
      <c r="D359" s="10">
        <v>404.28</v>
      </c>
      <c r="E359" s="11" t="s">
        <v>68</v>
      </c>
      <c r="F359" s="6" t="s">
        <v>2</v>
      </c>
      <c r="G359" s="23">
        <v>1799.4019853408777</v>
      </c>
      <c r="H359" s="23">
        <v>14.8421440700186</v>
      </c>
      <c r="I359" s="6" t="s">
        <v>1</v>
      </c>
      <c r="J359" s="24"/>
      <c r="K359" s="25">
        <v>1981.4133700783045</v>
      </c>
      <c r="L359" s="25">
        <v>1064.8945772767656</v>
      </c>
      <c r="M359" s="27">
        <v>4.1139596077931732E-7</v>
      </c>
      <c r="N359" s="27">
        <v>1.0818945651743335E-7</v>
      </c>
      <c r="O359" s="9">
        <v>2.1343474097019643E-2</v>
      </c>
      <c r="P359" s="9">
        <v>5.503617613225955E-3</v>
      </c>
      <c r="Q359" s="29"/>
      <c r="R359" s="16">
        <v>1799.4019853408777</v>
      </c>
      <c r="S359" s="16">
        <v>14.8421440700186</v>
      </c>
      <c r="T359" s="10">
        <v>143.35220831360917</v>
      </c>
      <c r="U359" s="10">
        <v>1.128387129254466</v>
      </c>
      <c r="V359" s="10">
        <v>144.11079485473556</v>
      </c>
      <c r="W359" s="10">
        <v>1.1317989569378806</v>
      </c>
      <c r="X359" s="30">
        <v>1.9602450400094774E-2</v>
      </c>
      <c r="Y359" s="30">
        <v>1.0352727917680364E-4</v>
      </c>
      <c r="Z359" s="31">
        <v>4.1238706010435076</v>
      </c>
      <c r="AA359" s="31">
        <v>9.3984338602921408E-3</v>
      </c>
      <c r="AB359" s="25">
        <v>15.533770761101783</v>
      </c>
      <c r="AC359" s="10">
        <v>0.24709855833753336</v>
      </c>
      <c r="AF359" s="19"/>
      <c r="AG359" s="19"/>
      <c r="AH359" s="29"/>
    </row>
    <row r="360" spans="1:34" ht="15" x14ac:dyDescent="0.2">
      <c r="A360" s="8" t="s">
        <v>372</v>
      </c>
      <c r="B360" s="9">
        <v>-0.57245950000000001</v>
      </c>
      <c r="C360" s="9">
        <v>-91.354822999999996</v>
      </c>
      <c r="D360" s="10">
        <v>404.28</v>
      </c>
      <c r="E360" s="11" t="s">
        <v>68</v>
      </c>
      <c r="F360" s="6" t="s">
        <v>2</v>
      </c>
      <c r="G360" s="23">
        <v>748.82477107348143</v>
      </c>
      <c r="H360" s="23">
        <v>499.74521303009851</v>
      </c>
      <c r="I360" s="6" t="s">
        <v>6</v>
      </c>
      <c r="J360" s="24"/>
      <c r="K360" s="25">
        <v>748.82477107348143</v>
      </c>
      <c r="L360" s="25">
        <v>499.74521303009851</v>
      </c>
      <c r="M360" s="27">
        <v>1.5441746679967395E-7</v>
      </c>
      <c r="N360" s="27">
        <v>5.9316909997221314E-8</v>
      </c>
      <c r="O360" s="9">
        <v>8.5922278783941743E-3</v>
      </c>
      <c r="P360" s="9">
        <v>2.6033039864150594E-3</v>
      </c>
      <c r="Q360" s="29"/>
      <c r="R360" s="7"/>
      <c r="S360" s="7"/>
      <c r="T360" s="10"/>
      <c r="U360" s="10"/>
      <c r="V360" s="10"/>
      <c r="W360" s="10"/>
      <c r="X360" s="30"/>
      <c r="Y360" s="30"/>
      <c r="Z360" s="31"/>
      <c r="AA360" s="31"/>
      <c r="AB360" s="25"/>
      <c r="AC360" s="10"/>
      <c r="AF360" s="19"/>
      <c r="AG360" s="19"/>
      <c r="AH360" s="29"/>
    </row>
    <row r="361" spans="1:34" ht="15" x14ac:dyDescent="0.2">
      <c r="A361" s="8" t="s">
        <v>373</v>
      </c>
      <c r="B361" s="9">
        <v>-0.57245950000000001</v>
      </c>
      <c r="C361" s="9">
        <v>-91.354822999999996</v>
      </c>
      <c r="D361" s="10">
        <v>404.28</v>
      </c>
      <c r="E361" s="11" t="s">
        <v>90</v>
      </c>
      <c r="F361" s="6" t="s">
        <v>2</v>
      </c>
      <c r="G361" s="23">
        <v>1042.0796327408957</v>
      </c>
      <c r="H361" s="23">
        <v>39.525569140711937</v>
      </c>
      <c r="I361" s="6" t="s">
        <v>1</v>
      </c>
      <c r="J361" s="24"/>
      <c r="K361" s="25">
        <v>1009.7294061797686</v>
      </c>
      <c r="L361" s="25">
        <v>311.10646120718076</v>
      </c>
      <c r="M361" s="27">
        <v>1.7488732321097161E-7</v>
      </c>
      <c r="N361" s="27">
        <v>3.3065941322678979E-8</v>
      </c>
      <c r="O361" s="9">
        <v>1.1314345290938319E-2</v>
      </c>
      <c r="P361" s="9">
        <v>1.6161323674270488E-3</v>
      </c>
      <c r="Q361" s="29"/>
      <c r="R361" s="16">
        <v>1042.0796327408957</v>
      </c>
      <c r="S361" s="16">
        <v>39.525569140711937</v>
      </c>
      <c r="T361" s="10">
        <v>144.60924810254937</v>
      </c>
      <c r="U361" s="10">
        <v>1.1193649804760961</v>
      </c>
      <c r="V361" s="10">
        <v>145.06634917878586</v>
      </c>
      <c r="W361" s="10">
        <v>1.1239464671802648</v>
      </c>
      <c r="X361" s="30">
        <v>1.2070743068957003E-2</v>
      </c>
      <c r="Y361" s="30">
        <v>6.7996117852285999E-5</v>
      </c>
      <c r="Z361" s="31">
        <v>3.3239269638206261</v>
      </c>
      <c r="AA361" s="31">
        <v>7.7691353833858456E-3</v>
      </c>
      <c r="AB361" s="25">
        <v>45.368152280830166</v>
      </c>
      <c r="AC361" s="10">
        <v>0.29110486172737499</v>
      </c>
      <c r="AF361" s="19"/>
      <c r="AG361" s="19"/>
      <c r="AH361" s="29"/>
    </row>
    <row r="362" spans="1:34" ht="15" x14ac:dyDescent="0.2">
      <c r="A362" s="8" t="s">
        <v>374</v>
      </c>
      <c r="B362" s="9">
        <v>-0.57245950000000001</v>
      </c>
      <c r="C362" s="9">
        <v>-91.354822999999996</v>
      </c>
      <c r="D362" s="10">
        <v>404.28</v>
      </c>
      <c r="E362" s="11" t="s">
        <v>90</v>
      </c>
      <c r="F362" s="6" t="s">
        <v>2</v>
      </c>
      <c r="G362" s="23">
        <v>1268.2411536139564</v>
      </c>
      <c r="H362" s="23">
        <v>14.026722819084858</v>
      </c>
      <c r="I362" s="6" t="s">
        <v>1</v>
      </c>
      <c r="J362" s="24"/>
      <c r="K362" s="25">
        <v>1466.6833332600456</v>
      </c>
      <c r="L362" s="25">
        <v>332.91307474020351</v>
      </c>
      <c r="M362" s="27">
        <v>2.4147549768568486E-7</v>
      </c>
      <c r="N362" s="27">
        <v>3.4832236807679505E-8</v>
      </c>
      <c r="O362" s="9">
        <v>1.6041420407983707E-2</v>
      </c>
      <c r="P362" s="9">
        <v>1.7193093298296122E-3</v>
      </c>
      <c r="Q362" s="29"/>
      <c r="R362" s="16">
        <v>1268.2411536139564</v>
      </c>
      <c r="S362" s="16">
        <v>14.026722819084858</v>
      </c>
      <c r="T362" s="10">
        <v>144.58001430042765</v>
      </c>
      <c r="U362" s="10">
        <v>1.0745356934203432</v>
      </c>
      <c r="V362" s="10">
        <v>145.12842252668449</v>
      </c>
      <c r="W362" s="10">
        <v>1.0815931491388144</v>
      </c>
      <c r="X362" s="30">
        <v>1.4138646241908942E-2</v>
      </c>
      <c r="Y362" s="30">
        <v>7.777457612438403E-5</v>
      </c>
      <c r="Z362" s="31">
        <v>3.1719908109322978</v>
      </c>
      <c r="AA362" s="31">
        <v>7.0328452797685992E-3</v>
      </c>
      <c r="AB362" s="25">
        <v>13.147868158035395</v>
      </c>
      <c r="AC362" s="10">
        <v>0.19976155622781999</v>
      </c>
      <c r="AF362" s="19"/>
      <c r="AG362" s="19"/>
      <c r="AH362" s="29"/>
    </row>
    <row r="363" spans="1:34" ht="15" x14ac:dyDescent="0.2">
      <c r="A363" s="8" t="s">
        <v>375</v>
      </c>
      <c r="B363" s="9">
        <v>-0.57245950000000001</v>
      </c>
      <c r="C363" s="9">
        <v>-91.354822999999996</v>
      </c>
      <c r="D363" s="10">
        <v>404.28</v>
      </c>
      <c r="E363" s="11" t="s">
        <v>90</v>
      </c>
      <c r="F363" s="6" t="s">
        <v>2</v>
      </c>
      <c r="G363" s="23">
        <v>925.71569375562399</v>
      </c>
      <c r="H363" s="23">
        <v>230.31297092395897</v>
      </c>
      <c r="I363" s="6" t="s">
        <v>6</v>
      </c>
      <c r="J363" s="24"/>
      <c r="K363" s="25">
        <v>925.71569375562399</v>
      </c>
      <c r="L363" s="25">
        <v>230.31297092395897</v>
      </c>
      <c r="M363" s="27">
        <v>1.5435408740890246E-7</v>
      </c>
      <c r="N363" s="27">
        <v>2.0296866267619901E-8</v>
      </c>
      <c r="O363" s="9">
        <v>1.0438858878188162E-2</v>
      </c>
      <c r="P363" s="9">
        <v>1.1984267534968095E-3</v>
      </c>
      <c r="Q363" s="29"/>
      <c r="R363" s="7"/>
      <c r="S363" s="7"/>
      <c r="T363" s="10"/>
      <c r="U363" s="10"/>
      <c r="V363" s="10"/>
      <c r="W363" s="10"/>
      <c r="X363" s="30"/>
      <c r="Y363" s="30"/>
      <c r="Z363" s="31"/>
      <c r="AA363" s="31"/>
      <c r="AB363" s="25"/>
      <c r="AC363" s="10"/>
      <c r="AF363" s="19"/>
      <c r="AG363" s="19"/>
      <c r="AH363" s="29"/>
    </row>
    <row r="364" spans="1:34" ht="15" x14ac:dyDescent="0.2">
      <c r="A364" s="8" t="s">
        <v>376</v>
      </c>
      <c r="B364" s="9">
        <v>-0.57245950000000001</v>
      </c>
      <c r="C364" s="9">
        <v>-91.354822999999996</v>
      </c>
      <c r="D364" s="10">
        <v>404.28</v>
      </c>
      <c r="E364" s="11" t="s">
        <v>68</v>
      </c>
      <c r="F364" s="6" t="s">
        <v>2</v>
      </c>
      <c r="G364" s="23">
        <v>659.95991975013135</v>
      </c>
      <c r="H364" s="23">
        <v>225.5660951233321</v>
      </c>
      <c r="I364" s="6" t="s">
        <v>6</v>
      </c>
      <c r="J364" s="24"/>
      <c r="K364" s="25">
        <v>659.95991975013135</v>
      </c>
      <c r="L364" s="25">
        <v>225.5660951233321</v>
      </c>
      <c r="M364" s="27">
        <v>1.1693681135621861E-7</v>
      </c>
      <c r="N364" s="27">
        <v>2.3846539888633396E-8</v>
      </c>
      <c r="O364" s="9">
        <v>7.6757972662227884E-3</v>
      </c>
      <c r="P364" s="9">
        <v>1.1766503137836167E-3</v>
      </c>
      <c r="Q364" s="29"/>
      <c r="R364" s="7"/>
      <c r="S364" s="7"/>
      <c r="T364" s="10"/>
      <c r="U364" s="10"/>
      <c r="V364" s="10"/>
      <c r="W364" s="10"/>
      <c r="X364" s="30"/>
      <c r="Y364" s="30"/>
      <c r="Z364" s="31"/>
      <c r="AA364" s="31"/>
      <c r="AB364" s="25"/>
      <c r="AC364" s="10"/>
      <c r="AF364" s="19"/>
      <c r="AG364" s="19"/>
      <c r="AH364" s="29"/>
    </row>
    <row r="365" spans="1:34" ht="15" x14ac:dyDescent="0.2">
      <c r="A365" s="8" t="s">
        <v>377</v>
      </c>
      <c r="B365" s="9">
        <v>-0.57245950000000001</v>
      </c>
      <c r="C365" s="9">
        <v>-91.354822999999996</v>
      </c>
      <c r="D365" s="10">
        <v>404.28</v>
      </c>
      <c r="E365" s="11" t="s">
        <v>10</v>
      </c>
      <c r="F365" s="6" t="s">
        <v>11</v>
      </c>
      <c r="G365" s="23">
        <v>549.20008324151581</v>
      </c>
      <c r="H365" s="23">
        <v>182.29614670980641</v>
      </c>
      <c r="I365" s="6" t="s">
        <v>6</v>
      </c>
      <c r="J365" s="24"/>
      <c r="K365" s="25">
        <v>549.20008324151581</v>
      </c>
      <c r="L365" s="25">
        <v>182.29614670980641</v>
      </c>
      <c r="M365" s="27">
        <v>9.9216424268546074E-8</v>
      </c>
      <c r="N365" s="27">
        <v>1.9332762864227007E-8</v>
      </c>
      <c r="O365" s="9">
        <v>6.5230461102375207E-3</v>
      </c>
      <c r="P365" s="9">
        <v>9.5182115850034853E-4</v>
      </c>
      <c r="Q365" s="29"/>
      <c r="R365" s="7"/>
      <c r="S365" s="7"/>
      <c r="T365" s="10"/>
      <c r="U365" s="10"/>
      <c r="V365" s="10"/>
      <c r="W365" s="10"/>
      <c r="X365" s="30"/>
      <c r="Y365" s="30"/>
      <c r="Z365" s="31"/>
      <c r="AA365" s="31"/>
      <c r="AB365" s="25"/>
      <c r="AC365" s="10"/>
      <c r="AF365" s="19"/>
      <c r="AG365" s="19"/>
      <c r="AH365" s="29"/>
    </row>
    <row r="366" spans="1:34" ht="15" x14ac:dyDescent="0.2">
      <c r="A366" s="8" t="s">
        <v>378</v>
      </c>
      <c r="B366" s="9">
        <v>-0.57245950000000001</v>
      </c>
      <c r="C366" s="9">
        <v>-91.354822999999996</v>
      </c>
      <c r="D366" s="10">
        <v>404.28</v>
      </c>
      <c r="E366" s="6" t="s">
        <v>579</v>
      </c>
      <c r="F366" s="6" t="s">
        <v>11</v>
      </c>
      <c r="G366" s="23">
        <v>1048.3133683418005</v>
      </c>
      <c r="H366" s="23">
        <v>36.300559072974224</v>
      </c>
      <c r="I366" s="6" t="s">
        <v>1</v>
      </c>
      <c r="J366" s="24"/>
      <c r="K366" s="25">
        <v>1278.0536978868661</v>
      </c>
      <c r="L366" s="25">
        <v>266.76932130546118</v>
      </c>
      <c r="M366" s="27">
        <v>2.0028676103172208E-7</v>
      </c>
      <c r="N366" s="27">
        <v>2.9233879886159755E-8</v>
      </c>
      <c r="O366" s="9">
        <v>1.4100526468875699E-2</v>
      </c>
      <c r="P366" s="9">
        <v>1.380334229236168E-3</v>
      </c>
      <c r="Q366" s="29"/>
      <c r="R366" s="16">
        <v>1048.3133683418005</v>
      </c>
      <c r="S366" s="16">
        <v>36.300559072974224</v>
      </c>
      <c r="T366" s="10">
        <v>145.47356004218949</v>
      </c>
      <c r="U366" s="10">
        <v>1.0253304613208254</v>
      </c>
      <c r="V366" s="10">
        <v>145.93499567575796</v>
      </c>
      <c r="W366" s="10">
        <v>1.0268728068464359</v>
      </c>
      <c r="X366" s="30">
        <v>1.2109715199719664E-2</v>
      </c>
      <c r="Y366" s="30">
        <v>8.9585547941931361E-5</v>
      </c>
      <c r="Z366" s="31">
        <v>3.6339112712602653</v>
      </c>
      <c r="AA366" s="31">
        <v>8.5142409660686411E-3</v>
      </c>
      <c r="AB366" s="25">
        <v>45.12291781577953</v>
      </c>
      <c r="AC366" s="10">
        <v>0.67545712822685289</v>
      </c>
      <c r="AF366" s="19"/>
      <c r="AG366" s="19"/>
      <c r="AH366" s="29"/>
    </row>
    <row r="367" spans="1:34" ht="15" x14ac:dyDescent="0.2">
      <c r="A367" s="8" t="s">
        <v>379</v>
      </c>
      <c r="B367" s="9">
        <v>-0.57245950000000001</v>
      </c>
      <c r="C367" s="9">
        <v>-91.354822999999996</v>
      </c>
      <c r="D367" s="10">
        <v>404.28</v>
      </c>
      <c r="E367" s="6" t="s">
        <v>580</v>
      </c>
      <c r="F367" s="6" t="s">
        <v>59</v>
      </c>
      <c r="G367" s="23">
        <v>779.49498020590443</v>
      </c>
      <c r="H367" s="23">
        <v>259.29124189440068</v>
      </c>
      <c r="I367" s="6" t="s">
        <v>6</v>
      </c>
      <c r="J367" s="24"/>
      <c r="K367" s="25">
        <v>779.49498020590443</v>
      </c>
      <c r="L367" s="25">
        <v>259.29124189440068</v>
      </c>
      <c r="M367" s="27">
        <v>1.0704147886907184E-7</v>
      </c>
      <c r="N367" s="27">
        <v>3.0010576235042028E-8</v>
      </c>
      <c r="O367" s="9">
        <v>8.9217701179794499E-3</v>
      </c>
      <c r="P367" s="9">
        <v>1.3543473403970249E-3</v>
      </c>
      <c r="Q367" s="29"/>
      <c r="R367" s="7"/>
      <c r="S367" s="7"/>
      <c r="T367" s="10"/>
      <c r="U367" s="10"/>
      <c r="V367" s="10"/>
      <c r="W367" s="10"/>
      <c r="X367" s="30"/>
      <c r="Y367" s="30"/>
      <c r="Z367" s="31"/>
      <c r="AA367" s="31"/>
      <c r="AB367" s="25"/>
      <c r="AC367" s="10"/>
      <c r="AF367" s="19"/>
      <c r="AG367" s="19"/>
      <c r="AH367" s="29"/>
    </row>
    <row r="368" spans="1:34" ht="15" x14ac:dyDescent="0.2">
      <c r="A368" s="8" t="s">
        <v>380</v>
      </c>
      <c r="B368" s="9">
        <v>-0.57135480000000005</v>
      </c>
      <c r="C368" s="9">
        <v>-91.355671799999996</v>
      </c>
      <c r="D368" s="10">
        <v>472.73</v>
      </c>
      <c r="E368" s="11" t="s">
        <v>90</v>
      </c>
      <c r="F368" s="6" t="s">
        <v>2</v>
      </c>
      <c r="G368" s="23">
        <v>6845.3471294080637</v>
      </c>
      <c r="H368" s="23">
        <v>38.562724214834368</v>
      </c>
      <c r="I368" s="6" t="s">
        <v>1</v>
      </c>
      <c r="J368" s="24"/>
      <c r="K368" s="25">
        <v>7367.5779175567313</v>
      </c>
      <c r="L368" s="25">
        <v>590.3920800690239</v>
      </c>
      <c r="M368" s="27">
        <v>9.7440434423847982E-7</v>
      </c>
      <c r="N368" s="27">
        <v>6.8044660316325615E-8</v>
      </c>
      <c r="O368" s="9">
        <v>7.5374343368740118E-2</v>
      </c>
      <c r="P368" s="9">
        <v>2.8673817691104338E-3</v>
      </c>
      <c r="Q368" s="29"/>
      <c r="R368" s="16">
        <v>6845.3471294080637</v>
      </c>
      <c r="S368" s="16">
        <v>38.562724214834368</v>
      </c>
      <c r="T368" s="10">
        <v>143.06904794120223</v>
      </c>
      <c r="U368" s="10">
        <v>1.1802341148347142</v>
      </c>
      <c r="V368" s="10">
        <v>145.89023229664102</v>
      </c>
      <c r="W368" s="10">
        <v>1.2022600931645691</v>
      </c>
      <c r="X368" s="30">
        <v>7.0463691376353138E-2</v>
      </c>
      <c r="Y368" s="30">
        <v>3.6294567942672288E-4</v>
      </c>
      <c r="Z368" s="31">
        <v>3.0597527119405861</v>
      </c>
      <c r="AA368" s="31">
        <v>7.8821873891703857E-3</v>
      </c>
      <c r="AB368" s="25">
        <v>9.7293858450164663</v>
      </c>
      <c r="AC368" s="10">
        <v>8.3100610025559032E-2</v>
      </c>
      <c r="AF368" s="19"/>
      <c r="AG368" s="19"/>
      <c r="AH368" s="29"/>
    </row>
    <row r="369" spans="1:34" ht="15" x14ac:dyDescent="0.2">
      <c r="A369" s="8" t="s">
        <v>381</v>
      </c>
      <c r="B369" s="9">
        <v>-0.57135480000000005</v>
      </c>
      <c r="C369" s="9">
        <v>-91.355671799999996</v>
      </c>
      <c r="D369" s="10">
        <v>472.73</v>
      </c>
      <c r="E369" s="11" t="s">
        <v>90</v>
      </c>
      <c r="F369" s="6" t="s">
        <v>2</v>
      </c>
      <c r="G369" s="23">
        <v>6752.8920102453212</v>
      </c>
      <c r="H369" s="23">
        <v>44.968257203046456</v>
      </c>
      <c r="I369" s="6" t="s">
        <v>1</v>
      </c>
      <c r="J369" s="24"/>
      <c r="K369" s="25">
        <v>7155.1846745122293</v>
      </c>
      <c r="L369" s="25">
        <v>556.90595751849719</v>
      </c>
      <c r="M369" s="27">
        <v>9.6229448511124326E-7</v>
      </c>
      <c r="N369" s="27">
        <v>6.1385663707478406E-8</v>
      </c>
      <c r="O369" s="9">
        <v>7.3300415427260027E-2</v>
      </c>
      <c r="P369" s="9">
        <v>2.7004002133465921E-3</v>
      </c>
      <c r="Q369" s="29"/>
      <c r="R369" s="16">
        <v>6752.8920102453212</v>
      </c>
      <c r="S369" s="16">
        <v>44.968257203046456</v>
      </c>
      <c r="T369" s="10">
        <v>143.27064256046529</v>
      </c>
      <c r="U369" s="10">
        <v>1.1796260547225412</v>
      </c>
      <c r="V369" s="10">
        <v>146.05717720075103</v>
      </c>
      <c r="W369" s="10">
        <v>1.2007733512630963</v>
      </c>
      <c r="X369" s="30">
        <v>6.9573245922329649E-2</v>
      </c>
      <c r="Y369" s="30">
        <v>4.2687692996668078E-4</v>
      </c>
      <c r="Z369" s="31">
        <v>2.6010445448684876</v>
      </c>
      <c r="AA369" s="31">
        <v>6.2654051099540302E-3</v>
      </c>
      <c r="AB369" s="25">
        <v>9.1404164909988559</v>
      </c>
      <c r="AC369" s="10">
        <v>0.12360976196976378</v>
      </c>
      <c r="AF369" s="19"/>
      <c r="AG369" s="19"/>
      <c r="AH369" s="29"/>
    </row>
    <row r="370" spans="1:34" ht="15" x14ac:dyDescent="0.2">
      <c r="A370" s="8" t="s">
        <v>382</v>
      </c>
      <c r="B370" s="9">
        <v>-0.57135480000000005</v>
      </c>
      <c r="C370" s="9">
        <v>-91.355671799999996</v>
      </c>
      <c r="D370" s="10">
        <v>472.73</v>
      </c>
      <c r="E370" s="11" t="s">
        <v>90</v>
      </c>
      <c r="F370" s="6" t="s">
        <v>2</v>
      </c>
      <c r="G370" s="23">
        <v>7053.094594178644</v>
      </c>
      <c r="H370" s="23">
        <v>86.084461028110624</v>
      </c>
      <c r="I370" s="6" t="s">
        <v>1</v>
      </c>
      <c r="J370" s="24"/>
      <c r="K370" s="25">
        <v>6538.4889858524903</v>
      </c>
      <c r="L370" s="25">
        <v>702.68443412555939</v>
      </c>
      <c r="M370" s="27">
        <v>9.5928480215725971E-7</v>
      </c>
      <c r="N370" s="27">
        <v>7.9860378102609184E-8</v>
      </c>
      <c r="O370" s="9">
        <v>6.7248969518416191E-2</v>
      </c>
      <c r="P370" s="9">
        <v>3.4276091557744774E-3</v>
      </c>
      <c r="Q370" s="29"/>
      <c r="R370" s="16">
        <v>7053.094594178644</v>
      </c>
      <c r="S370" s="16">
        <v>86.084461028110624</v>
      </c>
      <c r="T370" s="10">
        <v>144.57086693892785</v>
      </c>
      <c r="U370" s="10">
        <v>1.6850621917019766</v>
      </c>
      <c r="V370" s="10">
        <v>147.50986946050128</v>
      </c>
      <c r="W370" s="10">
        <v>1.7164944470999426</v>
      </c>
      <c r="X370" s="30">
        <v>7.3149664334865958E-2</v>
      </c>
      <c r="Y370" s="30">
        <v>5.6257377941409915E-4</v>
      </c>
      <c r="Z370" s="31">
        <v>2.81357008470837</v>
      </c>
      <c r="AA370" s="31">
        <v>1.4604065494744278E-2</v>
      </c>
      <c r="AB370" s="25">
        <v>63.362864563168408</v>
      </c>
      <c r="AC370" s="10">
        <v>0.38607965447449383</v>
      </c>
      <c r="AF370" s="19"/>
      <c r="AG370" s="19"/>
      <c r="AH370" s="29"/>
    </row>
    <row r="371" spans="1:34" ht="15" x14ac:dyDescent="0.2">
      <c r="A371" s="8" t="s">
        <v>383</v>
      </c>
      <c r="B371" s="9">
        <v>-0.57135480000000005</v>
      </c>
      <c r="C371" s="9">
        <v>-91.355671799999996</v>
      </c>
      <c r="D371" s="10">
        <v>472.73</v>
      </c>
      <c r="E371" s="11" t="s">
        <v>90</v>
      </c>
      <c r="F371" s="6" t="s">
        <v>2</v>
      </c>
      <c r="G371" s="23">
        <v>6467.5452472087863</v>
      </c>
      <c r="H371" s="23">
        <v>54.185264472117069</v>
      </c>
      <c r="I371" s="6" t="s">
        <v>1</v>
      </c>
      <c r="J371" s="24"/>
      <c r="K371" s="25">
        <v>5809.4401753111151</v>
      </c>
      <c r="L371" s="25">
        <v>603.91434014913409</v>
      </c>
      <c r="M371" s="27">
        <v>9.3672106752438311E-7</v>
      </c>
      <c r="N371" s="27">
        <v>7.2321694815680346E-8</v>
      </c>
      <c r="O371" s="9">
        <v>6.0046046833818603E-2</v>
      </c>
      <c r="P371" s="9">
        <v>2.9849965550064156E-3</v>
      </c>
      <c r="Q371" s="29"/>
      <c r="R371" s="16">
        <v>6467.5452472087863</v>
      </c>
      <c r="S371" s="16">
        <v>54.185264472117069</v>
      </c>
      <c r="T371" s="10">
        <v>143.61931923586124</v>
      </c>
      <c r="U371" s="10">
        <v>1.2367719922165816</v>
      </c>
      <c r="V371" s="10">
        <v>146.29482810734498</v>
      </c>
      <c r="W371" s="10">
        <v>1.2568968744174955</v>
      </c>
      <c r="X371" s="30">
        <v>6.6955976793988042E-2</v>
      </c>
      <c r="Y371" s="30">
        <v>4.5051739562499316E-4</v>
      </c>
      <c r="Z371" s="31">
        <v>3.1194370993212175</v>
      </c>
      <c r="AA371" s="31">
        <v>6.9755545819481729E-3</v>
      </c>
      <c r="AB371" s="25">
        <v>31.162980920153878</v>
      </c>
      <c r="AC371" s="10">
        <v>0.43253063339915321</v>
      </c>
      <c r="AF371" s="19"/>
      <c r="AG371" s="19"/>
      <c r="AH371" s="29"/>
    </row>
    <row r="372" spans="1:34" ht="15" x14ac:dyDescent="0.2">
      <c r="A372" s="8" t="s">
        <v>384</v>
      </c>
      <c r="B372" s="9">
        <v>-0.57135480000000005</v>
      </c>
      <c r="C372" s="9">
        <v>-91.355671799999996</v>
      </c>
      <c r="D372" s="10">
        <v>472.73</v>
      </c>
      <c r="E372" s="11" t="s">
        <v>10</v>
      </c>
      <c r="F372" s="6" t="s">
        <v>11</v>
      </c>
      <c r="G372" s="23">
        <v>5761.9343344710824</v>
      </c>
      <c r="H372" s="23">
        <v>50.124615378118499</v>
      </c>
      <c r="I372" s="6" t="s">
        <v>1</v>
      </c>
      <c r="J372" s="24"/>
      <c r="K372" s="25">
        <v>5732.128494619049</v>
      </c>
      <c r="L372" s="25">
        <v>496.99396585994799</v>
      </c>
      <c r="M372" s="27">
        <v>8.3424243310624162E-7</v>
      </c>
      <c r="N372" s="27">
        <v>5.4166208122760919E-8</v>
      </c>
      <c r="O372" s="9">
        <v>5.9278956770726379E-2</v>
      </c>
      <c r="P372" s="9">
        <v>2.4509111419897217E-3</v>
      </c>
      <c r="Q372" s="29"/>
      <c r="R372" s="16">
        <v>5761.9343344710824</v>
      </c>
      <c r="S372" s="16">
        <v>50.124615378118499</v>
      </c>
      <c r="T372" s="10">
        <v>143.37189314677866</v>
      </c>
      <c r="U372" s="10">
        <v>1.119606785131561</v>
      </c>
      <c r="V372" s="10">
        <v>145.75012685066301</v>
      </c>
      <c r="W372" s="10">
        <v>1.1361425514800543</v>
      </c>
      <c r="X372" s="30">
        <v>5.9945775537419692E-2</v>
      </c>
      <c r="Y372" s="30">
        <v>4.0125086588852193E-4</v>
      </c>
      <c r="Z372" s="31">
        <v>4.5775733588280847</v>
      </c>
      <c r="AA372" s="31">
        <v>1.2725818361917302E-2</v>
      </c>
      <c r="AB372" s="25">
        <v>47.16002382423116</v>
      </c>
      <c r="AC372" s="10">
        <v>0.24599697479923582</v>
      </c>
      <c r="AF372" s="19"/>
      <c r="AG372" s="19"/>
      <c r="AH372" s="29"/>
    </row>
    <row r="373" spans="1:34" ht="15" x14ac:dyDescent="0.2">
      <c r="A373" s="8" t="s">
        <v>385</v>
      </c>
      <c r="B373" s="9">
        <v>-0.29505740000000003</v>
      </c>
      <c r="C373" s="9">
        <v>-91.693978599999994</v>
      </c>
      <c r="D373" s="10">
        <v>817.52</v>
      </c>
      <c r="E373" s="11" t="s">
        <v>10</v>
      </c>
      <c r="F373" s="6" t="s">
        <v>11</v>
      </c>
      <c r="G373" s="23">
        <v>232.13650348689629</v>
      </c>
      <c r="H373" s="23">
        <v>172.92244590360954</v>
      </c>
      <c r="I373" s="6" t="s">
        <v>6</v>
      </c>
      <c r="J373" s="24"/>
      <c r="K373" s="25">
        <v>232.13650348689629</v>
      </c>
      <c r="L373" s="25">
        <v>172.92244590360954</v>
      </c>
      <c r="M373" s="27">
        <v>5.8350000000000003E-8</v>
      </c>
      <c r="N373" s="27">
        <v>1.8127300883404261E-8</v>
      </c>
      <c r="O373" s="9">
        <v>3.2067288868055754E-3</v>
      </c>
      <c r="P373" s="9">
        <v>9.0360324084570189E-4</v>
      </c>
      <c r="Q373" s="29"/>
      <c r="R373" s="7"/>
      <c r="S373" s="7"/>
      <c r="T373" s="10"/>
      <c r="U373" s="10"/>
      <c r="V373" s="10"/>
      <c r="W373" s="10"/>
      <c r="X373" s="30"/>
      <c r="Y373" s="30"/>
      <c r="Z373" s="31"/>
      <c r="AA373" s="31"/>
      <c r="AB373" s="25"/>
      <c r="AC373" s="10"/>
      <c r="AF373" s="19"/>
      <c r="AG373" s="19"/>
      <c r="AH373" s="29"/>
    </row>
    <row r="374" spans="1:34" ht="15" x14ac:dyDescent="0.2">
      <c r="A374" s="8" t="s">
        <v>386</v>
      </c>
      <c r="B374" s="9">
        <v>-0.29576370000000002</v>
      </c>
      <c r="C374" s="9">
        <v>-91.693017100000006</v>
      </c>
      <c r="D374" s="10">
        <v>745.04</v>
      </c>
      <c r="E374" s="11" t="s">
        <v>10</v>
      </c>
      <c r="F374" s="6" t="s">
        <v>11</v>
      </c>
      <c r="G374" s="23">
        <v>153.4176869597535</v>
      </c>
      <c r="H374" s="23">
        <v>261.13852825759341</v>
      </c>
      <c r="I374" s="6" t="s">
        <v>6</v>
      </c>
      <c r="J374" s="24"/>
      <c r="K374" s="25">
        <v>153.4176869597535</v>
      </c>
      <c r="L374" s="25">
        <v>261.13852825759341</v>
      </c>
      <c r="M374" s="27">
        <v>5.1565813953488382E-8</v>
      </c>
      <c r="N374" s="27">
        <v>2.8176292089339166E-8</v>
      </c>
      <c r="O374" s="9">
        <v>2.38547524792661E-3</v>
      </c>
      <c r="P374" s="9">
        <v>1.3699513091683635E-3</v>
      </c>
      <c r="Q374" s="29"/>
      <c r="R374" s="7"/>
      <c r="S374" s="7"/>
      <c r="T374" s="10"/>
      <c r="U374" s="10"/>
      <c r="V374" s="10"/>
      <c r="W374" s="10"/>
      <c r="X374" s="30"/>
      <c r="Y374" s="30"/>
      <c r="Z374" s="31"/>
      <c r="AA374" s="31"/>
      <c r="AB374" s="25"/>
      <c r="AC374" s="10"/>
      <c r="AF374" s="19"/>
      <c r="AG374" s="19"/>
      <c r="AH374" s="29"/>
    </row>
    <row r="375" spans="1:34" ht="15" x14ac:dyDescent="0.2">
      <c r="A375" s="8" t="s">
        <v>387</v>
      </c>
      <c r="B375" s="9">
        <v>-0.29576370000000002</v>
      </c>
      <c r="C375" s="9">
        <v>-91.693017100000006</v>
      </c>
      <c r="D375" s="10">
        <v>745.04</v>
      </c>
      <c r="E375" s="11" t="s">
        <v>10</v>
      </c>
      <c r="F375" s="6" t="s">
        <v>11</v>
      </c>
      <c r="G375" s="23">
        <v>215.16431538603553</v>
      </c>
      <c r="H375" s="23">
        <v>266.43513988382705</v>
      </c>
      <c r="I375" s="6" t="s">
        <v>6</v>
      </c>
      <c r="J375" s="24"/>
      <c r="K375" s="25">
        <v>215.16431538603553</v>
      </c>
      <c r="L375" s="25">
        <v>266.43513988382705</v>
      </c>
      <c r="M375" s="27">
        <v>6.1219777777777773E-8</v>
      </c>
      <c r="N375" s="27">
        <v>2.9405730836357419E-8</v>
      </c>
      <c r="O375" s="9">
        <v>3.0266552781703197E-3</v>
      </c>
      <c r="P375" s="9">
        <v>1.3943297999918839E-3</v>
      </c>
      <c r="Q375" s="29"/>
      <c r="R375" s="7"/>
      <c r="S375" s="7"/>
      <c r="T375" s="10"/>
      <c r="U375" s="10"/>
      <c r="V375" s="10"/>
      <c r="W375" s="10"/>
      <c r="X375" s="30"/>
      <c r="Y375" s="30"/>
      <c r="Z375" s="31"/>
      <c r="AA375" s="31"/>
      <c r="AB375" s="25"/>
      <c r="AC375" s="10"/>
      <c r="AF375" s="19"/>
      <c r="AG375" s="19"/>
      <c r="AH375" s="29"/>
    </row>
    <row r="376" spans="1:34" ht="15" x14ac:dyDescent="0.2">
      <c r="A376" s="8" t="s">
        <v>388</v>
      </c>
      <c r="B376" s="9">
        <v>-0.29576370000000002</v>
      </c>
      <c r="C376" s="9">
        <v>-91.693017100000006</v>
      </c>
      <c r="D376" s="10">
        <v>745.04</v>
      </c>
      <c r="E376" s="11" t="s">
        <v>10</v>
      </c>
      <c r="F376" s="6" t="s">
        <v>11</v>
      </c>
      <c r="G376" s="23">
        <v>127.57291135533114</v>
      </c>
      <c r="H376" s="23">
        <v>272.12938990120176</v>
      </c>
      <c r="I376" s="6" t="s">
        <v>6</v>
      </c>
      <c r="J376" s="24"/>
      <c r="K376" s="25">
        <v>127.57291135533114</v>
      </c>
      <c r="L376" s="25">
        <v>272.12938990120176</v>
      </c>
      <c r="M376" s="27">
        <v>6.6772790697674414E-8</v>
      </c>
      <c r="N376" s="27">
        <v>3.0711580474839704E-8</v>
      </c>
      <c r="O376" s="9">
        <v>2.1093722657374464E-3</v>
      </c>
      <c r="P376" s="9">
        <v>1.4281752971224994E-3</v>
      </c>
      <c r="Q376" s="29"/>
      <c r="R376" s="7"/>
      <c r="S376" s="7"/>
      <c r="T376" s="10"/>
      <c r="U376" s="10"/>
      <c r="V376" s="10"/>
      <c r="W376" s="10"/>
      <c r="X376" s="30"/>
      <c r="Y376" s="30"/>
      <c r="Z376" s="31"/>
      <c r="AA376" s="31"/>
      <c r="AB376" s="25"/>
      <c r="AC376" s="10"/>
      <c r="AF376" s="19"/>
      <c r="AG376" s="19"/>
      <c r="AH376" s="29"/>
    </row>
    <row r="377" spans="1:34" ht="15" x14ac:dyDescent="0.2">
      <c r="A377" s="8" t="s">
        <v>389</v>
      </c>
      <c r="B377" s="9">
        <v>-0.29576370000000002</v>
      </c>
      <c r="C377" s="9">
        <v>-91.693017100000006</v>
      </c>
      <c r="D377" s="10">
        <v>745.04</v>
      </c>
      <c r="E377" s="11" t="s">
        <v>10</v>
      </c>
      <c r="F377" s="6" t="s">
        <v>11</v>
      </c>
      <c r="G377" s="23">
        <v>4.4529976008967367</v>
      </c>
      <c r="H377" s="23">
        <v>348.50217322197346</v>
      </c>
      <c r="I377" s="6" t="s">
        <v>6</v>
      </c>
      <c r="J377" s="24"/>
      <c r="K377" s="25">
        <v>4.4529976008967367</v>
      </c>
      <c r="L377" s="25">
        <v>348.50217322197346</v>
      </c>
      <c r="M377" s="27">
        <v>6.1780465116279076E-8</v>
      </c>
      <c r="N377" s="27">
        <v>3.9375108426973329E-8</v>
      </c>
      <c r="O377" s="9">
        <v>8.1350776061742298E-4</v>
      </c>
      <c r="P377" s="9">
        <v>1.8271623043025651E-3</v>
      </c>
      <c r="Q377" s="29"/>
      <c r="R377" s="7"/>
      <c r="S377" s="7"/>
      <c r="T377" s="10"/>
      <c r="U377" s="10"/>
      <c r="V377" s="10"/>
      <c r="W377" s="10"/>
      <c r="X377" s="30"/>
      <c r="Y377" s="30"/>
      <c r="Z377" s="31"/>
      <c r="AA377" s="31"/>
      <c r="AB377" s="25"/>
      <c r="AC377" s="10"/>
      <c r="AF377" s="19"/>
      <c r="AG377" s="19"/>
      <c r="AH377" s="29"/>
    </row>
    <row r="378" spans="1:34" ht="15" x14ac:dyDescent="0.2">
      <c r="A378" s="8" t="s">
        <v>390</v>
      </c>
      <c r="B378" s="9">
        <v>-0.29576370000000002</v>
      </c>
      <c r="C378" s="9">
        <v>-91.693017100000006</v>
      </c>
      <c r="D378" s="10">
        <v>745.04</v>
      </c>
      <c r="E378" s="11" t="s">
        <v>10</v>
      </c>
      <c r="F378" s="6" t="s">
        <v>11</v>
      </c>
      <c r="G378" s="23">
        <v>-89.469988535371897</v>
      </c>
      <c r="H378" s="23">
        <v>209.64267008480672</v>
      </c>
      <c r="I378" s="6" t="s">
        <v>6</v>
      </c>
      <c r="J378" s="24"/>
      <c r="K378" s="25">
        <v>-89.469988535371897</v>
      </c>
      <c r="L378" s="25">
        <v>209.64267008480672</v>
      </c>
      <c r="M378" s="27">
        <v>3.3155952380952387E-8</v>
      </c>
      <c r="N378" s="27">
        <v>1.7417140735787112E-8</v>
      </c>
      <c r="O378" s="9">
        <v>-1.646886868287512E-4</v>
      </c>
      <c r="P378" s="9">
        <v>-1.1002995629574466E-3</v>
      </c>
      <c r="Q378" s="29"/>
      <c r="R378" s="7"/>
      <c r="S378" s="7"/>
      <c r="T378" s="10"/>
      <c r="U378" s="10"/>
      <c r="V378" s="10"/>
      <c r="W378" s="10"/>
      <c r="X378" s="30"/>
      <c r="Y378" s="30"/>
      <c r="Z378" s="31"/>
      <c r="AA378" s="31"/>
      <c r="AB378" s="25"/>
      <c r="AC378" s="10"/>
      <c r="AF378" s="19"/>
      <c r="AG378" s="19"/>
      <c r="AH378" s="29"/>
    </row>
    <row r="379" spans="1:34" ht="15" x14ac:dyDescent="0.2">
      <c r="A379" s="8" t="s">
        <v>391</v>
      </c>
      <c r="B379" s="9">
        <v>-0.29576370000000002</v>
      </c>
      <c r="C379" s="9">
        <v>-91.693017100000006</v>
      </c>
      <c r="D379" s="10">
        <v>745.04</v>
      </c>
      <c r="E379" s="11" t="s">
        <v>10</v>
      </c>
      <c r="F379" s="6" t="s">
        <v>11</v>
      </c>
      <c r="G379" s="23">
        <v>263.3152947698544</v>
      </c>
      <c r="H379" s="23">
        <v>255.71490296427007</v>
      </c>
      <c r="I379" s="6" t="s">
        <v>6</v>
      </c>
      <c r="J379" s="24"/>
      <c r="K379" s="25">
        <v>263.3152947698544</v>
      </c>
      <c r="L379" s="25">
        <v>255.71490296427007</v>
      </c>
      <c r="M379" s="27">
        <v>6.8491555555555545E-8</v>
      </c>
      <c r="N379" s="27">
        <v>2.9096453334116461E-8</v>
      </c>
      <c r="O379" s="9">
        <v>3.5276846057559108E-3</v>
      </c>
      <c r="P379" s="9">
        <v>1.3348757543936278E-3</v>
      </c>
      <c r="Q379" s="29"/>
      <c r="R379" s="7"/>
      <c r="S379" s="7"/>
      <c r="T379" s="10"/>
      <c r="U379" s="10"/>
      <c r="V379" s="10"/>
      <c r="W379" s="10"/>
      <c r="X379" s="30"/>
      <c r="Y379" s="30"/>
      <c r="Z379" s="31"/>
      <c r="AA379" s="31"/>
      <c r="AB379" s="25"/>
      <c r="AC379" s="10"/>
      <c r="AF379" s="19"/>
      <c r="AG379" s="19"/>
      <c r="AH379" s="29"/>
    </row>
    <row r="380" spans="1:34" ht="15" x14ac:dyDescent="0.2">
      <c r="A380" s="8" t="s">
        <v>392</v>
      </c>
      <c r="B380" s="9">
        <v>-0.29576370000000002</v>
      </c>
      <c r="C380" s="9">
        <v>-91.693017100000006</v>
      </c>
      <c r="D380" s="10">
        <v>745.04</v>
      </c>
      <c r="E380" s="11" t="s">
        <v>10</v>
      </c>
      <c r="F380" s="6" t="s">
        <v>11</v>
      </c>
      <c r="G380" s="23">
        <v>146.45913541272083</v>
      </c>
      <c r="H380" s="23">
        <v>311.486743995442</v>
      </c>
      <c r="I380" s="6" t="s">
        <v>6</v>
      </c>
      <c r="J380" s="24"/>
      <c r="K380" s="25">
        <v>146.45913541272083</v>
      </c>
      <c r="L380" s="25">
        <v>311.486743995442</v>
      </c>
      <c r="M380" s="27">
        <v>5.3744000000000001E-8</v>
      </c>
      <c r="N380" s="27">
        <v>3.6179297846307789E-8</v>
      </c>
      <c r="O380" s="9">
        <v>2.3104820170617739E-3</v>
      </c>
      <c r="P380" s="9">
        <v>1.631279821771873E-3</v>
      </c>
      <c r="Q380" s="29"/>
      <c r="R380" s="7"/>
      <c r="S380" s="7"/>
      <c r="T380" s="10"/>
      <c r="U380" s="10"/>
      <c r="V380" s="10"/>
      <c r="W380" s="10"/>
      <c r="X380" s="30"/>
      <c r="Y380" s="30"/>
      <c r="Z380" s="31"/>
      <c r="AA380" s="31"/>
      <c r="AB380" s="25"/>
      <c r="AC380" s="10"/>
      <c r="AF380" s="19"/>
      <c r="AG380" s="19"/>
      <c r="AH380" s="29"/>
    </row>
    <row r="381" spans="1:34" ht="15" x14ac:dyDescent="0.2">
      <c r="A381" s="8" t="s">
        <v>393</v>
      </c>
      <c r="B381" s="9">
        <v>-0.29576370000000002</v>
      </c>
      <c r="C381" s="9">
        <v>-91.693017100000006</v>
      </c>
      <c r="D381" s="10">
        <v>745.04</v>
      </c>
      <c r="E381" s="11" t="s">
        <v>10</v>
      </c>
      <c r="F381" s="6" t="s">
        <v>11</v>
      </c>
      <c r="G381" s="23">
        <v>378.89887630624884</v>
      </c>
      <c r="H381" s="23">
        <v>386.73693657754558</v>
      </c>
      <c r="I381" s="6" t="s">
        <v>6</v>
      </c>
      <c r="J381" s="24"/>
      <c r="K381" s="25">
        <v>378.89887630624884</v>
      </c>
      <c r="L381" s="25">
        <v>386.73693657754558</v>
      </c>
      <c r="M381" s="27">
        <v>1.0982021739130432E-7</v>
      </c>
      <c r="N381" s="27">
        <v>4.5270083798746799E-8</v>
      </c>
      <c r="O381" s="9">
        <v>4.7354772938001249E-3</v>
      </c>
      <c r="P381" s="9">
        <v>2.017371035608602E-3</v>
      </c>
      <c r="Q381" s="29"/>
      <c r="R381" s="7"/>
      <c r="S381" s="7"/>
      <c r="T381" s="10"/>
      <c r="U381" s="10"/>
      <c r="V381" s="10"/>
      <c r="W381" s="10"/>
      <c r="X381" s="30"/>
      <c r="Y381" s="30"/>
      <c r="Z381" s="31"/>
      <c r="AA381" s="31"/>
      <c r="AB381" s="25"/>
      <c r="AC381" s="10"/>
      <c r="AF381" s="19"/>
      <c r="AG381" s="19"/>
      <c r="AH381" s="29"/>
    </row>
    <row r="382" spans="1:34" ht="15" x14ac:dyDescent="0.2">
      <c r="A382" s="8" t="s">
        <v>394</v>
      </c>
      <c r="B382" s="9">
        <v>-0.29931340000000001</v>
      </c>
      <c r="C382" s="9">
        <v>-91.688907299999997</v>
      </c>
      <c r="D382" s="10">
        <v>686.2</v>
      </c>
      <c r="E382" s="11" t="s">
        <v>329</v>
      </c>
      <c r="F382" s="6" t="s">
        <v>2</v>
      </c>
      <c r="G382" s="23">
        <v>11297.423266862876</v>
      </c>
      <c r="H382" s="23">
        <v>88.188324681728872</v>
      </c>
      <c r="I382" s="6" t="s">
        <v>1</v>
      </c>
      <c r="J382" s="24"/>
      <c r="K382" s="25">
        <v>11163.703200764832</v>
      </c>
      <c r="L382" s="25">
        <v>824.37038734356327</v>
      </c>
      <c r="M382" s="27">
        <v>1.5976976744186045E-6</v>
      </c>
      <c r="N382" s="27">
        <v>1.0191050135358147E-7</v>
      </c>
      <c r="O382" s="9">
        <v>0.11183987313429922</v>
      </c>
      <c r="P382" s="9">
        <v>3.8273183522189573E-3</v>
      </c>
      <c r="Q382" s="29"/>
      <c r="R382" s="16">
        <v>11297.423266862876</v>
      </c>
      <c r="S382" s="16">
        <v>88.188324681728872</v>
      </c>
      <c r="T382" s="10">
        <v>141.4804815347066</v>
      </c>
      <c r="U382" s="10">
        <v>1.1354119307596282</v>
      </c>
      <c r="V382" s="10">
        <v>146.0946117766332</v>
      </c>
      <c r="W382" s="10">
        <v>1.1708749222623982</v>
      </c>
      <c r="X382" s="30">
        <v>0.11377723141763993</v>
      </c>
      <c r="Y382" s="30">
        <v>6.5171652616768743E-4</v>
      </c>
      <c r="Z382" s="31">
        <v>4.8021981485925718</v>
      </c>
      <c r="AA382" s="31">
        <v>1.8767358135181364E-2</v>
      </c>
      <c r="AB382" s="25">
        <v>90.077757004444507</v>
      </c>
      <c r="AC382" s="10">
        <v>0.414250206365611</v>
      </c>
      <c r="AF382" s="19"/>
      <c r="AG382" s="19"/>
      <c r="AH382" s="29"/>
    </row>
    <row r="383" spans="1:34" ht="15" x14ac:dyDescent="0.2">
      <c r="A383" s="8" t="s">
        <v>395</v>
      </c>
      <c r="B383" s="9">
        <v>-0.29931340000000001</v>
      </c>
      <c r="C383" s="9">
        <v>-91.688907299999997</v>
      </c>
      <c r="D383" s="10">
        <v>686.2</v>
      </c>
      <c r="E383" s="11" t="s">
        <v>329</v>
      </c>
      <c r="F383" s="6" t="s">
        <v>2</v>
      </c>
      <c r="G383" s="23">
        <v>11125.056051398058</v>
      </c>
      <c r="H383" s="23">
        <v>76.278995763394377</v>
      </c>
      <c r="I383" s="6" t="s">
        <v>1</v>
      </c>
      <c r="J383" s="24"/>
      <c r="K383" s="25">
        <v>11738.34946356605</v>
      </c>
      <c r="L383" s="25">
        <v>900.45721340195666</v>
      </c>
      <c r="M383" s="27">
        <v>1.6758260869565218E-6</v>
      </c>
      <c r="N383" s="27">
        <v>1.1285622123083061E-7</v>
      </c>
      <c r="O383" s="9">
        <v>0.11725284291793138</v>
      </c>
      <c r="P383" s="9">
        <v>4.1703535696050757E-3</v>
      </c>
      <c r="Q383" s="29"/>
      <c r="R383" s="16">
        <v>11125.056051398058</v>
      </c>
      <c r="S383" s="16">
        <v>76.278995763394377</v>
      </c>
      <c r="T383" s="10">
        <v>140.64708816503125</v>
      </c>
      <c r="U383" s="10">
        <v>1.1076048256455027</v>
      </c>
      <c r="V383" s="10">
        <v>145.16369600026351</v>
      </c>
      <c r="W383" s="10">
        <v>1.1410618067048206</v>
      </c>
      <c r="X383" s="30">
        <v>0.11201961559929821</v>
      </c>
      <c r="Y383" s="30">
        <v>5.442685749172542E-4</v>
      </c>
      <c r="Z383" s="31">
        <v>4.3402779299960317</v>
      </c>
      <c r="AA383" s="31">
        <v>1.0680120808952314E-2</v>
      </c>
      <c r="AB383" s="25">
        <v>74.354885597100093</v>
      </c>
      <c r="AC383" s="10">
        <v>0.37636111969955283</v>
      </c>
      <c r="AF383" s="19"/>
      <c r="AG383" s="19"/>
      <c r="AH383" s="29"/>
    </row>
    <row r="384" spans="1:34" ht="15" x14ac:dyDescent="0.2">
      <c r="A384" s="8" t="s">
        <v>396</v>
      </c>
      <c r="B384" s="9">
        <v>-0.29931340000000001</v>
      </c>
      <c r="C384" s="9">
        <v>-91.688907299999997</v>
      </c>
      <c r="D384" s="10">
        <v>686.2</v>
      </c>
      <c r="E384" s="11" t="s">
        <v>90</v>
      </c>
      <c r="F384" s="6" t="s">
        <v>2</v>
      </c>
      <c r="G384" s="23">
        <v>11360.78236390084</v>
      </c>
      <c r="H384" s="23">
        <v>72.11970762097836</v>
      </c>
      <c r="I384" s="6" t="s">
        <v>1</v>
      </c>
      <c r="J384" s="24"/>
      <c r="K384" s="25">
        <v>12156.756756961659</v>
      </c>
      <c r="L384" s="25">
        <v>809.52991117336114</v>
      </c>
      <c r="M384" s="27">
        <v>1.6568888888888888E-6</v>
      </c>
      <c r="N384" s="27">
        <v>9.6254441046243824E-8</v>
      </c>
      <c r="O384" s="9">
        <v>0.12115516471669527</v>
      </c>
      <c r="P384" s="9">
        <v>3.7232250586434383E-3</v>
      </c>
      <c r="Q384" s="29"/>
      <c r="R384" s="16">
        <v>11360.78236390084</v>
      </c>
      <c r="S384" s="16">
        <v>72.11970762097836</v>
      </c>
      <c r="T384" s="10">
        <v>140.99821343531738</v>
      </c>
      <c r="U384" s="10">
        <v>1.0926394886261779</v>
      </c>
      <c r="V384" s="10">
        <v>145.6212299063275</v>
      </c>
      <c r="W384" s="10">
        <v>1.1178465452496933</v>
      </c>
      <c r="X384" s="30">
        <v>0.11417115883450617</v>
      </c>
      <c r="Y384" s="30">
        <v>5.7525728564180732E-4</v>
      </c>
      <c r="Z384" s="31">
        <v>4.2485056552458147</v>
      </c>
      <c r="AA384" s="31">
        <v>1.1632728248794869E-2</v>
      </c>
      <c r="AB384" s="25">
        <v>54.930998651441406</v>
      </c>
      <c r="AC384" s="10">
        <v>0.27569528101983026</v>
      </c>
      <c r="AF384" s="19"/>
      <c r="AG384" s="19"/>
      <c r="AH384" s="29"/>
    </row>
    <row r="385" spans="1:34" ht="15" x14ac:dyDescent="0.2">
      <c r="A385" s="8" t="s">
        <v>397</v>
      </c>
      <c r="B385" s="9">
        <v>-0.29931340000000001</v>
      </c>
      <c r="C385" s="9">
        <v>-91.688907299999997</v>
      </c>
      <c r="D385" s="10">
        <v>686.2</v>
      </c>
      <c r="E385" s="11" t="s">
        <v>90</v>
      </c>
      <c r="F385" s="6" t="s">
        <v>2</v>
      </c>
      <c r="G385" s="23">
        <v>11185.752424370281</v>
      </c>
      <c r="H385" s="23">
        <v>76.738536813301835</v>
      </c>
      <c r="I385" s="6" t="s">
        <v>1</v>
      </c>
      <c r="J385" s="24"/>
      <c r="K385" s="25">
        <v>10327.773589240864</v>
      </c>
      <c r="L385" s="25">
        <v>732.07918502893654</v>
      </c>
      <c r="M385" s="27">
        <v>1.6748888888888891E-6</v>
      </c>
      <c r="N385" s="27">
        <v>1.060830011433824E-7</v>
      </c>
      <c r="O385" s="9">
        <v>0.10391092884394815</v>
      </c>
      <c r="P385" s="9">
        <v>3.4437480618615475E-3</v>
      </c>
      <c r="Q385" s="29"/>
      <c r="R385" s="16">
        <v>11185.752424370281</v>
      </c>
      <c r="S385" s="16">
        <v>76.738536813301835</v>
      </c>
      <c r="T385" s="10">
        <v>140.66473852644145</v>
      </c>
      <c r="U385" s="10">
        <v>1.0820141932324359</v>
      </c>
      <c r="V385" s="10">
        <v>145.20934382319237</v>
      </c>
      <c r="W385" s="10">
        <v>1.116623322085023</v>
      </c>
      <c r="X385" s="30">
        <v>0.11260008832172204</v>
      </c>
      <c r="Y385" s="30">
        <v>5.4631856385159233E-4</v>
      </c>
      <c r="Z385" s="31">
        <v>4.2907717231104376</v>
      </c>
      <c r="AA385" s="31">
        <v>1.0158241231754739E-2</v>
      </c>
      <c r="AB385" s="25">
        <v>74.535228419429217</v>
      </c>
      <c r="AC385" s="10">
        <v>0.39659797331567198</v>
      </c>
      <c r="AF385" s="19"/>
      <c r="AG385" s="19"/>
      <c r="AH385" s="29"/>
    </row>
    <row r="386" spans="1:34" ht="15" x14ac:dyDescent="0.2">
      <c r="A386" s="8" t="s">
        <v>398</v>
      </c>
      <c r="B386" s="9">
        <v>-0.29931340000000001</v>
      </c>
      <c r="C386" s="9">
        <v>-91.688907299999997</v>
      </c>
      <c r="D386" s="10">
        <v>686.2</v>
      </c>
      <c r="E386" s="11" t="s">
        <v>90</v>
      </c>
      <c r="F386" s="6" t="s">
        <v>2</v>
      </c>
      <c r="G386" s="23">
        <v>10868.958060864212</v>
      </c>
      <c r="H386" s="23">
        <v>846.33547581590324</v>
      </c>
      <c r="I386" s="6" t="s">
        <v>6</v>
      </c>
      <c r="J386" s="24"/>
      <c r="K386" s="25">
        <v>10868.958060864212</v>
      </c>
      <c r="L386" s="25">
        <v>846.33547581590324</v>
      </c>
      <c r="M386" s="27">
        <v>1.7362222222222224E-6</v>
      </c>
      <c r="N386" s="27">
        <v>1.0767025724473708E-7</v>
      </c>
      <c r="O386" s="9">
        <v>0.1090388589013257</v>
      </c>
      <c r="P386" s="9">
        <v>3.9553573201119721E-3</v>
      </c>
      <c r="Q386" s="29"/>
      <c r="R386" s="7"/>
      <c r="S386" s="7"/>
      <c r="T386" s="10"/>
      <c r="U386" s="10"/>
      <c r="V386" s="10"/>
      <c r="W386" s="10"/>
      <c r="X386" s="30"/>
      <c r="Y386" s="30"/>
      <c r="Z386" s="31"/>
      <c r="AA386" s="31"/>
      <c r="AB386" s="25"/>
      <c r="AC386" s="10"/>
      <c r="AF386" s="19"/>
      <c r="AG386" s="19"/>
      <c r="AH386" s="29"/>
    </row>
    <row r="387" spans="1:34" ht="15" x14ac:dyDescent="0.2">
      <c r="A387" s="8" t="s">
        <v>399</v>
      </c>
      <c r="B387" s="9">
        <v>-0.29931340000000001</v>
      </c>
      <c r="C387" s="9">
        <v>-91.688907299999997</v>
      </c>
      <c r="D387" s="10">
        <v>686.2</v>
      </c>
      <c r="E387" s="11" t="s">
        <v>90</v>
      </c>
      <c r="F387" s="6" t="s">
        <v>2</v>
      </c>
      <c r="G387" s="23">
        <v>11302.674526283028</v>
      </c>
      <c r="H387" s="23">
        <v>803.75920089836313</v>
      </c>
      <c r="I387" s="6" t="s">
        <v>6</v>
      </c>
      <c r="J387" s="24"/>
      <c r="K387" s="25">
        <v>11302.674526283028</v>
      </c>
      <c r="L387" s="25">
        <v>803.75920089836313</v>
      </c>
      <c r="M387" s="27">
        <v>1.7382608695652174E-6</v>
      </c>
      <c r="N387" s="27">
        <v>9.6565411874255713E-8</v>
      </c>
      <c r="O387" s="9">
        <v>0.11314270428685813</v>
      </c>
      <c r="P387" s="9">
        <v>3.7364633031998634E-3</v>
      </c>
      <c r="Q387" s="29"/>
      <c r="R387" s="7"/>
      <c r="S387" s="7"/>
      <c r="T387" s="10"/>
      <c r="U387" s="10"/>
      <c r="V387" s="10"/>
      <c r="W387" s="10"/>
      <c r="X387" s="30"/>
      <c r="Y387" s="30"/>
      <c r="Z387" s="31"/>
      <c r="AA387" s="31"/>
      <c r="AB387" s="25"/>
      <c r="AC387" s="10"/>
      <c r="AF387" s="19"/>
      <c r="AG387" s="19"/>
      <c r="AH387" s="29"/>
    </row>
    <row r="388" spans="1:34" ht="15" x14ac:dyDescent="0.2">
      <c r="A388" s="8" t="s">
        <v>400</v>
      </c>
      <c r="B388" s="9">
        <v>-0.29576170000000002</v>
      </c>
      <c r="C388" s="9">
        <v>-91.693017900000001</v>
      </c>
      <c r="D388" s="10">
        <v>745.05</v>
      </c>
      <c r="E388" s="11" t="s">
        <v>10</v>
      </c>
      <c r="F388" s="6" t="s">
        <v>11</v>
      </c>
      <c r="G388" s="23">
        <v>-283.17214481997638</v>
      </c>
      <c r="H388" s="23">
        <v>416.52333314844515</v>
      </c>
      <c r="I388" s="6" t="s">
        <v>6</v>
      </c>
      <c r="J388" s="24"/>
      <c r="K388" s="25">
        <v>-283.17214481997638</v>
      </c>
      <c r="L388" s="25">
        <v>416.52333314844515</v>
      </c>
      <c r="M388" s="27">
        <v>7.29993023255814E-8</v>
      </c>
      <c r="N388" s="27">
        <v>4.1515852268697822E-8</v>
      </c>
      <c r="O388" s="9">
        <v>-2.193926312336978E-3</v>
      </c>
      <c r="P388" s="9">
        <v>-2.1820397641184488E-3</v>
      </c>
      <c r="Q388" s="29"/>
      <c r="R388" s="7"/>
      <c r="S388" s="7"/>
      <c r="T388" s="10"/>
      <c r="U388" s="10"/>
      <c r="V388" s="10"/>
      <c r="W388" s="10"/>
      <c r="X388" s="30"/>
      <c r="Y388" s="30"/>
      <c r="Z388" s="31"/>
      <c r="AA388" s="31"/>
      <c r="AB388" s="25"/>
      <c r="AC388" s="10"/>
      <c r="AF388" s="19"/>
      <c r="AG388" s="19"/>
      <c r="AH388" s="29"/>
    </row>
    <row r="389" spans="1:34" ht="15" x14ac:dyDescent="0.2">
      <c r="A389" s="8" t="s">
        <v>401</v>
      </c>
      <c r="B389" s="9">
        <v>-0.29686580000000001</v>
      </c>
      <c r="C389" s="9">
        <v>-91.690310400000001</v>
      </c>
      <c r="D389" s="10">
        <v>715.48</v>
      </c>
      <c r="E389" s="11" t="s">
        <v>10</v>
      </c>
      <c r="F389" s="6" t="s">
        <v>11</v>
      </c>
      <c r="G389" s="23">
        <v>-386.52093986004866</v>
      </c>
      <c r="H389" s="23">
        <v>549.79839336975931</v>
      </c>
      <c r="I389" s="6" t="s">
        <v>6</v>
      </c>
      <c r="J389" s="24"/>
      <c r="K389" s="25">
        <v>-386.52093986004866</v>
      </c>
      <c r="L389" s="25">
        <v>549.79839336975931</v>
      </c>
      <c r="M389" s="27">
        <v>1.1707391304347826E-7</v>
      </c>
      <c r="N389" s="27">
        <v>6.1596055416746727E-8</v>
      </c>
      <c r="O389" s="9">
        <v>-3.2959312522797845E-3</v>
      </c>
      <c r="P389" s="9">
        <v>-2.8974485387075885E-3</v>
      </c>
      <c r="Q389" s="29"/>
      <c r="R389" s="7"/>
      <c r="S389" s="7"/>
      <c r="T389" s="10"/>
      <c r="U389" s="10"/>
      <c r="V389" s="10"/>
      <c r="W389" s="10"/>
      <c r="X389" s="30"/>
      <c r="Y389" s="30"/>
      <c r="Z389" s="31"/>
      <c r="AA389" s="31"/>
      <c r="AB389" s="25"/>
      <c r="AC389" s="10"/>
      <c r="AF389" s="19"/>
      <c r="AG389" s="19"/>
      <c r="AH389" s="29"/>
    </row>
    <row r="390" spans="1:34" ht="15" x14ac:dyDescent="0.2">
      <c r="A390" s="8" t="s">
        <v>402</v>
      </c>
      <c r="B390" s="9">
        <v>-0.29514190000000001</v>
      </c>
      <c r="C390" s="9">
        <v>-91.693938599999996</v>
      </c>
      <c r="D390" s="10">
        <v>815.01</v>
      </c>
      <c r="E390" s="11" t="s">
        <v>10</v>
      </c>
      <c r="F390" s="6" t="s">
        <v>11</v>
      </c>
      <c r="G390" s="23">
        <v>-909.95892824924226</v>
      </c>
      <c r="H390" s="23">
        <v>499.85661702595445</v>
      </c>
      <c r="I390" s="6" t="s">
        <v>6</v>
      </c>
      <c r="J390" s="24"/>
      <c r="K390" s="25">
        <v>-909.95892824924226</v>
      </c>
      <c r="L390" s="25">
        <v>499.85661702595445</v>
      </c>
      <c r="M390" s="27">
        <v>3.4260465116279065E-8</v>
      </c>
      <c r="N390" s="27">
        <v>4.0921937393852808E-8</v>
      </c>
      <c r="O390" s="9">
        <v>-8.8091094549478041E-3</v>
      </c>
      <c r="P390" s="9">
        <v>-2.6521328155060821E-3</v>
      </c>
      <c r="Q390" s="29"/>
      <c r="R390" s="7"/>
      <c r="S390" s="7"/>
      <c r="T390" s="10"/>
      <c r="U390" s="10"/>
      <c r="V390" s="10"/>
      <c r="W390" s="10"/>
      <c r="X390" s="30"/>
      <c r="Y390" s="30"/>
      <c r="Z390" s="31"/>
      <c r="AA390" s="31"/>
      <c r="AB390" s="25"/>
      <c r="AC390" s="10"/>
      <c r="AF390" s="19"/>
      <c r="AG390" s="19"/>
      <c r="AH390" s="29"/>
    </row>
    <row r="391" spans="1:34" ht="15" x14ac:dyDescent="0.2">
      <c r="A391" s="8" t="s">
        <v>403</v>
      </c>
      <c r="B391" s="9">
        <v>-0.29686580000000001</v>
      </c>
      <c r="C391" s="9">
        <v>-91.690310400000001</v>
      </c>
      <c r="D391" s="10">
        <v>715.48</v>
      </c>
      <c r="E391" s="11" t="s">
        <v>10</v>
      </c>
      <c r="F391" s="6" t="s">
        <v>11</v>
      </c>
      <c r="G391" s="23">
        <v>295.56256830396967</v>
      </c>
      <c r="H391" s="23">
        <v>548.9534487390024</v>
      </c>
      <c r="I391" s="6" t="s">
        <v>6</v>
      </c>
      <c r="J391" s="24"/>
      <c r="K391" s="25">
        <v>295.56256830396967</v>
      </c>
      <c r="L391" s="25">
        <v>548.9534487390024</v>
      </c>
      <c r="M391" s="27">
        <v>9.0731818181818199E-8</v>
      </c>
      <c r="N391" s="27">
        <v>6.4679258342491594E-8</v>
      </c>
      <c r="O391" s="9">
        <v>3.8618549246587741E-3</v>
      </c>
      <c r="P391" s="9">
        <v>2.8730378633952522E-3</v>
      </c>
      <c r="Q391" s="29"/>
      <c r="R391" s="7"/>
      <c r="S391" s="7"/>
      <c r="T391" s="10"/>
      <c r="U391" s="10"/>
      <c r="V391" s="10"/>
      <c r="W391" s="10"/>
      <c r="X391" s="30"/>
      <c r="Y391" s="30"/>
      <c r="Z391" s="31"/>
      <c r="AA391" s="31"/>
      <c r="AB391" s="25"/>
      <c r="AC391" s="10"/>
      <c r="AF391" s="19"/>
      <c r="AG391" s="19"/>
      <c r="AH391" s="29"/>
    </row>
    <row r="392" spans="1:34" ht="15" x14ac:dyDescent="0.2">
      <c r="A392" s="8" t="s">
        <v>404</v>
      </c>
      <c r="B392" s="9">
        <v>-0.29505740000000003</v>
      </c>
      <c r="C392" s="9">
        <v>-91.693978599999994</v>
      </c>
      <c r="D392" s="10">
        <v>817.52</v>
      </c>
      <c r="E392" s="11" t="s">
        <v>10</v>
      </c>
      <c r="F392" s="6" t="s">
        <v>11</v>
      </c>
      <c r="G392" s="23">
        <v>676.20625821921499</v>
      </c>
      <c r="H392" s="23">
        <v>382.62189838491497</v>
      </c>
      <c r="I392" s="6" t="s">
        <v>6</v>
      </c>
      <c r="J392" s="24"/>
      <c r="K392" s="25">
        <v>676.20625821921499</v>
      </c>
      <c r="L392" s="25">
        <v>382.62189838491497</v>
      </c>
      <c r="M392" s="27">
        <v>1.4065347826086957E-7</v>
      </c>
      <c r="N392" s="27">
        <v>4.7946260955268414E-8</v>
      </c>
      <c r="O392" s="9">
        <v>7.8427019505534178E-3</v>
      </c>
      <c r="P392" s="9">
        <v>1.9880754837495029E-3</v>
      </c>
      <c r="Q392" s="29"/>
      <c r="R392" s="7"/>
      <c r="S392" s="7"/>
      <c r="T392" s="10"/>
      <c r="U392" s="10"/>
      <c r="V392" s="10"/>
      <c r="W392" s="10"/>
      <c r="X392" s="30"/>
      <c r="Y392" s="30"/>
      <c r="Z392" s="31"/>
      <c r="AA392" s="31"/>
      <c r="AB392" s="25"/>
      <c r="AC392" s="10"/>
      <c r="AF392" s="19"/>
      <c r="AG392" s="19"/>
      <c r="AH392" s="29"/>
    </row>
    <row r="393" spans="1:34" ht="15" x14ac:dyDescent="0.2">
      <c r="A393" s="8" t="s">
        <v>405</v>
      </c>
      <c r="B393" s="9">
        <v>-0.29576170000000002</v>
      </c>
      <c r="C393" s="9">
        <v>-91.693017900000001</v>
      </c>
      <c r="D393" s="10">
        <v>745.05</v>
      </c>
      <c r="E393" s="11" t="s">
        <v>10</v>
      </c>
      <c r="F393" s="6" t="s">
        <v>11</v>
      </c>
      <c r="G393" s="23">
        <v>226.08267481588928</v>
      </c>
      <c r="H393" s="23">
        <v>380.64454638026575</v>
      </c>
      <c r="I393" s="6" t="s">
        <v>6</v>
      </c>
      <c r="J393" s="24"/>
      <c r="K393" s="25">
        <v>226.08267481588928</v>
      </c>
      <c r="L393" s="25">
        <v>380.64454638026575</v>
      </c>
      <c r="M393" s="27">
        <v>5.9025531914893615E-8</v>
      </c>
      <c r="N393" s="27">
        <v>4.6171607575003507E-8</v>
      </c>
      <c r="O393" s="9">
        <v>3.1441716160608537E-3</v>
      </c>
      <c r="P393" s="9">
        <v>1.9949845143531655E-3</v>
      </c>
      <c r="Q393" s="29"/>
      <c r="R393" s="7"/>
      <c r="S393" s="7"/>
      <c r="T393" s="10"/>
      <c r="U393" s="10"/>
      <c r="V393" s="10"/>
      <c r="W393" s="10"/>
      <c r="X393" s="30"/>
      <c r="Y393" s="30"/>
      <c r="Z393" s="31"/>
      <c r="AA393" s="31"/>
      <c r="AB393" s="25"/>
      <c r="AC393" s="10"/>
      <c r="AF393" s="19"/>
      <c r="AG393" s="19"/>
      <c r="AH393" s="29"/>
    </row>
    <row r="394" spans="1:34" ht="15" x14ac:dyDescent="0.2">
      <c r="A394" s="8" t="s">
        <v>406</v>
      </c>
      <c r="B394" s="9">
        <v>-0.29576170000000002</v>
      </c>
      <c r="C394" s="9">
        <v>-91.693017900000001</v>
      </c>
      <c r="D394" s="10">
        <v>745.05</v>
      </c>
      <c r="E394" s="11" t="s">
        <v>10</v>
      </c>
      <c r="F394" s="6" t="s">
        <v>11</v>
      </c>
      <c r="G394" s="23">
        <v>-359.87095558332453</v>
      </c>
      <c r="H394" s="23">
        <v>491.41770632126895</v>
      </c>
      <c r="I394" s="6" t="s">
        <v>6</v>
      </c>
      <c r="J394" s="24"/>
      <c r="K394" s="25">
        <v>-359.87095558332453</v>
      </c>
      <c r="L394" s="25">
        <v>491.41770632126895</v>
      </c>
      <c r="M394" s="27">
        <v>1.3693023255813954E-8</v>
      </c>
      <c r="N394" s="27">
        <v>4.1022416484241247E-8</v>
      </c>
      <c r="O394" s="9">
        <v>-3.0150679078731267E-3</v>
      </c>
      <c r="P394" s="9">
        <v>-2.5891221439154981E-3</v>
      </c>
      <c r="Q394" s="29"/>
      <c r="R394" s="7"/>
      <c r="S394" s="7"/>
      <c r="T394" s="10"/>
      <c r="U394" s="10"/>
      <c r="V394" s="10"/>
      <c r="W394" s="10"/>
      <c r="X394" s="30"/>
      <c r="Y394" s="30"/>
      <c r="Z394" s="31"/>
      <c r="AA394" s="31"/>
      <c r="AB394" s="25"/>
      <c r="AC394" s="10"/>
      <c r="AF394" s="19"/>
      <c r="AG394" s="19"/>
      <c r="AH394" s="29"/>
    </row>
    <row r="395" spans="1:34" ht="15" x14ac:dyDescent="0.2">
      <c r="A395" s="8" t="s">
        <v>407</v>
      </c>
      <c r="B395" s="9">
        <v>-0.29686580000000001</v>
      </c>
      <c r="C395" s="9">
        <v>-91.690310400000001</v>
      </c>
      <c r="D395" s="10">
        <v>715.48</v>
      </c>
      <c r="E395" s="11" t="s">
        <v>10</v>
      </c>
      <c r="F395" s="6" t="s">
        <v>11</v>
      </c>
      <c r="G395" s="23">
        <v>247.71650702959261</v>
      </c>
      <c r="H395" s="23">
        <v>551.33074186295175</v>
      </c>
      <c r="I395" s="6" t="s">
        <v>6</v>
      </c>
      <c r="J395" s="24"/>
      <c r="K395" s="25">
        <v>247.71650702959261</v>
      </c>
      <c r="L395" s="25">
        <v>551.33074186295175</v>
      </c>
      <c r="M395" s="27">
        <v>1.0444347826086957E-7</v>
      </c>
      <c r="N395" s="27">
        <v>5.523842654862656E-8</v>
      </c>
      <c r="O395" s="9">
        <v>3.3734171003585128E-3</v>
      </c>
      <c r="P395" s="9">
        <v>2.8894128063821464E-3</v>
      </c>
      <c r="Q395" s="29"/>
      <c r="R395" s="7"/>
      <c r="S395" s="7"/>
      <c r="T395" s="10"/>
      <c r="U395" s="10"/>
      <c r="V395" s="10"/>
      <c r="W395" s="10"/>
      <c r="X395" s="30"/>
      <c r="Y395" s="30"/>
      <c r="Z395" s="31"/>
      <c r="AA395" s="31"/>
      <c r="AB395" s="25"/>
      <c r="AC395" s="10"/>
      <c r="AF395" s="19"/>
      <c r="AG395" s="19"/>
      <c r="AH395" s="29"/>
    </row>
    <row r="396" spans="1:34" ht="15" x14ac:dyDescent="0.2">
      <c r="A396" s="8" t="s">
        <v>408</v>
      </c>
      <c r="B396" s="9">
        <v>-0.29686580000000001</v>
      </c>
      <c r="C396" s="9">
        <v>-91.690310400000001</v>
      </c>
      <c r="D396" s="10">
        <v>715.48</v>
      </c>
      <c r="E396" s="11" t="s">
        <v>10</v>
      </c>
      <c r="F396" s="6" t="s">
        <v>11</v>
      </c>
      <c r="G396" s="23">
        <v>-552.77683820780737</v>
      </c>
      <c r="H396" s="23">
        <v>585.92072250325327</v>
      </c>
      <c r="I396" s="6" t="s">
        <v>6</v>
      </c>
      <c r="J396" s="24"/>
      <c r="K396" s="25">
        <v>-552.77683820780737</v>
      </c>
      <c r="L396" s="25">
        <v>585.92072250325327</v>
      </c>
      <c r="M396" s="27">
        <v>-1.7409090909090953E-9</v>
      </c>
      <c r="N396" s="27">
        <v>4.2416567263715079E-8</v>
      </c>
      <c r="O396" s="9">
        <v>-5.0512443781678944E-3</v>
      </c>
      <c r="P396" s="9">
        <v>-3.0867793863145784E-3</v>
      </c>
      <c r="Q396" s="29"/>
      <c r="R396" s="7"/>
      <c r="S396" s="7"/>
      <c r="T396" s="10"/>
      <c r="U396" s="10"/>
      <c r="V396" s="10"/>
      <c r="W396" s="10"/>
      <c r="X396" s="30"/>
      <c r="Y396" s="30"/>
      <c r="Z396" s="31"/>
      <c r="AA396" s="31"/>
      <c r="AB396" s="25"/>
      <c r="AC396" s="10"/>
      <c r="AF396" s="19"/>
      <c r="AG396" s="19"/>
      <c r="AH396" s="29"/>
    </row>
    <row r="397" spans="1:34" ht="15" x14ac:dyDescent="0.2">
      <c r="A397" s="8" t="s">
        <v>409</v>
      </c>
      <c r="B397" s="9">
        <v>-0.50507340000000001</v>
      </c>
      <c r="C397" s="9">
        <v>-89.938733499999998</v>
      </c>
      <c r="D397" s="10">
        <v>469.46</v>
      </c>
      <c r="E397" s="11" t="s">
        <v>10</v>
      </c>
      <c r="F397" s="6" t="s">
        <v>11</v>
      </c>
      <c r="G397" s="23">
        <v>423.50849927756695</v>
      </c>
      <c r="H397" s="23">
        <v>439.43986391834642</v>
      </c>
      <c r="I397" s="6" t="s">
        <v>6</v>
      </c>
      <c r="J397" s="24"/>
      <c r="K397" s="25">
        <v>423.50849927756695</v>
      </c>
      <c r="L397" s="25">
        <v>439.43986391834642</v>
      </c>
      <c r="M397" s="27">
        <v>1.3050000000000001E-7</v>
      </c>
      <c r="N397" s="27">
        <v>5.6989178740410821E-8</v>
      </c>
      <c r="O397" s="9">
        <v>5.1917094466773506E-3</v>
      </c>
      <c r="P397" s="9">
        <v>2.2963356956565506E-3</v>
      </c>
      <c r="Q397" s="29"/>
      <c r="R397" s="7"/>
      <c r="S397" s="7"/>
      <c r="T397" s="10"/>
      <c r="U397" s="10"/>
      <c r="V397" s="10"/>
      <c r="W397" s="10"/>
      <c r="X397" s="30"/>
      <c r="Y397" s="30"/>
      <c r="Z397" s="31"/>
      <c r="AA397" s="31"/>
      <c r="AB397" s="25"/>
      <c r="AC397" s="10"/>
      <c r="AF397" s="19"/>
      <c r="AG397" s="19"/>
      <c r="AH397" s="29"/>
    </row>
    <row r="398" spans="1:34" ht="15" x14ac:dyDescent="0.2">
      <c r="A398" s="8" t="s">
        <v>410</v>
      </c>
      <c r="B398" s="9">
        <v>-0.51004079999999996</v>
      </c>
      <c r="C398" s="9">
        <v>-89.9403638</v>
      </c>
      <c r="D398" s="10">
        <v>544.44000000000005</v>
      </c>
      <c r="E398" s="11" t="s">
        <v>90</v>
      </c>
      <c r="F398" s="6" t="s">
        <v>2</v>
      </c>
      <c r="G398" s="23">
        <v>27837.170469729906</v>
      </c>
      <c r="H398" s="23">
        <v>161.50605591415589</v>
      </c>
      <c r="I398" s="6" t="s">
        <v>1</v>
      </c>
      <c r="J398" s="24"/>
      <c r="K398" s="25">
        <v>27725.879089654783</v>
      </c>
      <c r="L398" s="25">
        <v>1429.3970373253999</v>
      </c>
      <c r="M398" s="27">
        <v>3.8555555555555552E-6</v>
      </c>
      <c r="N398" s="27">
        <v>1.5605561758559813E-7</v>
      </c>
      <c r="O398" s="9">
        <v>0.25627558577558512</v>
      </c>
      <c r="P398" s="9">
        <v>5.605085771935003E-3</v>
      </c>
      <c r="Q398" s="29"/>
      <c r="R398" s="16">
        <v>27837.170469729906</v>
      </c>
      <c r="S398" s="16">
        <v>161.50605591415589</v>
      </c>
      <c r="T398" s="10">
        <v>128.81172011917209</v>
      </c>
      <c r="U398" s="10">
        <v>1.0504848070868096</v>
      </c>
      <c r="V398" s="10">
        <v>139.36833000425113</v>
      </c>
      <c r="W398" s="10">
        <v>1.1265518072071681</v>
      </c>
      <c r="X398" s="30">
        <v>0.25616183299713136</v>
      </c>
      <c r="Y398" s="30">
        <v>1.2770104780989919E-3</v>
      </c>
      <c r="Z398" s="31">
        <v>3.5710601510191315</v>
      </c>
      <c r="AA398" s="31">
        <v>8.7596284508408822E-3</v>
      </c>
      <c r="AB398" s="25">
        <v>17.399528378818214</v>
      </c>
      <c r="AC398" s="10">
        <v>0.20971467099602448</v>
      </c>
      <c r="AF398" s="19"/>
      <c r="AG398" s="19"/>
      <c r="AH398" s="29"/>
    </row>
    <row r="399" spans="1:34" ht="15" x14ac:dyDescent="0.2">
      <c r="A399" s="8" t="s">
        <v>411</v>
      </c>
      <c r="B399" s="9">
        <v>-0.51004079999999996</v>
      </c>
      <c r="C399" s="9">
        <v>-89.9403638</v>
      </c>
      <c r="D399" s="10">
        <v>544.44000000000005</v>
      </c>
      <c r="E399" s="11" t="s">
        <v>90</v>
      </c>
      <c r="F399" s="6" t="s">
        <v>2</v>
      </c>
      <c r="G399" s="23">
        <v>33485.668497387574</v>
      </c>
      <c r="H399" s="23">
        <v>213.57085970549059</v>
      </c>
      <c r="I399" s="6" t="s">
        <v>1</v>
      </c>
      <c r="J399" s="24"/>
      <c r="K399" s="25">
        <v>27852.005176825158</v>
      </c>
      <c r="L399" s="25">
        <v>1946.0356857122626</v>
      </c>
      <c r="M399" s="27">
        <v>3.8499999999999996E-6</v>
      </c>
      <c r="N399" s="27">
        <v>2.0948762770763073E-7</v>
      </c>
      <c r="O399" s="9">
        <v>0.25723283042822825</v>
      </c>
      <c r="P399" s="9">
        <v>7.7286111235912126E-3</v>
      </c>
      <c r="Q399" s="29"/>
      <c r="R399" s="16">
        <v>33485.668497387574</v>
      </c>
      <c r="S399" s="16">
        <v>213.57085970549059</v>
      </c>
      <c r="T399" s="10">
        <v>131.25910899959891</v>
      </c>
      <c r="U399" s="10">
        <v>1.0677653061907366</v>
      </c>
      <c r="V399" s="10">
        <v>144.29653286136158</v>
      </c>
      <c r="W399" s="10">
        <v>1.1621321813762282</v>
      </c>
      <c r="X399" s="30">
        <v>0.30189701403887459</v>
      </c>
      <c r="Y399" s="30">
        <v>1.5060235821569073E-3</v>
      </c>
      <c r="Z399" s="31">
        <v>3.0474074762384538</v>
      </c>
      <c r="AA399" s="31">
        <v>6.8501398360759592E-3</v>
      </c>
      <c r="AB399" s="25">
        <v>83.163410796025659</v>
      </c>
      <c r="AC399" s="10">
        <v>0.44721133825124498</v>
      </c>
      <c r="AF399" s="19"/>
      <c r="AG399" s="19"/>
      <c r="AH399" s="29"/>
    </row>
    <row r="400" spans="1:34" ht="15" x14ac:dyDescent="0.2">
      <c r="A400" s="8" t="s">
        <v>412</v>
      </c>
      <c r="B400" s="9">
        <v>-0.51004079999999996</v>
      </c>
      <c r="C400" s="9">
        <v>-89.9403638</v>
      </c>
      <c r="D400" s="10">
        <v>544.44000000000005</v>
      </c>
      <c r="E400" s="11" t="s">
        <v>90</v>
      </c>
      <c r="F400" s="6" t="s">
        <v>2</v>
      </c>
      <c r="G400" s="23">
        <v>62395.456583336047</v>
      </c>
      <c r="H400" s="23">
        <v>3772.4279345210166</v>
      </c>
      <c r="I400" s="6" t="s">
        <v>6</v>
      </c>
      <c r="J400" s="24"/>
      <c r="K400" s="25">
        <v>62395.456583336047</v>
      </c>
      <c r="L400" s="25">
        <v>3772.4279345210166</v>
      </c>
      <c r="M400" s="27">
        <v>7.5242222222222236E-6</v>
      </c>
      <c r="N400" s="27">
        <v>2.9119523051913455E-7</v>
      </c>
      <c r="O400" s="9">
        <v>0.49337961857037799</v>
      </c>
      <c r="P400" s="9">
        <v>1.0597031804696308E-2</v>
      </c>
      <c r="Q400" s="29"/>
      <c r="R400" s="7"/>
      <c r="S400" s="7"/>
      <c r="T400" s="10"/>
      <c r="U400" s="10"/>
      <c r="V400" s="10"/>
      <c r="W400" s="10"/>
      <c r="X400" s="30"/>
      <c r="Y400" s="30"/>
      <c r="Z400" s="31"/>
      <c r="AA400" s="31"/>
      <c r="AB400" s="25"/>
      <c r="AC400" s="10"/>
      <c r="AF400" s="19"/>
      <c r="AG400" s="19"/>
      <c r="AH400" s="29"/>
    </row>
    <row r="401" spans="1:34" ht="15" x14ac:dyDescent="0.2">
      <c r="A401" s="8" t="s">
        <v>413</v>
      </c>
      <c r="B401" s="9">
        <v>-0.51004079999999996</v>
      </c>
      <c r="C401" s="9">
        <v>-89.9403638</v>
      </c>
      <c r="D401" s="10">
        <v>544.44000000000005</v>
      </c>
      <c r="E401" s="11" t="s">
        <v>90</v>
      </c>
      <c r="F401" s="6" t="s">
        <v>2</v>
      </c>
      <c r="G401" s="23">
        <v>24819.796970268049</v>
      </c>
      <c r="H401" s="23">
        <v>1933.902506876839</v>
      </c>
      <c r="I401" s="6" t="s">
        <v>6</v>
      </c>
      <c r="J401" s="24"/>
      <c r="K401" s="25">
        <v>24819.796970268049</v>
      </c>
      <c r="L401" s="25">
        <v>1933.902506876839</v>
      </c>
      <c r="M401" s="27">
        <v>3.5495454545454541E-6</v>
      </c>
      <c r="N401" s="27">
        <v>2.0578203094728585E-7</v>
      </c>
      <c r="O401" s="9">
        <v>0.23248737018754878</v>
      </c>
      <c r="P401" s="9">
        <v>7.9277843864205329E-3</v>
      </c>
      <c r="Q401" s="29"/>
      <c r="R401" s="7"/>
      <c r="S401" s="7"/>
      <c r="T401" s="10"/>
      <c r="U401" s="10"/>
      <c r="V401" s="10"/>
      <c r="W401" s="10"/>
      <c r="X401" s="30"/>
      <c r="Y401" s="30"/>
      <c r="Z401" s="31"/>
      <c r="AA401" s="31"/>
      <c r="AB401" s="25"/>
      <c r="AC401" s="10"/>
      <c r="AF401" s="19"/>
      <c r="AG401" s="19"/>
      <c r="AH401" s="29"/>
    </row>
    <row r="402" spans="1:34" ht="15" x14ac:dyDescent="0.2">
      <c r="A402" s="8" t="s">
        <v>414</v>
      </c>
      <c r="B402" s="9">
        <v>-0.51004079999999996</v>
      </c>
      <c r="C402" s="9">
        <v>-89.9403638</v>
      </c>
      <c r="D402" s="10">
        <v>544.44000000000005</v>
      </c>
      <c r="E402" s="11" t="s">
        <v>90</v>
      </c>
      <c r="F402" s="6" t="s">
        <v>2</v>
      </c>
      <c r="G402" s="23">
        <v>57537.791228283204</v>
      </c>
      <c r="H402" s="23">
        <v>3433.7797021277106</v>
      </c>
      <c r="I402" s="6" t="s">
        <v>6</v>
      </c>
      <c r="J402" s="24"/>
      <c r="K402" s="25">
        <v>57537.791228283204</v>
      </c>
      <c r="L402" s="25">
        <v>3433.7797021277106</v>
      </c>
      <c r="M402" s="27">
        <v>7.0309090909090913E-6</v>
      </c>
      <c r="N402" s="27">
        <v>3.1069424939006692E-7</v>
      </c>
      <c r="O402" s="9">
        <v>0.46470469570638484</v>
      </c>
      <c r="P402" s="9">
        <v>1.0113278451731648E-2</v>
      </c>
      <c r="Q402" s="29"/>
      <c r="R402" s="7"/>
      <c r="S402" s="7"/>
      <c r="T402" s="10"/>
      <c r="U402" s="10"/>
      <c r="V402" s="10"/>
      <c r="W402" s="10"/>
      <c r="X402" s="30"/>
      <c r="Y402" s="30"/>
      <c r="Z402" s="31"/>
      <c r="AA402" s="31"/>
      <c r="AB402" s="25"/>
      <c r="AC402" s="10"/>
      <c r="AF402" s="19"/>
      <c r="AG402" s="19"/>
      <c r="AH402" s="29"/>
    </row>
    <row r="403" spans="1:34" ht="15" x14ac:dyDescent="0.2">
      <c r="A403" s="8" t="s">
        <v>415</v>
      </c>
      <c r="B403" s="9">
        <v>-0.51004079999999996</v>
      </c>
      <c r="C403" s="9">
        <v>-89.9403638</v>
      </c>
      <c r="D403" s="10">
        <v>544.44000000000005</v>
      </c>
      <c r="E403" s="11" t="s">
        <v>10</v>
      </c>
      <c r="F403" s="6" t="s">
        <v>11</v>
      </c>
      <c r="G403" s="23">
        <v>15631.871197168153</v>
      </c>
      <c r="H403" s="23">
        <v>1303.4264919458478</v>
      </c>
      <c r="I403" s="6" t="s">
        <v>6</v>
      </c>
      <c r="J403" s="24"/>
      <c r="K403" s="25">
        <v>15631.871197168153</v>
      </c>
      <c r="L403" s="25">
        <v>1303.4264919458478</v>
      </c>
      <c r="M403" s="27">
        <v>2.3208888888888887E-6</v>
      </c>
      <c r="N403" s="27">
        <v>1.6112054804205371E-7</v>
      </c>
      <c r="O403" s="9">
        <v>0.15304129762032354</v>
      </c>
      <c r="P403" s="9">
        <v>5.8468117890955202E-3</v>
      </c>
      <c r="Q403" s="29"/>
      <c r="R403" s="7"/>
      <c r="S403" s="7"/>
      <c r="T403" s="10"/>
      <c r="U403" s="10"/>
      <c r="V403" s="10"/>
      <c r="W403" s="10"/>
      <c r="X403" s="30"/>
      <c r="Y403" s="30"/>
      <c r="Z403" s="31"/>
      <c r="AA403" s="31"/>
      <c r="AB403" s="25"/>
      <c r="AC403" s="10"/>
      <c r="AF403" s="19"/>
      <c r="AG403" s="19"/>
      <c r="AH403" s="29"/>
    </row>
    <row r="404" spans="1:34" ht="15" x14ac:dyDescent="0.2">
      <c r="A404" s="8" t="s">
        <v>416</v>
      </c>
      <c r="B404" s="9">
        <v>-0.51004079999999996</v>
      </c>
      <c r="C404" s="9">
        <v>-89.9403638</v>
      </c>
      <c r="D404" s="10">
        <v>544.44000000000005</v>
      </c>
      <c r="E404" s="11" t="s">
        <v>68</v>
      </c>
      <c r="F404" s="6" t="s">
        <v>2</v>
      </c>
      <c r="G404" s="23">
        <v>47363.617346837818</v>
      </c>
      <c r="H404" s="23">
        <v>2972.5888392148622</v>
      </c>
      <c r="I404" s="6" t="s">
        <v>6</v>
      </c>
      <c r="J404" s="24"/>
      <c r="K404" s="25">
        <v>47363.617346837818</v>
      </c>
      <c r="L404" s="25">
        <v>2972.5888392148622</v>
      </c>
      <c r="M404" s="27">
        <v>5.962826086956522E-6</v>
      </c>
      <c r="N404" s="27">
        <v>2.5752689073052187E-7</v>
      </c>
      <c r="O404" s="9">
        <v>0.40026216815590759</v>
      </c>
      <c r="P404" s="9">
        <v>9.7107300902865429E-3</v>
      </c>
      <c r="Q404" s="29"/>
      <c r="R404" s="7"/>
      <c r="S404" s="7"/>
      <c r="T404" s="10"/>
      <c r="U404" s="10"/>
      <c r="V404" s="10"/>
      <c r="W404" s="10"/>
      <c r="X404" s="30"/>
      <c r="Y404" s="30"/>
      <c r="Z404" s="31"/>
      <c r="AA404" s="31"/>
      <c r="AB404" s="25"/>
      <c r="AC404" s="10"/>
      <c r="AF404" s="19"/>
      <c r="AG404" s="19"/>
      <c r="AH404" s="29"/>
    </row>
    <row r="405" spans="1:34" ht="15" x14ac:dyDescent="0.2">
      <c r="A405" s="8" t="s">
        <v>417</v>
      </c>
      <c r="B405" s="9">
        <v>-0.5087585</v>
      </c>
      <c r="C405" s="9">
        <v>-89.940625699999998</v>
      </c>
      <c r="D405" s="10">
        <v>456.15</v>
      </c>
      <c r="E405" s="11" t="s">
        <v>10</v>
      </c>
      <c r="F405" s="6" t="s">
        <v>11</v>
      </c>
      <c r="G405" s="23">
        <v>22860.51422604622</v>
      </c>
      <c r="H405" s="23">
        <v>1434.2325703399315</v>
      </c>
      <c r="I405" s="6" t="s">
        <v>6</v>
      </c>
      <c r="J405" s="24"/>
      <c r="K405" s="25">
        <v>22860.51422604622</v>
      </c>
      <c r="L405" s="25">
        <v>1434.2325703399315</v>
      </c>
      <c r="M405" s="27">
        <v>3.1884782608695653E-6</v>
      </c>
      <c r="N405" s="27">
        <v>1.7468477325256829E-7</v>
      </c>
      <c r="O405" s="9">
        <v>0.21616047185463058</v>
      </c>
      <c r="P405" s="9">
        <v>5.9259560648082495E-3</v>
      </c>
      <c r="Q405" s="29"/>
      <c r="R405" s="7"/>
      <c r="S405" s="7"/>
      <c r="T405" s="10"/>
      <c r="U405" s="10"/>
      <c r="V405" s="10"/>
      <c r="W405" s="10"/>
      <c r="X405" s="30"/>
      <c r="Y405" s="30"/>
      <c r="Z405" s="31"/>
      <c r="AA405" s="31"/>
      <c r="AB405" s="25"/>
      <c r="AC405" s="10"/>
      <c r="AF405" s="19"/>
      <c r="AG405" s="19"/>
      <c r="AH405" s="29"/>
    </row>
    <row r="406" spans="1:34" ht="15" x14ac:dyDescent="0.2">
      <c r="A406" s="12" t="s">
        <v>418</v>
      </c>
      <c r="B406" s="9">
        <v>-0.5087585</v>
      </c>
      <c r="C406" s="9">
        <v>-89.940625699999998</v>
      </c>
      <c r="D406" s="10">
        <v>456.15</v>
      </c>
      <c r="E406" s="11" t="s">
        <v>90</v>
      </c>
      <c r="F406" s="6" t="s">
        <v>2</v>
      </c>
      <c r="G406" s="23">
        <v>27048.700566834432</v>
      </c>
      <c r="H406" s="23">
        <v>1956.5429298212871</v>
      </c>
      <c r="I406" s="6" t="s">
        <v>6</v>
      </c>
      <c r="J406" s="24"/>
      <c r="K406" s="25">
        <v>27048.700566834432</v>
      </c>
      <c r="L406" s="25">
        <v>1956.5429298212871</v>
      </c>
      <c r="M406" s="27">
        <v>2.3517475721696908E-6</v>
      </c>
      <c r="N406" s="27">
        <v>1.2752930412918573E-7</v>
      </c>
      <c r="O406" s="9">
        <v>0.25074811496962701</v>
      </c>
      <c r="P406" s="9">
        <v>7.8106403475957219E-3</v>
      </c>
      <c r="Q406" s="29"/>
      <c r="R406" s="7"/>
      <c r="S406" s="7"/>
      <c r="T406" s="10"/>
      <c r="U406" s="10"/>
      <c r="V406" s="10"/>
      <c r="W406" s="10"/>
      <c r="X406" s="30"/>
      <c r="Y406" s="30"/>
      <c r="Z406" s="31"/>
      <c r="AA406" s="31"/>
      <c r="AB406" s="25"/>
      <c r="AC406" s="10"/>
      <c r="AF406" s="19"/>
      <c r="AG406" s="19"/>
      <c r="AH406" s="29"/>
    </row>
    <row r="407" spans="1:34" ht="15" x14ac:dyDescent="0.2">
      <c r="A407" s="12" t="s">
        <v>419</v>
      </c>
      <c r="B407" s="9">
        <v>-0.50509199999999999</v>
      </c>
      <c r="C407" s="9">
        <v>-89.938740100000004</v>
      </c>
      <c r="D407" s="10">
        <v>469.87</v>
      </c>
      <c r="E407" s="13" t="s">
        <v>10</v>
      </c>
      <c r="F407" s="6" t="s">
        <v>11</v>
      </c>
      <c r="G407" s="23">
        <v>617.28431947360502</v>
      </c>
      <c r="H407" s="23">
        <v>394.85334987567643</v>
      </c>
      <c r="I407" s="6" t="s">
        <v>6</v>
      </c>
      <c r="J407" s="24"/>
      <c r="K407" s="25">
        <v>617.28431947360502</v>
      </c>
      <c r="L407" s="25">
        <v>394.85334987567643</v>
      </c>
      <c r="M407" s="27">
        <v>1.3287661520936371E-7</v>
      </c>
      <c r="N407" s="27">
        <v>2.765471808169165E-8</v>
      </c>
      <c r="O407" s="9">
        <v>7.2323229643552903E-3</v>
      </c>
      <c r="P407" s="9">
        <v>2.062091552595013E-3</v>
      </c>
      <c r="Q407" s="29"/>
      <c r="R407" s="7"/>
      <c r="S407" s="7"/>
      <c r="T407" s="10"/>
      <c r="U407" s="10"/>
      <c r="V407" s="10"/>
      <c r="W407" s="10"/>
      <c r="X407" s="30"/>
      <c r="Y407" s="30"/>
      <c r="Z407" s="31"/>
      <c r="AA407" s="31"/>
      <c r="AB407" s="25"/>
      <c r="AC407" s="10"/>
      <c r="AF407" s="19"/>
      <c r="AG407" s="19"/>
      <c r="AH407" s="29"/>
    </row>
    <row r="408" spans="1:34" ht="15" x14ac:dyDescent="0.2">
      <c r="A408" s="12" t="s">
        <v>420</v>
      </c>
      <c r="B408" s="9">
        <v>-0.50509199999999999</v>
      </c>
      <c r="C408" s="9">
        <v>-89.938740100000004</v>
      </c>
      <c r="D408" s="10">
        <v>469.87</v>
      </c>
      <c r="E408" s="13" t="s">
        <v>10</v>
      </c>
      <c r="F408" s="6" t="s">
        <v>11</v>
      </c>
      <c r="G408" s="23">
        <v>656.3980720297717</v>
      </c>
      <c r="H408" s="23">
        <v>391.92686534592269</v>
      </c>
      <c r="I408" s="6" t="s">
        <v>6</v>
      </c>
      <c r="J408" s="24"/>
      <c r="K408" s="25">
        <v>656.3980720297717</v>
      </c>
      <c r="L408" s="25">
        <v>391.92686534592269</v>
      </c>
      <c r="M408" s="27">
        <v>1.4034130755074519E-7</v>
      </c>
      <c r="N408" s="27">
        <v>3.0504459899763644E-8</v>
      </c>
      <c r="O408" s="9">
        <v>7.632367244773541E-3</v>
      </c>
      <c r="P408" s="9">
        <v>2.0420879585034586E-3</v>
      </c>
      <c r="Q408" s="29"/>
      <c r="R408" s="7"/>
      <c r="S408" s="7"/>
      <c r="T408" s="10"/>
      <c r="U408" s="10"/>
      <c r="V408" s="10"/>
      <c r="W408" s="10"/>
      <c r="X408" s="30"/>
      <c r="Y408" s="30"/>
      <c r="Z408" s="31"/>
      <c r="AA408" s="31"/>
      <c r="AB408" s="25"/>
      <c r="AC408" s="10"/>
      <c r="AF408" s="19"/>
      <c r="AG408" s="19"/>
      <c r="AH408" s="29"/>
    </row>
    <row r="409" spans="1:34" ht="15" x14ac:dyDescent="0.2">
      <c r="A409" s="12" t="s">
        <v>421</v>
      </c>
      <c r="B409" s="9">
        <v>-0.50509199999999999</v>
      </c>
      <c r="C409" s="9">
        <v>-89.938740100000004</v>
      </c>
      <c r="D409" s="10">
        <v>469.87</v>
      </c>
      <c r="E409" s="13" t="s">
        <v>10</v>
      </c>
      <c r="F409" s="6" t="s">
        <v>11</v>
      </c>
      <c r="G409" s="23">
        <v>758.28844390703421</v>
      </c>
      <c r="H409" s="23">
        <v>323.96501368716235</v>
      </c>
      <c r="I409" s="6" t="s">
        <v>6</v>
      </c>
      <c r="J409" s="24"/>
      <c r="K409" s="25">
        <v>758.28844390703421</v>
      </c>
      <c r="L409" s="25">
        <v>323.96501368716235</v>
      </c>
      <c r="M409" s="27">
        <v>1.1810063942993605E-7</v>
      </c>
      <c r="N409" s="27">
        <v>2.4754262977901058E-8</v>
      </c>
      <c r="O409" s="9">
        <v>8.6949462515436594E-3</v>
      </c>
      <c r="P409" s="9">
        <v>1.6894698821319726E-3</v>
      </c>
      <c r="Q409" s="29"/>
      <c r="R409" s="7"/>
      <c r="S409" s="7"/>
      <c r="T409" s="10"/>
      <c r="U409" s="10"/>
      <c r="V409" s="10"/>
      <c r="W409" s="10"/>
      <c r="X409" s="30"/>
      <c r="Y409" s="30"/>
      <c r="Z409" s="31"/>
      <c r="AA409" s="31"/>
      <c r="AB409" s="25"/>
      <c r="AC409" s="10"/>
      <c r="AF409" s="19"/>
      <c r="AG409" s="19"/>
      <c r="AH409" s="29"/>
    </row>
    <row r="410" spans="1:34" ht="15" x14ac:dyDescent="0.2">
      <c r="A410" s="12" t="s">
        <v>422</v>
      </c>
      <c r="B410" s="9">
        <v>-0.71913090000000002</v>
      </c>
      <c r="C410" s="9">
        <v>-89.152218300000001</v>
      </c>
      <c r="D410" s="10">
        <v>506.04</v>
      </c>
      <c r="E410" s="13" t="s">
        <v>90</v>
      </c>
      <c r="F410" s="6" t="s">
        <v>2</v>
      </c>
      <c r="G410" s="23">
        <v>95.665546553402777</v>
      </c>
      <c r="H410" s="23">
        <v>1.3615728987488263</v>
      </c>
      <c r="I410" s="6" t="s">
        <v>1</v>
      </c>
      <c r="J410" s="24"/>
      <c r="K410" s="25">
        <v>1116.8286114118671</v>
      </c>
      <c r="L410" s="25">
        <v>448.67913588074862</v>
      </c>
      <c r="M410" s="27">
        <v>1.6815451443124146E-7</v>
      </c>
      <c r="N410" s="27">
        <v>3.1739125103171274E-8</v>
      </c>
      <c r="O410" s="9">
        <v>1.2413830694870171E-2</v>
      </c>
      <c r="P410" s="9">
        <v>2.3267843631606423E-3</v>
      </c>
      <c r="Q410" s="29"/>
      <c r="R410" s="16">
        <v>95.665546553402777</v>
      </c>
      <c r="S410" s="16">
        <v>1.3615728987488263</v>
      </c>
      <c r="T410" s="10">
        <v>144.83512452625979</v>
      </c>
      <c r="U410" s="10">
        <v>1.0863336099781551</v>
      </c>
      <c r="V410" s="10">
        <v>144.90581318369837</v>
      </c>
      <c r="W410" s="10">
        <v>1.0894552412111955</v>
      </c>
      <c r="X410" s="30">
        <v>1.7848646733529237E-3</v>
      </c>
      <c r="Y410" s="30">
        <v>1.2968774811011732E-5</v>
      </c>
      <c r="Z410" s="31">
        <v>3.6144676041211325</v>
      </c>
      <c r="AA410" s="31">
        <v>8.8640164258788155E-3</v>
      </c>
      <c r="AB410" s="25">
        <v>-0.67495785077841486</v>
      </c>
      <c r="AC410" s="10">
        <v>0.15237970287075217</v>
      </c>
      <c r="AF410" s="19"/>
      <c r="AG410" s="19"/>
      <c r="AH410" s="29"/>
    </row>
    <row r="411" spans="1:34" ht="15" x14ac:dyDescent="0.2">
      <c r="A411" s="12" t="s">
        <v>423</v>
      </c>
      <c r="B411" s="9">
        <v>-0.71913090000000002</v>
      </c>
      <c r="C411" s="9">
        <v>-89.152218300000001</v>
      </c>
      <c r="D411" s="10">
        <v>506.04</v>
      </c>
      <c r="E411" s="13" t="s">
        <v>10</v>
      </c>
      <c r="F411" s="6" t="s">
        <v>11</v>
      </c>
      <c r="G411" s="23">
        <v>420.52487624477533</v>
      </c>
      <c r="H411" s="23">
        <v>406.90944246446742</v>
      </c>
      <c r="I411" s="6" t="s">
        <v>6</v>
      </c>
      <c r="J411" s="24"/>
      <c r="K411" s="25">
        <v>420.52487624477533</v>
      </c>
      <c r="L411" s="25">
        <v>406.90944246446742</v>
      </c>
      <c r="M411" s="27">
        <v>1.1042129933199915E-7</v>
      </c>
      <c r="N411" s="27">
        <v>3.0884669653193387E-8</v>
      </c>
      <c r="O411" s="9">
        <v>5.1789332186160083E-3</v>
      </c>
      <c r="P411" s="9">
        <v>2.125085344641643E-3</v>
      </c>
      <c r="Q411" s="29"/>
      <c r="R411" s="7"/>
      <c r="S411" s="7"/>
      <c r="T411" s="10"/>
      <c r="U411" s="10"/>
      <c r="V411" s="10"/>
      <c r="W411" s="10"/>
      <c r="X411" s="30"/>
      <c r="Y411" s="30"/>
      <c r="Z411" s="31"/>
      <c r="AA411" s="31"/>
      <c r="AB411" s="25"/>
      <c r="AC411" s="10"/>
      <c r="AF411" s="19"/>
      <c r="AG411" s="19"/>
      <c r="AH411" s="29"/>
    </row>
    <row r="412" spans="1:34" ht="15" x14ac:dyDescent="0.2">
      <c r="A412" s="12" t="s">
        <v>424</v>
      </c>
      <c r="B412" s="9">
        <v>-0.71913090000000002</v>
      </c>
      <c r="C412" s="9">
        <v>-89.152218300000001</v>
      </c>
      <c r="D412" s="10">
        <v>506.04</v>
      </c>
      <c r="E412" s="13" t="s">
        <v>10</v>
      </c>
      <c r="F412" s="6" t="s">
        <v>11</v>
      </c>
      <c r="G412" s="23">
        <v>761.54328140496989</v>
      </c>
      <c r="H412" s="23">
        <v>498.87339158525037</v>
      </c>
      <c r="I412" s="6" t="s">
        <v>6</v>
      </c>
      <c r="J412" s="24"/>
      <c r="K412" s="25">
        <v>761.54328140496989</v>
      </c>
      <c r="L412" s="25">
        <v>498.87339158525037</v>
      </c>
      <c r="M412" s="27">
        <v>1.3410716235286448E-7</v>
      </c>
      <c r="N412" s="27">
        <v>4.1302649187686745E-8</v>
      </c>
      <c r="O412" s="9">
        <v>8.7195120024102842E-3</v>
      </c>
      <c r="P412" s="9">
        <v>2.5917057402493142E-3</v>
      </c>
      <c r="Q412" s="29"/>
      <c r="R412" s="7"/>
      <c r="S412" s="7"/>
      <c r="T412" s="10"/>
      <c r="U412" s="10"/>
      <c r="V412" s="10"/>
      <c r="W412" s="10"/>
      <c r="X412" s="30"/>
      <c r="Y412" s="30"/>
      <c r="Z412" s="31"/>
      <c r="AA412" s="31"/>
      <c r="AB412" s="25"/>
      <c r="AC412" s="10"/>
      <c r="AF412" s="19"/>
      <c r="AG412" s="19"/>
      <c r="AH412" s="29"/>
    </row>
    <row r="413" spans="1:34" ht="15" x14ac:dyDescent="0.2">
      <c r="A413" s="12" t="s">
        <v>425</v>
      </c>
      <c r="B413" s="9">
        <v>-0.71335210000000004</v>
      </c>
      <c r="C413" s="9">
        <v>-89.147957000000005</v>
      </c>
      <c r="D413" s="10">
        <v>349.97</v>
      </c>
      <c r="E413" s="14" t="s">
        <v>90</v>
      </c>
      <c r="F413" s="6" t="s">
        <v>2</v>
      </c>
      <c r="G413" s="23">
        <v>810.82047655187932</v>
      </c>
      <c r="H413" s="23">
        <v>295.59887098748283</v>
      </c>
      <c r="I413" s="6" t="s">
        <v>6</v>
      </c>
      <c r="J413" s="24"/>
      <c r="K413" s="25">
        <v>810.82047655187932</v>
      </c>
      <c r="L413" s="25">
        <v>295.59887098748283</v>
      </c>
      <c r="M413" s="27">
        <v>1.1308626403422843E-7</v>
      </c>
      <c r="N413" s="27">
        <v>2.180393449020573E-8</v>
      </c>
      <c r="O413" s="9">
        <v>9.2460948901610454E-3</v>
      </c>
      <c r="P413" s="9">
        <v>1.5375366244203214E-3</v>
      </c>
      <c r="Q413" s="29"/>
      <c r="R413" s="7"/>
      <c r="S413" s="7"/>
      <c r="T413" s="10"/>
      <c r="U413" s="10"/>
      <c r="V413" s="10"/>
      <c r="W413" s="10"/>
      <c r="X413" s="30"/>
      <c r="Y413" s="30"/>
      <c r="Z413" s="31"/>
      <c r="AA413" s="31"/>
      <c r="AB413" s="25"/>
      <c r="AC413" s="10"/>
      <c r="AF413" s="19"/>
      <c r="AG413" s="19"/>
      <c r="AH413" s="29"/>
    </row>
    <row r="414" spans="1:34" ht="15" x14ac:dyDescent="0.2">
      <c r="A414" s="12" t="s">
        <v>426</v>
      </c>
      <c r="B414" s="9">
        <v>-0.71335210000000004</v>
      </c>
      <c r="C414" s="9">
        <v>-89.147957000000005</v>
      </c>
      <c r="D414" s="10">
        <v>349.97</v>
      </c>
      <c r="E414" s="14" t="s">
        <v>90</v>
      </c>
      <c r="F414" s="6" t="s">
        <v>2</v>
      </c>
      <c r="G414" s="23">
        <v>520.88704696900868</v>
      </c>
      <c r="H414" s="23">
        <v>371.88336064673626</v>
      </c>
      <c r="I414" s="6" t="s">
        <v>6</v>
      </c>
      <c r="J414" s="24"/>
      <c r="K414" s="25">
        <v>520.88704696900868</v>
      </c>
      <c r="L414" s="25">
        <v>371.88336064673626</v>
      </c>
      <c r="M414" s="27">
        <v>9.6185893535487434E-8</v>
      </c>
      <c r="N414" s="27">
        <v>2.7202138729177582E-8</v>
      </c>
      <c r="O414" s="9">
        <v>6.218503100698069E-3</v>
      </c>
      <c r="P414" s="9">
        <v>1.9371212839737625E-3</v>
      </c>
      <c r="Q414" s="29"/>
      <c r="R414" s="7"/>
      <c r="S414" s="7"/>
      <c r="T414" s="10"/>
      <c r="U414" s="10"/>
      <c r="V414" s="10"/>
      <c r="W414" s="10"/>
      <c r="X414" s="30"/>
      <c r="Y414" s="30"/>
      <c r="Z414" s="31"/>
      <c r="AA414" s="31"/>
      <c r="AB414" s="25"/>
      <c r="AC414" s="10"/>
      <c r="AF414" s="19"/>
      <c r="AG414" s="19"/>
      <c r="AH414" s="29"/>
    </row>
    <row r="415" spans="1:34" ht="15" x14ac:dyDescent="0.2">
      <c r="A415" s="12" t="s">
        <v>427</v>
      </c>
      <c r="B415" s="9">
        <v>-0.71335210000000004</v>
      </c>
      <c r="C415" s="9">
        <v>-89.147957000000005</v>
      </c>
      <c r="D415" s="10">
        <v>349.97</v>
      </c>
      <c r="E415" s="14" t="s">
        <v>10</v>
      </c>
      <c r="F415" s="6" t="s">
        <v>11</v>
      </c>
      <c r="G415" s="23">
        <v>352.70591134101318</v>
      </c>
      <c r="H415" s="23">
        <v>455.14553233931434</v>
      </c>
      <c r="I415" s="6" t="s">
        <v>6</v>
      </c>
      <c r="J415" s="24"/>
      <c r="K415" s="25">
        <v>352.70591134101318</v>
      </c>
      <c r="L415" s="25">
        <v>455.14553233931434</v>
      </c>
      <c r="M415" s="27">
        <v>8.7326991248454542E-8</v>
      </c>
      <c r="N415" s="27">
        <v>2.6918689976489871E-8</v>
      </c>
      <c r="O415" s="9">
        <v>4.4712056449208327E-3</v>
      </c>
      <c r="P415" s="9">
        <v>2.3699310846917276E-3</v>
      </c>
      <c r="Q415" s="29"/>
      <c r="R415" s="7"/>
      <c r="S415" s="7"/>
      <c r="T415" s="10"/>
      <c r="U415" s="10"/>
      <c r="V415" s="10"/>
      <c r="W415" s="10"/>
      <c r="X415" s="30"/>
      <c r="Y415" s="30"/>
      <c r="Z415" s="31"/>
      <c r="AA415" s="31"/>
      <c r="AB415" s="25"/>
      <c r="AC415" s="10"/>
      <c r="AF415" s="19"/>
      <c r="AG415" s="19"/>
      <c r="AH415" s="29"/>
    </row>
    <row r="416" spans="1:34" ht="15" x14ac:dyDescent="0.2">
      <c r="A416" s="12" t="s">
        <v>428</v>
      </c>
      <c r="B416" s="9">
        <v>-0.71335210000000004</v>
      </c>
      <c r="C416" s="9">
        <v>-89.147957000000005</v>
      </c>
      <c r="D416" s="10">
        <v>349.97</v>
      </c>
      <c r="E416" s="14" t="s">
        <v>10</v>
      </c>
      <c r="F416" s="6" t="s">
        <v>11</v>
      </c>
      <c r="G416" s="23">
        <v>784.95826799181418</v>
      </c>
      <c r="H416" s="23">
        <v>399.29755645382181</v>
      </c>
      <c r="I416" s="6" t="s">
        <v>6</v>
      </c>
      <c r="J416" s="24"/>
      <c r="K416" s="25">
        <v>784.95826799181418</v>
      </c>
      <c r="L416" s="25">
        <v>399.29755645382181</v>
      </c>
      <c r="M416" s="27">
        <v>1.1746477225295802E-7</v>
      </c>
      <c r="N416" s="27">
        <v>2.595860006910462E-8</v>
      </c>
      <c r="O416" s="9">
        <v>8.9849965677304012E-3</v>
      </c>
      <c r="P416" s="9">
        <v>2.0737403403970297E-3</v>
      </c>
      <c r="Q416" s="29"/>
      <c r="R416" s="7"/>
      <c r="S416" s="7"/>
      <c r="T416" s="10"/>
      <c r="U416" s="10"/>
      <c r="V416" s="10"/>
      <c r="W416" s="10"/>
      <c r="X416" s="30"/>
      <c r="Y416" s="30"/>
      <c r="Z416" s="31"/>
      <c r="AA416" s="31"/>
      <c r="AB416" s="25"/>
      <c r="AC416" s="10"/>
      <c r="AF416" s="19"/>
      <c r="AG416" s="19"/>
      <c r="AH416" s="29"/>
    </row>
    <row r="417" spans="1:34" ht="15" x14ac:dyDescent="0.2">
      <c r="A417" s="12" t="s">
        <v>429</v>
      </c>
      <c r="B417" s="9">
        <v>-0.7191246</v>
      </c>
      <c r="C417" s="9">
        <v>-89.152218000000005</v>
      </c>
      <c r="D417" s="10">
        <v>506.08</v>
      </c>
      <c r="E417" s="14" t="s">
        <v>10</v>
      </c>
      <c r="F417" s="6" t="s">
        <v>11</v>
      </c>
      <c r="G417" s="23">
        <v>-18.958282529278854</v>
      </c>
      <c r="H417" s="23">
        <v>13.226666739015412</v>
      </c>
      <c r="I417" s="6" t="s">
        <v>1</v>
      </c>
      <c r="J417" s="24"/>
      <c r="K417" s="25">
        <v>1118.7648625904226</v>
      </c>
      <c r="L417" s="25">
        <v>730.34300197963989</v>
      </c>
      <c r="M417" s="27">
        <v>1.6447147779208986E-7</v>
      </c>
      <c r="N417" s="27">
        <v>4.5304890793350063E-8</v>
      </c>
      <c r="O417" s="9">
        <v>1.2444099380184563E-2</v>
      </c>
      <c r="P417" s="9">
        <v>3.7838733188329818E-3</v>
      </c>
      <c r="Q417" s="29"/>
      <c r="R417" s="16">
        <v>-18.958282529278854</v>
      </c>
      <c r="S417" s="16">
        <v>13.226666739015412</v>
      </c>
      <c r="T417" s="10">
        <v>145.34797893531336</v>
      </c>
      <c r="U417" s="10">
        <v>1.1207784689939748</v>
      </c>
      <c r="V417" s="10">
        <v>145.37100412951727</v>
      </c>
      <c r="W417" s="10">
        <v>1.1194669519029452</v>
      </c>
      <c r="X417" s="30">
        <v>7.2729669463534978E-4</v>
      </c>
      <c r="Y417" s="30">
        <v>1.0500049724137742E-5</v>
      </c>
      <c r="Z417" s="31">
        <v>4.3033665720286436</v>
      </c>
      <c r="AA417" s="31">
        <v>9.673497544789007E-3</v>
      </c>
      <c r="AB417" s="25">
        <v>19.925592834224481</v>
      </c>
      <c r="AC417" s="10">
        <v>0.2723438106257533</v>
      </c>
      <c r="AF417" s="19"/>
      <c r="AG417" s="19"/>
      <c r="AH417" s="29"/>
    </row>
    <row r="418" spans="1:34" ht="15" x14ac:dyDescent="0.2">
      <c r="A418" s="12" t="s">
        <v>430</v>
      </c>
      <c r="B418" s="9">
        <v>-0.7191246</v>
      </c>
      <c r="C418" s="9">
        <v>-89.152218000000005</v>
      </c>
      <c r="D418" s="10">
        <v>506.08</v>
      </c>
      <c r="E418" s="14" t="s">
        <v>10</v>
      </c>
      <c r="F418" s="6" t="s">
        <v>11</v>
      </c>
      <c r="G418" s="23">
        <v>308.45773856225884</v>
      </c>
      <c r="H418" s="23">
        <v>272.45897441614255</v>
      </c>
      <c r="I418" s="6" t="s">
        <v>6</v>
      </c>
      <c r="J418" s="24"/>
      <c r="K418" s="25">
        <v>308.45773856225884</v>
      </c>
      <c r="L418" s="25">
        <v>272.45897441614255</v>
      </c>
      <c r="M418" s="27">
        <v>6.8926838539706022E-8</v>
      </c>
      <c r="N418" s="27">
        <v>2.1318831902036351E-8</v>
      </c>
      <c r="O418" s="9">
        <v>4.0043984632169901E-3</v>
      </c>
      <c r="P418" s="9">
        <v>1.4290205110629596E-3</v>
      </c>
      <c r="Q418" s="29"/>
      <c r="R418" s="7"/>
      <c r="S418" s="7"/>
      <c r="T418" s="10"/>
      <c r="U418" s="10"/>
      <c r="V418" s="10"/>
      <c r="W418" s="10"/>
      <c r="X418" s="30"/>
      <c r="Y418" s="30"/>
      <c r="Z418" s="31"/>
      <c r="AA418" s="31"/>
      <c r="AB418" s="25"/>
      <c r="AC418" s="10"/>
      <c r="AF418" s="19"/>
      <c r="AG418" s="19"/>
      <c r="AH418" s="29"/>
    </row>
    <row r="419" spans="1:34" ht="15" x14ac:dyDescent="0.2">
      <c r="A419" s="12" t="s">
        <v>431</v>
      </c>
      <c r="B419" s="9">
        <v>-0.7191246</v>
      </c>
      <c r="C419" s="9">
        <v>-89.152218000000005</v>
      </c>
      <c r="D419" s="10">
        <v>506.08</v>
      </c>
      <c r="E419" s="14" t="s">
        <v>10</v>
      </c>
      <c r="F419" s="6" t="s">
        <v>11</v>
      </c>
      <c r="G419" s="23">
        <v>562.47844937527282</v>
      </c>
      <c r="H419" s="23">
        <v>332.18286004939699</v>
      </c>
      <c r="I419" s="6" t="s">
        <v>6</v>
      </c>
      <c r="J419" s="24"/>
      <c r="K419" s="25">
        <v>562.47844937527282</v>
      </c>
      <c r="L419" s="25">
        <v>332.18286004939699</v>
      </c>
      <c r="M419" s="27">
        <v>8.8906480138067267E-8</v>
      </c>
      <c r="N419" s="27">
        <v>2.5881847039418446E-8</v>
      </c>
      <c r="O419" s="9">
        <v>6.6543740261002723E-3</v>
      </c>
      <c r="P419" s="9">
        <v>1.7339327565230329E-3</v>
      </c>
      <c r="Q419" s="29"/>
      <c r="R419" s="7"/>
      <c r="S419" s="7"/>
      <c r="T419" s="10"/>
      <c r="U419" s="10"/>
      <c r="V419" s="10"/>
      <c r="W419" s="10"/>
      <c r="X419" s="30"/>
      <c r="Y419" s="30"/>
      <c r="Z419" s="31"/>
      <c r="AA419" s="31"/>
      <c r="AB419" s="25"/>
      <c r="AC419" s="10"/>
      <c r="AF419" s="19"/>
      <c r="AG419" s="19"/>
      <c r="AH419" s="29"/>
    </row>
    <row r="420" spans="1:34" ht="15" x14ac:dyDescent="0.2">
      <c r="A420" s="12" t="s">
        <v>432</v>
      </c>
      <c r="B420" s="9">
        <v>-0.71349910000000005</v>
      </c>
      <c r="C420" s="9">
        <v>-89.147692500000005</v>
      </c>
      <c r="D420" s="10">
        <v>339.97</v>
      </c>
      <c r="E420" s="13" t="s">
        <v>433</v>
      </c>
      <c r="F420" s="6" t="s">
        <v>2</v>
      </c>
      <c r="G420" s="23">
        <v>457.86307906758339</v>
      </c>
      <c r="H420" s="23">
        <v>7.9549361792410123</v>
      </c>
      <c r="I420" s="6" t="s">
        <v>1</v>
      </c>
      <c r="J420" s="24"/>
      <c r="K420" s="25">
        <v>1059.7526812849944</v>
      </c>
      <c r="L420" s="25">
        <v>506.22786956578904</v>
      </c>
      <c r="M420" s="27">
        <v>1.5578434900717067E-7</v>
      </c>
      <c r="N420" s="27">
        <v>3.5595449691782247E-8</v>
      </c>
      <c r="O420" s="9">
        <v>1.1830330979225567E-2</v>
      </c>
      <c r="P420" s="9">
        <v>2.6204771608445078E-3</v>
      </c>
      <c r="Q420" s="29"/>
      <c r="R420" s="16">
        <v>457.86307906758339</v>
      </c>
      <c r="S420" s="16">
        <v>7.9549361792410123</v>
      </c>
      <c r="T420" s="10">
        <v>145.56855205965792</v>
      </c>
      <c r="U420" s="10">
        <v>1.04828716120915</v>
      </c>
      <c r="V420" s="10">
        <v>145.78503446958749</v>
      </c>
      <c r="W420" s="10">
        <v>1.0508957803864289</v>
      </c>
      <c r="X420" s="30">
        <v>5.657295001446511E-3</v>
      </c>
      <c r="Y420" s="30">
        <v>4.0647364897841068E-5</v>
      </c>
      <c r="Z420" s="31">
        <v>2.4906105527554296</v>
      </c>
      <c r="AA420" s="31">
        <v>5.5175406748701316E-3</v>
      </c>
      <c r="AB420" s="25">
        <v>6.0744670042811189</v>
      </c>
      <c r="AC420" s="10">
        <v>0.16801228245904773</v>
      </c>
      <c r="AF420" s="19"/>
      <c r="AG420" s="19"/>
      <c r="AH420" s="29"/>
    </row>
    <row r="421" spans="1:34" ht="15" x14ac:dyDescent="0.2">
      <c r="A421" s="12" t="s">
        <v>434</v>
      </c>
      <c r="B421" s="9">
        <v>-0.71668180000000004</v>
      </c>
      <c r="C421" s="9">
        <v>-89.151681100000005</v>
      </c>
      <c r="D421" s="10">
        <v>425.28</v>
      </c>
      <c r="E421" s="13" t="s">
        <v>10</v>
      </c>
      <c r="F421" s="6" t="s">
        <v>11</v>
      </c>
      <c r="G421" s="23">
        <v>794.20829507379551</v>
      </c>
      <c r="H421" s="23">
        <v>281.71916091537349</v>
      </c>
      <c r="I421" s="6" t="s">
        <v>6</v>
      </c>
      <c r="J421" s="24"/>
      <c r="K421" s="25">
        <v>794.20829507379551</v>
      </c>
      <c r="L421" s="25">
        <v>281.71916091537349</v>
      </c>
      <c r="M421" s="27">
        <v>1.0561783552852408E-7</v>
      </c>
      <c r="N421" s="27">
        <v>2.2340843085537527E-8</v>
      </c>
      <c r="O421" s="9">
        <v>9.073761220116312E-3</v>
      </c>
      <c r="P421" s="9">
        <v>1.4679246263730225E-3</v>
      </c>
      <c r="Q421" s="29"/>
      <c r="R421" s="7"/>
      <c r="S421" s="7"/>
      <c r="T421" s="10"/>
      <c r="U421" s="10"/>
      <c r="V421" s="10"/>
      <c r="W421" s="10"/>
      <c r="X421" s="30"/>
      <c r="Y421" s="30"/>
      <c r="Z421" s="31"/>
      <c r="AA421" s="31"/>
      <c r="AB421" s="25"/>
      <c r="AC421" s="10"/>
      <c r="AF421" s="19"/>
      <c r="AG421" s="19"/>
      <c r="AH421" s="29"/>
    </row>
    <row r="422" spans="1:34" ht="15" x14ac:dyDescent="0.2">
      <c r="A422" s="12" t="s">
        <v>435</v>
      </c>
      <c r="B422" s="9">
        <v>-0.71668180000000004</v>
      </c>
      <c r="C422" s="9">
        <v>-89.151681100000005</v>
      </c>
      <c r="D422" s="10">
        <v>425.28</v>
      </c>
      <c r="E422" s="13" t="s">
        <v>10</v>
      </c>
      <c r="F422" s="6" t="s">
        <v>11</v>
      </c>
      <c r="G422" s="23">
        <v>253.10986628234377</v>
      </c>
      <c r="H422" s="23">
        <v>346.71273007313908</v>
      </c>
      <c r="I422" s="6" t="s">
        <v>6</v>
      </c>
      <c r="J422" s="24"/>
      <c r="K422" s="25">
        <v>253.10986628234377</v>
      </c>
      <c r="L422" s="25">
        <v>346.71273007313908</v>
      </c>
      <c r="M422" s="27">
        <v>5.3539738862010724E-8</v>
      </c>
      <c r="N422" s="27">
        <v>1.9411446969378092E-8</v>
      </c>
      <c r="O422" s="9">
        <v>3.4316212180429263E-3</v>
      </c>
      <c r="P422" s="9">
        <v>1.8161977228611612E-3</v>
      </c>
      <c r="Q422" s="29"/>
      <c r="R422" s="7"/>
      <c r="S422" s="7"/>
      <c r="T422" s="10"/>
      <c r="U422" s="10"/>
      <c r="V422" s="10"/>
      <c r="W422" s="10"/>
      <c r="X422" s="30"/>
      <c r="Y422" s="30"/>
      <c r="Z422" s="31"/>
      <c r="AA422" s="31"/>
      <c r="AB422" s="25"/>
      <c r="AC422" s="10"/>
      <c r="AF422" s="19"/>
      <c r="AG422" s="19"/>
      <c r="AH422" s="29"/>
    </row>
    <row r="423" spans="1:34" ht="15" x14ac:dyDescent="0.2">
      <c r="A423" s="12" t="s">
        <v>436</v>
      </c>
      <c r="B423" s="9">
        <v>-0.71668180000000004</v>
      </c>
      <c r="C423" s="9">
        <v>-89.151681100000005</v>
      </c>
      <c r="D423" s="10">
        <v>425.28</v>
      </c>
      <c r="E423" s="13" t="s">
        <v>10</v>
      </c>
      <c r="F423" s="6" t="s">
        <v>11</v>
      </c>
      <c r="G423" s="23">
        <v>962.57162493154442</v>
      </c>
      <c r="H423" s="23">
        <v>64.310905673132439</v>
      </c>
      <c r="I423" s="6" t="s">
        <v>1</v>
      </c>
      <c r="J423" s="24"/>
      <c r="K423" s="25">
        <v>1287.1084625769558</v>
      </c>
      <c r="L423" s="25">
        <v>312.81347724002455</v>
      </c>
      <c r="M423" s="27">
        <v>1.4974704817383328E-7</v>
      </c>
      <c r="N423" s="27">
        <v>2.39049667265803E-8</v>
      </c>
      <c r="O423" s="9">
        <v>1.4194123424443329E-2</v>
      </c>
      <c r="P423" s="9">
        <v>1.6213548894409371E-3</v>
      </c>
      <c r="Q423" s="29"/>
      <c r="R423" s="16">
        <v>962.57162493154442</v>
      </c>
      <c r="S423" s="16">
        <v>64.310905673132439</v>
      </c>
      <c r="T423" s="10">
        <v>145.15276814391865</v>
      </c>
      <c r="U423" s="10">
        <v>0.99782622012943778</v>
      </c>
      <c r="V423" s="10">
        <v>145.58020086196393</v>
      </c>
      <c r="W423" s="10">
        <v>1.0013683088459322</v>
      </c>
      <c r="X423" s="30">
        <v>1.1483425866773164E-2</v>
      </c>
      <c r="Y423" s="30">
        <v>2.0166233336609254E-4</v>
      </c>
      <c r="Z423" s="31">
        <v>5.6919506930735384</v>
      </c>
      <c r="AA423" s="31">
        <v>2.3701738742316666E-2</v>
      </c>
      <c r="AB423" s="25">
        <v>122.51664242215105</v>
      </c>
      <c r="AC423" s="10">
        <v>2.5552402386651711</v>
      </c>
      <c r="AF423" s="19"/>
      <c r="AG423" s="19"/>
      <c r="AH423" s="29"/>
    </row>
    <row r="424" spans="1:34" ht="15" x14ac:dyDescent="0.2">
      <c r="A424" s="12" t="s">
        <v>437</v>
      </c>
      <c r="B424" s="9">
        <v>-0.71668180000000004</v>
      </c>
      <c r="C424" s="9">
        <v>-89.151681100000005</v>
      </c>
      <c r="D424" s="10">
        <v>425.28</v>
      </c>
      <c r="E424" s="11" t="s">
        <v>90</v>
      </c>
      <c r="F424" s="6" t="s">
        <v>2</v>
      </c>
      <c r="G424" s="23">
        <v>2626.6575401272748</v>
      </c>
      <c r="H424" s="23">
        <v>43.145549568658453</v>
      </c>
      <c r="I424" s="6" t="s">
        <v>1</v>
      </c>
      <c r="J424" s="24"/>
      <c r="K424" s="25">
        <v>2771.7592885932149</v>
      </c>
      <c r="L424" s="25">
        <v>364.66071892719674</v>
      </c>
      <c r="M424" s="27">
        <v>2.9711650979744477E-7</v>
      </c>
      <c r="N424" s="27">
        <v>3.0634411260247972E-8</v>
      </c>
      <c r="O424" s="9">
        <v>2.9468599634191957E-2</v>
      </c>
      <c r="P424" s="9">
        <v>1.854440440239743E-3</v>
      </c>
      <c r="Q424" s="29"/>
      <c r="R424" s="16">
        <v>2626.6575401272748</v>
      </c>
      <c r="S424" s="16">
        <v>43.145549568658453</v>
      </c>
      <c r="T424" s="10">
        <v>144.31400865176025</v>
      </c>
      <c r="U424" s="10">
        <v>1.1924911986662665</v>
      </c>
      <c r="V424" s="10">
        <v>145.41482714598351</v>
      </c>
      <c r="W424" s="10">
        <v>1.2008284761686598</v>
      </c>
      <c r="X424" s="30">
        <v>2.8404920734397446E-2</v>
      </c>
      <c r="Y424" s="30">
        <v>2.0707502303905372E-4</v>
      </c>
      <c r="Z424" s="31">
        <v>3.9629014148635764</v>
      </c>
      <c r="AA424" s="31">
        <v>1.1405721078708403E-2</v>
      </c>
      <c r="AB424" s="25">
        <v>52.887904605107614</v>
      </c>
      <c r="AC424" s="10">
        <v>0.27082661017855086</v>
      </c>
      <c r="AF424" s="19"/>
      <c r="AG424" s="19"/>
      <c r="AH424" s="29"/>
    </row>
    <row r="425" spans="1:34" ht="15" x14ac:dyDescent="0.2">
      <c r="A425" s="12" t="s">
        <v>438</v>
      </c>
      <c r="B425" s="9">
        <v>-0.71668180000000004</v>
      </c>
      <c r="C425" s="9">
        <v>-89.151681100000005</v>
      </c>
      <c r="D425" s="10">
        <v>425.28</v>
      </c>
      <c r="E425" s="11" t="s">
        <v>90</v>
      </c>
      <c r="F425" s="6" t="s">
        <v>2</v>
      </c>
      <c r="G425" s="23">
        <v>659.39824453635549</v>
      </c>
      <c r="H425" s="23">
        <v>328.12161792250589</v>
      </c>
      <c r="I425" s="6" t="s">
        <v>6</v>
      </c>
      <c r="J425" s="24"/>
      <c r="K425" s="25">
        <v>659.39824453635549</v>
      </c>
      <c r="L425" s="25">
        <v>328.12161792250589</v>
      </c>
      <c r="M425" s="27">
        <v>9.0867041079531251E-8</v>
      </c>
      <c r="N425" s="27">
        <v>2.268241414173271E-8</v>
      </c>
      <c r="O425" s="9">
        <v>7.6575790016033124E-3</v>
      </c>
      <c r="P425" s="9">
        <v>1.7105619301861599E-3</v>
      </c>
      <c r="Q425" s="29"/>
      <c r="R425" s="7"/>
      <c r="S425" s="7"/>
      <c r="T425" s="10"/>
      <c r="U425" s="10"/>
      <c r="V425" s="10"/>
      <c r="W425" s="10"/>
      <c r="X425" s="30"/>
      <c r="Y425" s="30"/>
      <c r="Z425" s="31"/>
      <c r="AA425" s="31"/>
      <c r="AB425" s="25"/>
      <c r="AC425" s="10"/>
      <c r="AF425" s="19"/>
      <c r="AG425" s="19"/>
      <c r="AH425" s="29"/>
    </row>
    <row r="426" spans="1:34" ht="15" x14ac:dyDescent="0.2">
      <c r="A426" s="12" t="s">
        <v>439</v>
      </c>
      <c r="B426" s="9">
        <v>-0.71668180000000004</v>
      </c>
      <c r="C426" s="9">
        <v>-89.151681100000005</v>
      </c>
      <c r="D426" s="10">
        <v>425.28</v>
      </c>
      <c r="E426" s="11" t="s">
        <v>90</v>
      </c>
      <c r="F426" s="6" t="s">
        <v>2</v>
      </c>
      <c r="G426" s="23">
        <v>841.61840701156359</v>
      </c>
      <c r="H426" s="23">
        <v>7.669495737386435</v>
      </c>
      <c r="I426" s="6" t="s">
        <v>1</v>
      </c>
      <c r="J426" s="24"/>
      <c r="K426" s="25">
        <v>1442.5171050035237</v>
      </c>
      <c r="L426" s="25">
        <v>431.46592126334536</v>
      </c>
      <c r="M426" s="27">
        <v>1.7008664565320003E-7</v>
      </c>
      <c r="N426" s="27">
        <v>3.2672952756943458E-8</v>
      </c>
      <c r="O426" s="9">
        <v>1.5812322396341522E-2</v>
      </c>
      <c r="P426" s="9">
        <v>2.2299016396731567E-3</v>
      </c>
      <c r="Q426" s="29"/>
      <c r="R426" s="16">
        <v>841.61840701156359</v>
      </c>
      <c r="S426" s="16">
        <v>7.669495737386435</v>
      </c>
      <c r="T426" s="10">
        <v>143.81010044390919</v>
      </c>
      <c r="U426" s="10">
        <v>1.1125367707687652</v>
      </c>
      <c r="V426" s="10">
        <v>144.18232101253085</v>
      </c>
      <c r="W426" s="10">
        <v>1.1191548790200037</v>
      </c>
      <c r="X426" s="30">
        <v>9.6352437171517129E-3</v>
      </c>
      <c r="Y426" s="30">
        <v>5.2633835086864801E-5</v>
      </c>
      <c r="Z426" s="31">
        <v>3.5878835916654217</v>
      </c>
      <c r="AA426" s="31">
        <v>9.6535489845183033E-3</v>
      </c>
      <c r="AB426" s="25">
        <v>7.1675209888448839</v>
      </c>
      <c r="AC426" s="10">
        <v>0.11860242119994588</v>
      </c>
      <c r="AF426" s="19"/>
      <c r="AG426" s="19"/>
      <c r="AH426" s="29"/>
    </row>
    <row r="427" spans="1:34" ht="15" x14ac:dyDescent="0.2">
      <c r="A427" s="12" t="s">
        <v>440</v>
      </c>
      <c r="B427" s="9">
        <v>-0.71668180000000004</v>
      </c>
      <c r="C427" s="9">
        <v>-89.151681100000005</v>
      </c>
      <c r="D427" s="10">
        <v>425.28</v>
      </c>
      <c r="E427" s="11" t="s">
        <v>90</v>
      </c>
      <c r="F427" s="6" t="s">
        <v>2</v>
      </c>
      <c r="G427" s="23">
        <v>314.28491275739833</v>
      </c>
      <c r="H427" s="23">
        <v>6.7856481827526558</v>
      </c>
      <c r="I427" s="6" t="s">
        <v>1</v>
      </c>
      <c r="J427" s="24"/>
      <c r="K427" s="25">
        <v>1061.7173073806896</v>
      </c>
      <c r="L427" s="25">
        <v>446.49922141656248</v>
      </c>
      <c r="M427" s="27">
        <v>1.5250939761065489E-7</v>
      </c>
      <c r="N427" s="27">
        <v>3.6077447251952352E-8</v>
      </c>
      <c r="O427" s="9">
        <v>1.1850580050832896E-2</v>
      </c>
      <c r="P427" s="9">
        <v>2.3235223638888255E-3</v>
      </c>
      <c r="Q427" s="29"/>
      <c r="R427" s="16">
        <v>314.28491275739833</v>
      </c>
      <c r="S427" s="16">
        <v>6.7856481827526558</v>
      </c>
      <c r="T427" s="10">
        <v>144.37503590081025</v>
      </c>
      <c r="U427" s="10">
        <v>1.102289817071159</v>
      </c>
      <c r="V427" s="10">
        <v>144.53364275449451</v>
      </c>
      <c r="W427" s="10">
        <v>1.1031194256898724</v>
      </c>
      <c r="X427" s="30">
        <v>4.1430891541468541E-3</v>
      </c>
      <c r="Y427" s="30">
        <v>2.8575685685269736E-5</v>
      </c>
      <c r="Z427" s="31">
        <v>3.8310666028561244</v>
      </c>
      <c r="AA427" s="31">
        <v>9.4114474839370067E-3</v>
      </c>
      <c r="AB427" s="25">
        <v>8.3243198014589126</v>
      </c>
      <c r="AC427" s="10">
        <v>0.15855061459009714</v>
      </c>
      <c r="AF427" s="19"/>
      <c r="AG427" s="19"/>
      <c r="AH427" s="29"/>
    </row>
    <row r="428" spans="1:34" ht="15" x14ac:dyDescent="0.2">
      <c r="A428" s="12" t="s">
        <v>441</v>
      </c>
      <c r="B428" s="9">
        <v>-0.71668180000000004</v>
      </c>
      <c r="C428" s="9">
        <v>-89.151681100000005</v>
      </c>
      <c r="D428" s="10">
        <v>425.28</v>
      </c>
      <c r="E428" s="11" t="s">
        <v>90</v>
      </c>
      <c r="F428" s="6" t="s">
        <v>2</v>
      </c>
      <c r="G428" s="23">
        <v>713.79954910398737</v>
      </c>
      <c r="H428" s="23">
        <v>33.738398161148098</v>
      </c>
      <c r="I428" s="6" t="s">
        <v>1</v>
      </c>
      <c r="J428" s="24"/>
      <c r="K428" s="25">
        <v>1070.7738359750065</v>
      </c>
      <c r="L428" s="25">
        <v>446.25966694797478</v>
      </c>
      <c r="M428" s="27">
        <v>1.4741182299747689E-7</v>
      </c>
      <c r="N428" s="27">
        <v>3.2641939555288151E-8</v>
      </c>
      <c r="O428" s="9">
        <v>1.1950940486164826E-2</v>
      </c>
      <c r="P428" s="9">
        <v>2.310721759194495E-3</v>
      </c>
      <c r="Q428" s="29"/>
      <c r="R428" s="16">
        <v>713.79954910398737</v>
      </c>
      <c r="S428" s="16">
        <v>33.738398161148098</v>
      </c>
      <c r="T428" s="10">
        <v>146.33266602835127</v>
      </c>
      <c r="U428" s="10">
        <v>1.1320659107005719</v>
      </c>
      <c r="V428" s="10">
        <v>146.65879728324103</v>
      </c>
      <c r="W428" s="10">
        <v>1.1374581089845253</v>
      </c>
      <c r="X428" s="30">
        <v>8.6113135040463799E-3</v>
      </c>
      <c r="Y428" s="30">
        <v>4.6949379277086931E-5</v>
      </c>
      <c r="Z428" s="31">
        <v>4.3336045083890555</v>
      </c>
      <c r="AA428" s="31">
        <v>1.1588004083049707E-2</v>
      </c>
      <c r="AB428" s="25">
        <v>50.856135146594013</v>
      </c>
      <c r="AC428" s="10">
        <v>0.24045417395157023</v>
      </c>
      <c r="AF428" s="19"/>
      <c r="AG428" s="19"/>
      <c r="AH428" s="29"/>
    </row>
    <row r="429" spans="1:34" ht="15" x14ac:dyDescent="0.2">
      <c r="A429" s="12" t="s">
        <v>442</v>
      </c>
      <c r="B429" s="9">
        <v>-0.71668180000000004</v>
      </c>
      <c r="C429" s="9">
        <v>-89.151681100000005</v>
      </c>
      <c r="D429" s="10">
        <v>425.28</v>
      </c>
      <c r="E429" s="6" t="s">
        <v>580</v>
      </c>
      <c r="F429" s="6" t="s">
        <v>59</v>
      </c>
      <c r="G429" s="23">
        <v>1296.212240025209</v>
      </c>
      <c r="H429" s="23">
        <v>439.51586027999673</v>
      </c>
      <c r="I429" s="6" t="s">
        <v>6</v>
      </c>
      <c r="J429" s="24"/>
      <c r="K429" s="25">
        <v>1296.212240025209</v>
      </c>
      <c r="L429" s="25">
        <v>439.51586027999673</v>
      </c>
      <c r="M429" s="27">
        <v>1.6521740652694264E-7</v>
      </c>
      <c r="N429" s="27">
        <v>3.3617583407184295E-8</v>
      </c>
      <c r="O429" s="9">
        <v>1.4277332724735302E-2</v>
      </c>
      <c r="P429" s="9">
        <v>2.2793563894385705E-3</v>
      </c>
      <c r="Q429" s="29"/>
      <c r="R429" s="7"/>
      <c r="S429" s="7"/>
      <c r="T429" s="10"/>
      <c r="U429" s="10"/>
      <c r="V429" s="10"/>
      <c r="W429" s="10"/>
      <c r="X429" s="30"/>
      <c r="Y429" s="30"/>
      <c r="Z429" s="31"/>
      <c r="AA429" s="31"/>
      <c r="AB429" s="25"/>
      <c r="AC429" s="10"/>
      <c r="AF429" s="19"/>
      <c r="AG429" s="19"/>
      <c r="AH429" s="29"/>
    </row>
    <row r="430" spans="1:34" ht="15" x14ac:dyDescent="0.2">
      <c r="A430" s="12" t="s">
        <v>443</v>
      </c>
      <c r="B430" s="9">
        <v>-1.2238661</v>
      </c>
      <c r="C430" s="9">
        <v>-90.703281599999997</v>
      </c>
      <c r="D430" s="10">
        <v>552.13</v>
      </c>
      <c r="E430" s="13" t="s">
        <v>10</v>
      </c>
      <c r="F430" s="6" t="s">
        <v>11</v>
      </c>
      <c r="G430" s="23">
        <v>71542.786697475312</v>
      </c>
      <c r="H430" s="23">
        <v>3711.9349454590351</v>
      </c>
      <c r="I430" s="6" t="s">
        <v>6</v>
      </c>
      <c r="J430" s="24"/>
      <c r="K430" s="25">
        <v>71542.786697475312</v>
      </c>
      <c r="L430" s="25">
        <v>3711.9349454590351</v>
      </c>
      <c r="M430" s="27">
        <v>4.7806438657066031E-6</v>
      </c>
      <c r="N430" s="27">
        <v>1.5066643096536719E-7</v>
      </c>
      <c r="O430" s="9">
        <v>0.54375686248488542</v>
      </c>
      <c r="P430" s="9">
        <v>9.4709392662586846E-3</v>
      </c>
      <c r="Q430" s="29"/>
      <c r="R430" s="7"/>
      <c r="S430" s="7"/>
      <c r="T430" s="10"/>
      <c r="U430" s="10"/>
      <c r="V430" s="10"/>
      <c r="W430" s="10"/>
      <c r="X430" s="30"/>
      <c r="Y430" s="30"/>
      <c r="Z430" s="31"/>
      <c r="AA430" s="31"/>
      <c r="AB430" s="25"/>
      <c r="AC430" s="10"/>
      <c r="AF430" s="19"/>
      <c r="AG430" s="19"/>
      <c r="AH430" s="29"/>
    </row>
    <row r="431" spans="1:34" ht="15" x14ac:dyDescent="0.2">
      <c r="A431" s="12" t="s">
        <v>444</v>
      </c>
      <c r="B431" s="9">
        <v>-1.2238661</v>
      </c>
      <c r="C431" s="9">
        <v>-90.703281599999997</v>
      </c>
      <c r="D431" s="10">
        <v>552.13</v>
      </c>
      <c r="E431" s="13" t="s">
        <v>10</v>
      </c>
      <c r="F431" s="6" t="s">
        <v>11</v>
      </c>
      <c r="G431" s="23">
        <v>50883.0505522069</v>
      </c>
      <c r="H431" s="23">
        <v>3133.1420844075419</v>
      </c>
      <c r="I431" s="6" t="s">
        <v>6</v>
      </c>
      <c r="J431" s="24"/>
      <c r="K431" s="25">
        <v>50883.0505522069</v>
      </c>
      <c r="L431" s="25">
        <v>3133.1420844075419</v>
      </c>
      <c r="M431" s="27">
        <v>3.7363810502049142E-6</v>
      </c>
      <c r="N431" s="27">
        <v>1.605135840180958E-7</v>
      </c>
      <c r="O431" s="9">
        <v>0.42319833384410349</v>
      </c>
      <c r="P431" s="9">
        <v>9.8969611729957056E-3</v>
      </c>
      <c r="Q431" s="29"/>
      <c r="R431" s="7"/>
      <c r="S431" s="7"/>
      <c r="T431" s="10"/>
      <c r="U431" s="10"/>
      <c r="V431" s="10"/>
      <c r="W431" s="10"/>
      <c r="X431" s="30"/>
      <c r="Y431" s="30"/>
      <c r="Z431" s="31"/>
      <c r="AA431" s="31"/>
      <c r="AB431" s="25"/>
      <c r="AC431" s="10"/>
      <c r="AF431" s="19"/>
      <c r="AG431" s="19"/>
      <c r="AH431" s="29"/>
    </row>
    <row r="432" spans="1:34" ht="15" x14ac:dyDescent="0.2">
      <c r="A432" s="12" t="s">
        <v>445</v>
      </c>
      <c r="B432" s="9">
        <v>-1.2238661</v>
      </c>
      <c r="C432" s="9">
        <v>-90.703281599999997</v>
      </c>
      <c r="D432" s="10">
        <v>552.13</v>
      </c>
      <c r="E432" s="13" t="s">
        <v>10</v>
      </c>
      <c r="F432" s="6" t="s">
        <v>11</v>
      </c>
      <c r="G432" s="23">
        <v>61234.18050344869</v>
      </c>
      <c r="H432" s="23">
        <v>3081.1609261004733</v>
      </c>
      <c r="I432" s="6" t="s">
        <v>6</v>
      </c>
      <c r="J432" s="24"/>
      <c r="K432" s="25">
        <v>61234.18050344869</v>
      </c>
      <c r="L432" s="25">
        <v>3081.1609261004733</v>
      </c>
      <c r="M432" s="27">
        <v>4.3143178817977842E-6</v>
      </c>
      <c r="N432" s="27">
        <v>1.1862482571336816E-7</v>
      </c>
      <c r="O432" s="9">
        <v>0.48672542242904665</v>
      </c>
      <c r="P432" s="9">
        <v>8.6859723831374663E-3</v>
      </c>
      <c r="Q432" s="29"/>
      <c r="R432" s="7"/>
      <c r="S432" s="7"/>
      <c r="T432" s="10"/>
      <c r="U432" s="10"/>
      <c r="V432" s="10"/>
      <c r="W432" s="10"/>
      <c r="X432" s="30"/>
      <c r="Y432" s="30"/>
      <c r="Z432" s="31"/>
      <c r="AA432" s="31"/>
      <c r="AB432" s="25"/>
      <c r="AC432" s="10"/>
      <c r="AF432" s="19"/>
      <c r="AG432" s="19"/>
      <c r="AH432" s="29"/>
    </row>
    <row r="433" spans="1:34" ht="15" x14ac:dyDescent="0.2">
      <c r="A433" s="12" t="s">
        <v>446</v>
      </c>
      <c r="B433" s="9">
        <v>-1.2238661</v>
      </c>
      <c r="C433" s="9">
        <v>-90.703281599999997</v>
      </c>
      <c r="D433" s="10">
        <v>552.13</v>
      </c>
      <c r="E433" s="13" t="s">
        <v>10</v>
      </c>
      <c r="F433" s="6" t="s">
        <v>11</v>
      </c>
      <c r="G433" s="23">
        <v>57630.845814275963</v>
      </c>
      <c r="H433" s="23">
        <v>3088.3684334646246</v>
      </c>
      <c r="I433" s="6" t="s">
        <v>6</v>
      </c>
      <c r="J433" s="24"/>
      <c r="K433" s="25">
        <v>57630.845814275963</v>
      </c>
      <c r="L433" s="25">
        <v>3088.3684334646246</v>
      </c>
      <c r="M433" s="27">
        <v>4.0075477447725861E-6</v>
      </c>
      <c r="N433" s="27">
        <v>1.443104204711672E-7</v>
      </c>
      <c r="O433" s="9">
        <v>0.46529927135980859</v>
      </c>
      <c r="P433" s="9">
        <v>9.0329412252099853E-3</v>
      </c>
      <c r="Q433" s="29"/>
      <c r="R433" s="7"/>
      <c r="S433" s="7"/>
      <c r="T433" s="10"/>
      <c r="U433" s="10"/>
      <c r="V433" s="10"/>
      <c r="W433" s="10"/>
      <c r="X433" s="30"/>
      <c r="Y433" s="30"/>
      <c r="Z433" s="31"/>
      <c r="AA433" s="31"/>
      <c r="AB433" s="25"/>
      <c r="AC433" s="10"/>
      <c r="AF433" s="19"/>
      <c r="AG433" s="19"/>
      <c r="AH433" s="29"/>
    </row>
    <row r="434" spans="1:34" ht="15" x14ac:dyDescent="0.2">
      <c r="A434" s="12" t="s">
        <v>447</v>
      </c>
      <c r="B434" s="9">
        <v>-1.2238661</v>
      </c>
      <c r="C434" s="9">
        <v>-90.703281599999997</v>
      </c>
      <c r="D434" s="10">
        <v>552.13</v>
      </c>
      <c r="E434" s="13" t="s">
        <v>10</v>
      </c>
      <c r="F434" s="6" t="s">
        <v>11</v>
      </c>
      <c r="G434" s="23">
        <v>71189.821325989862</v>
      </c>
      <c r="H434" s="23">
        <v>4003.4627807644956</v>
      </c>
      <c r="I434" s="6" t="s">
        <v>6</v>
      </c>
      <c r="J434" s="24"/>
      <c r="K434" s="25">
        <v>71189.821325989862</v>
      </c>
      <c r="L434" s="25">
        <v>4003.4627807644956</v>
      </c>
      <c r="M434" s="27">
        <v>4.6881871685856067E-6</v>
      </c>
      <c r="N434" s="27">
        <v>1.541948411967361E-7</v>
      </c>
      <c r="O434" s="9">
        <v>0.54185925583963535</v>
      </c>
      <c r="P434" s="9">
        <v>1.0255405785767269E-2</v>
      </c>
      <c r="Q434" s="29"/>
      <c r="R434" s="7"/>
      <c r="S434" s="7"/>
      <c r="T434" s="10"/>
      <c r="U434" s="10"/>
      <c r="V434" s="10"/>
      <c r="W434" s="10"/>
      <c r="X434" s="30"/>
      <c r="Y434" s="30"/>
      <c r="Z434" s="31"/>
      <c r="AA434" s="31"/>
      <c r="AB434" s="25"/>
      <c r="AC434" s="10"/>
      <c r="AF434" s="19"/>
      <c r="AG434" s="19"/>
      <c r="AH434" s="29"/>
    </row>
    <row r="435" spans="1:34" ht="15" x14ac:dyDescent="0.2">
      <c r="A435" s="12" t="s">
        <v>448</v>
      </c>
      <c r="B435" s="9">
        <v>-1.2238661</v>
      </c>
      <c r="C435" s="9">
        <v>-90.703281599999997</v>
      </c>
      <c r="D435" s="10">
        <v>552.13</v>
      </c>
      <c r="E435" s="13" t="s">
        <v>10</v>
      </c>
      <c r="F435" s="6" t="s">
        <v>11</v>
      </c>
      <c r="G435" s="23">
        <v>64072.035215539618</v>
      </c>
      <c r="H435" s="23">
        <v>2372.1950776770959</v>
      </c>
      <c r="I435" s="6" t="s">
        <v>6</v>
      </c>
      <c r="J435" s="24"/>
      <c r="K435" s="25">
        <v>64072.035215539618</v>
      </c>
      <c r="L435" s="25">
        <v>2372.1950776770959</v>
      </c>
      <c r="M435" s="27">
        <v>4.3685942092589503E-6</v>
      </c>
      <c r="N435" s="27">
        <v>8.5796205629020734E-8</v>
      </c>
      <c r="O435" s="9">
        <v>0.50298094934675996</v>
      </c>
      <c r="P435" s="9">
        <v>6.3143163507436602E-3</v>
      </c>
      <c r="Q435" s="29"/>
      <c r="R435" s="7"/>
      <c r="S435" s="7"/>
      <c r="T435" s="10"/>
      <c r="U435" s="10"/>
      <c r="V435" s="10"/>
      <c r="W435" s="10"/>
      <c r="X435" s="30"/>
      <c r="Y435" s="30"/>
      <c r="Z435" s="31"/>
      <c r="AA435" s="31"/>
      <c r="AB435" s="25"/>
      <c r="AC435" s="10"/>
      <c r="AF435" s="19"/>
      <c r="AG435" s="19"/>
      <c r="AH435" s="29"/>
    </row>
    <row r="436" spans="1:34" ht="15" x14ac:dyDescent="0.2">
      <c r="A436" s="12" t="s">
        <v>449</v>
      </c>
      <c r="B436" s="9">
        <v>-1.2238661</v>
      </c>
      <c r="C436" s="9">
        <v>-90.703281599999997</v>
      </c>
      <c r="D436" s="10">
        <v>552.13</v>
      </c>
      <c r="E436" s="13" t="s">
        <v>10</v>
      </c>
      <c r="F436" s="6" t="s">
        <v>11</v>
      </c>
      <c r="G436" s="23">
        <v>92282.446386124226</v>
      </c>
      <c r="H436" s="23">
        <v>6717.7042128404782</v>
      </c>
      <c r="I436" s="6" t="s">
        <v>6</v>
      </c>
      <c r="J436" s="24"/>
      <c r="K436" s="25">
        <v>92282.446386124226</v>
      </c>
      <c r="L436" s="25">
        <v>6717.7042128404782</v>
      </c>
      <c r="M436" s="27">
        <v>5.9919528988108015E-6</v>
      </c>
      <c r="N436" s="27">
        <v>2.0878103849215714E-7</v>
      </c>
      <c r="O436" s="9">
        <v>0.64248158284868562</v>
      </c>
      <c r="P436" s="9">
        <v>1.4224339658208192E-2</v>
      </c>
      <c r="Q436" s="29"/>
      <c r="R436" s="7"/>
      <c r="S436" s="7"/>
      <c r="T436" s="10"/>
      <c r="U436" s="10"/>
      <c r="V436" s="10"/>
      <c r="W436" s="10"/>
      <c r="X436" s="30"/>
      <c r="Y436" s="30"/>
      <c r="Z436" s="31"/>
      <c r="AA436" s="31"/>
      <c r="AB436" s="25"/>
      <c r="AC436" s="10"/>
      <c r="AF436" s="19"/>
      <c r="AG436" s="19"/>
      <c r="AH436" s="29"/>
    </row>
    <row r="437" spans="1:34" ht="15" x14ac:dyDescent="0.2">
      <c r="A437" s="12" t="s">
        <v>450</v>
      </c>
      <c r="B437" s="9">
        <v>-1.2238661</v>
      </c>
      <c r="C437" s="9">
        <v>-90.703281599999997</v>
      </c>
      <c r="D437" s="10">
        <v>552.13</v>
      </c>
      <c r="E437" s="13" t="s">
        <v>10</v>
      </c>
      <c r="F437" s="6" t="s">
        <v>11</v>
      </c>
      <c r="G437" s="23">
        <v>91631.385885044932</v>
      </c>
      <c r="H437" s="23">
        <v>5421.3604745040921</v>
      </c>
      <c r="I437" s="6" t="s">
        <v>6</v>
      </c>
      <c r="J437" s="24"/>
      <c r="K437" s="25">
        <v>91631.385885044932</v>
      </c>
      <c r="L437" s="25">
        <v>5421.3604745040921</v>
      </c>
      <c r="M437" s="27">
        <v>5.9605184574432145E-6</v>
      </c>
      <c r="N437" s="27">
        <v>1.7345231148262765E-7</v>
      </c>
      <c r="O437" s="9">
        <v>0.63980339216788062</v>
      </c>
      <c r="P437" s="9">
        <v>1.141351413358831E-2</v>
      </c>
      <c r="Q437" s="29"/>
      <c r="R437" s="7"/>
      <c r="S437" s="7"/>
      <c r="T437" s="10"/>
      <c r="U437" s="10"/>
      <c r="V437" s="10"/>
      <c r="W437" s="10"/>
      <c r="X437" s="30"/>
      <c r="Y437" s="30"/>
      <c r="Z437" s="31"/>
      <c r="AA437" s="31"/>
      <c r="AB437" s="25"/>
      <c r="AC437" s="10"/>
      <c r="AF437" s="19"/>
      <c r="AG437" s="19"/>
      <c r="AH437" s="29"/>
    </row>
    <row r="438" spans="1:34" ht="15" x14ac:dyDescent="0.2">
      <c r="A438" s="12" t="s">
        <v>451</v>
      </c>
      <c r="B438" s="9">
        <v>-1.2238661</v>
      </c>
      <c r="C438" s="9">
        <v>-90.703281599999997</v>
      </c>
      <c r="D438" s="10">
        <v>552.13</v>
      </c>
      <c r="E438" s="13" t="s">
        <v>10</v>
      </c>
      <c r="F438" s="6" t="s">
        <v>11</v>
      </c>
      <c r="G438" s="23">
        <v>52233.606091612288</v>
      </c>
      <c r="H438" s="23">
        <v>2333.612446606915</v>
      </c>
      <c r="I438" s="6" t="s">
        <v>6</v>
      </c>
      <c r="J438" s="24"/>
      <c r="K438" s="25">
        <v>52233.606091612288</v>
      </c>
      <c r="L438" s="25">
        <v>2333.612446606915</v>
      </c>
      <c r="M438" s="27">
        <v>4.0044393119549087E-6</v>
      </c>
      <c r="N438" s="27">
        <v>1.1265186439120751E-7</v>
      </c>
      <c r="O438" s="9">
        <v>0.4319275486599391</v>
      </c>
      <c r="P438" s="9">
        <v>7.1249042572299991E-3</v>
      </c>
      <c r="Q438" s="29"/>
      <c r="R438" s="7"/>
      <c r="S438" s="7"/>
      <c r="T438" s="10"/>
      <c r="U438" s="10"/>
      <c r="V438" s="10"/>
      <c r="W438" s="10"/>
      <c r="X438" s="30"/>
      <c r="Y438" s="30"/>
      <c r="Z438" s="31"/>
      <c r="AA438" s="31"/>
      <c r="AB438" s="25"/>
      <c r="AC438" s="10"/>
      <c r="AF438" s="19"/>
      <c r="AG438" s="19"/>
      <c r="AH438" s="29"/>
    </row>
    <row r="439" spans="1:34" ht="15" x14ac:dyDescent="0.2">
      <c r="A439" s="12" t="s">
        <v>452</v>
      </c>
      <c r="B439" s="9">
        <v>-1.2238661</v>
      </c>
      <c r="C439" s="9">
        <v>-90.703281599999997</v>
      </c>
      <c r="D439" s="10">
        <v>552.13</v>
      </c>
      <c r="E439" s="13" t="s">
        <v>10</v>
      </c>
      <c r="F439" s="6" t="s">
        <v>11</v>
      </c>
      <c r="G439" s="23">
        <v>96991.433483513931</v>
      </c>
      <c r="H439" s="23">
        <v>6508.9871819588834</v>
      </c>
      <c r="I439" s="6" t="s">
        <v>6</v>
      </c>
      <c r="J439" s="24"/>
      <c r="K439" s="25">
        <v>96991.433483513931</v>
      </c>
      <c r="L439" s="25">
        <v>6508.9871819588834</v>
      </c>
      <c r="M439" s="27">
        <v>6.5550541284161216E-6</v>
      </c>
      <c r="N439" s="27">
        <v>2.0119852173143837E-7</v>
      </c>
      <c r="O439" s="9">
        <v>0.66232210782029066</v>
      </c>
      <c r="P439" s="9">
        <v>1.3019240468649641E-2</v>
      </c>
      <c r="Q439" s="29"/>
      <c r="R439" s="7"/>
      <c r="S439" s="7"/>
      <c r="T439" s="10"/>
      <c r="U439" s="10"/>
      <c r="V439" s="10"/>
      <c r="W439" s="10"/>
      <c r="X439" s="30"/>
      <c r="Y439" s="30"/>
      <c r="Z439" s="31"/>
      <c r="AA439" s="31"/>
      <c r="AB439" s="25"/>
      <c r="AC439" s="10"/>
      <c r="AF439" s="19"/>
      <c r="AG439" s="19"/>
      <c r="AH439" s="29"/>
    </row>
    <row r="440" spans="1:34" ht="15" x14ac:dyDescent="0.2">
      <c r="A440" s="12" t="s">
        <v>453</v>
      </c>
      <c r="B440" s="9">
        <v>-1.2238661</v>
      </c>
      <c r="C440" s="9">
        <v>-90.703281599999997</v>
      </c>
      <c r="D440" s="10">
        <v>552.13</v>
      </c>
      <c r="E440" s="13" t="s">
        <v>10</v>
      </c>
      <c r="F440" s="6" t="s">
        <v>11</v>
      </c>
      <c r="G440" s="23">
        <v>58112.261398345508</v>
      </c>
      <c r="H440" s="23">
        <v>3019.1206634471237</v>
      </c>
      <c r="I440" s="6" t="s">
        <v>6</v>
      </c>
      <c r="J440" s="24"/>
      <c r="K440" s="25">
        <v>58112.261398345508</v>
      </c>
      <c r="L440" s="25">
        <v>3019.1206634471237</v>
      </c>
      <c r="M440" s="27">
        <v>4.6438616373748563E-6</v>
      </c>
      <c r="N440" s="27">
        <v>1.2613897762703436E-7</v>
      </c>
      <c r="O440" s="9">
        <v>0.46818687048702545</v>
      </c>
      <c r="P440" s="9">
        <v>8.7707615045058505E-3</v>
      </c>
      <c r="Q440" s="29"/>
      <c r="R440" s="7"/>
      <c r="S440" s="7"/>
      <c r="T440" s="10"/>
      <c r="U440" s="10"/>
      <c r="V440" s="10"/>
      <c r="W440" s="10"/>
      <c r="X440" s="30"/>
      <c r="Y440" s="30"/>
      <c r="Z440" s="31"/>
      <c r="AA440" s="31"/>
      <c r="AB440" s="25"/>
      <c r="AC440" s="10"/>
      <c r="AF440" s="19"/>
      <c r="AG440" s="19"/>
      <c r="AH440" s="29"/>
    </row>
    <row r="441" spans="1:34" ht="15" x14ac:dyDescent="0.2">
      <c r="A441" s="12" t="s">
        <v>454</v>
      </c>
      <c r="B441" s="9">
        <v>-1.2238661</v>
      </c>
      <c r="C441" s="9">
        <v>-90.703281599999997</v>
      </c>
      <c r="D441" s="10">
        <v>552.13</v>
      </c>
      <c r="E441" s="13" t="s">
        <v>10</v>
      </c>
      <c r="F441" s="6" t="s">
        <v>11</v>
      </c>
      <c r="G441" s="23">
        <v>44766.174702748525</v>
      </c>
      <c r="H441" s="23">
        <v>1991.8613309485368</v>
      </c>
      <c r="I441" s="6" t="s">
        <v>6</v>
      </c>
      <c r="J441" s="24"/>
      <c r="K441" s="25">
        <v>44766.174702748525</v>
      </c>
      <c r="L441" s="25">
        <v>1991.8613309485368</v>
      </c>
      <c r="M441" s="27">
        <v>3.7675715754835707E-6</v>
      </c>
      <c r="N441" s="27">
        <v>7.4141130355051195E-8</v>
      </c>
      <c r="O441" s="9">
        <v>0.38271295142630357</v>
      </c>
      <c r="P441" s="9">
        <v>6.5380185720116443E-3</v>
      </c>
      <c r="Q441" s="29"/>
      <c r="R441" s="7"/>
      <c r="S441" s="7"/>
      <c r="T441" s="10"/>
      <c r="U441" s="10"/>
      <c r="V441" s="10"/>
      <c r="W441" s="10"/>
      <c r="X441" s="30"/>
      <c r="Y441" s="30"/>
      <c r="Z441" s="31"/>
      <c r="AA441" s="31"/>
      <c r="AB441" s="25"/>
      <c r="AC441" s="10"/>
      <c r="AF441" s="19"/>
      <c r="AG441" s="19"/>
      <c r="AH441" s="29"/>
    </row>
    <row r="442" spans="1:34" ht="15" x14ac:dyDescent="0.2">
      <c r="A442" s="12" t="s">
        <v>455</v>
      </c>
      <c r="B442" s="9">
        <v>-1.2238661</v>
      </c>
      <c r="C442" s="9">
        <v>-90.703281599999997</v>
      </c>
      <c r="D442" s="10">
        <v>552.13</v>
      </c>
      <c r="E442" s="13" t="s">
        <v>10</v>
      </c>
      <c r="F442" s="6" t="s">
        <v>11</v>
      </c>
      <c r="G442" s="23">
        <v>43575.542497591479</v>
      </c>
      <c r="H442" s="23">
        <v>2531.1493099127279</v>
      </c>
      <c r="I442" s="6" t="s">
        <v>6</v>
      </c>
      <c r="J442" s="24"/>
      <c r="K442" s="25">
        <v>43575.542497591479</v>
      </c>
      <c r="L442" s="25">
        <v>2531.1493099127279</v>
      </c>
      <c r="M442" s="27">
        <v>3.5700109668884993E-6</v>
      </c>
      <c r="N442" s="27">
        <v>1.0865175849812488E-7</v>
      </c>
      <c r="O442" s="9">
        <v>0.37450483345928948</v>
      </c>
      <c r="P442" s="9">
        <v>8.5420670058030616E-3</v>
      </c>
      <c r="Q442" s="29"/>
      <c r="R442" s="7"/>
      <c r="S442" s="7"/>
      <c r="T442" s="10"/>
      <c r="U442" s="10"/>
      <c r="V442" s="10"/>
      <c r="W442" s="10"/>
      <c r="X442" s="30"/>
      <c r="Y442" s="30"/>
      <c r="Z442" s="31"/>
      <c r="AA442" s="31"/>
      <c r="AB442" s="25"/>
      <c r="AC442" s="10"/>
      <c r="AF442" s="19"/>
      <c r="AG442" s="19"/>
      <c r="AH442" s="29"/>
    </row>
    <row r="443" spans="1:34" ht="15" x14ac:dyDescent="0.2">
      <c r="A443" s="12" t="s">
        <v>456</v>
      </c>
      <c r="B443" s="9">
        <v>-1.2238661</v>
      </c>
      <c r="C443" s="9">
        <v>-90.703281599999997</v>
      </c>
      <c r="D443" s="10">
        <v>552.13</v>
      </c>
      <c r="E443" s="13" t="s">
        <v>10</v>
      </c>
      <c r="F443" s="6" t="s">
        <v>11</v>
      </c>
      <c r="G443" s="23">
        <v>75432.044144954096</v>
      </c>
      <c r="H443" s="23">
        <v>4535.0609421029621</v>
      </c>
      <c r="I443" s="6" t="s">
        <v>6</v>
      </c>
      <c r="J443" s="24"/>
      <c r="K443" s="25">
        <v>75432.044144954096</v>
      </c>
      <c r="L443" s="25">
        <v>4535.0609421029621</v>
      </c>
      <c r="M443" s="27">
        <v>5.4088145672088434E-6</v>
      </c>
      <c r="N443" s="27">
        <v>1.4122092211952045E-7</v>
      </c>
      <c r="O443" s="9">
        <v>0.56383964218421789</v>
      </c>
      <c r="P443" s="9">
        <v>1.1252461754514166E-2</v>
      </c>
      <c r="Q443" s="29"/>
      <c r="R443" s="7"/>
      <c r="S443" s="7"/>
      <c r="T443" s="10"/>
      <c r="U443" s="10"/>
      <c r="V443" s="10"/>
      <c r="W443" s="10"/>
      <c r="X443" s="30"/>
      <c r="Y443" s="30"/>
      <c r="Z443" s="31"/>
      <c r="AA443" s="31"/>
      <c r="AB443" s="25"/>
      <c r="AC443" s="10"/>
      <c r="AF443" s="19"/>
      <c r="AG443" s="19"/>
      <c r="AH443" s="29"/>
    </row>
    <row r="444" spans="1:34" ht="15" x14ac:dyDescent="0.2">
      <c r="A444" s="12" t="s">
        <v>457</v>
      </c>
      <c r="B444" s="9">
        <v>-1.2238661</v>
      </c>
      <c r="C444" s="9">
        <v>-90.703281599999997</v>
      </c>
      <c r="D444" s="10">
        <v>552.13</v>
      </c>
      <c r="E444" s="13" t="s">
        <v>10</v>
      </c>
      <c r="F444" s="6" t="s">
        <v>11</v>
      </c>
      <c r="G444" s="23">
        <v>63506.927162669162</v>
      </c>
      <c r="H444" s="23">
        <v>3181.7027713356806</v>
      </c>
      <c r="I444" s="6" t="s">
        <v>6</v>
      </c>
      <c r="J444" s="24"/>
      <c r="K444" s="25">
        <v>63506.927162669162</v>
      </c>
      <c r="L444" s="25">
        <v>3181.7027713356806</v>
      </c>
      <c r="M444" s="27">
        <v>4.7819074177864896E-6</v>
      </c>
      <c r="N444" s="27">
        <v>9.8117302987934616E-8</v>
      </c>
      <c r="O444" s="9">
        <v>0.49974069503367319</v>
      </c>
      <c r="P444" s="9">
        <v>8.7687006453463015E-3</v>
      </c>
      <c r="Q444" s="29"/>
      <c r="R444" s="7"/>
      <c r="S444" s="7"/>
      <c r="T444" s="10"/>
      <c r="U444" s="10"/>
      <c r="V444" s="10"/>
      <c r="W444" s="10"/>
      <c r="X444" s="30"/>
      <c r="Y444" s="30"/>
      <c r="Z444" s="31"/>
      <c r="AA444" s="31"/>
      <c r="AB444" s="25"/>
      <c r="AC444" s="10"/>
      <c r="AF444" s="19"/>
      <c r="AG444" s="19"/>
      <c r="AH444" s="29"/>
    </row>
    <row r="445" spans="1:34" ht="15" x14ac:dyDescent="0.2">
      <c r="A445" s="12" t="s">
        <v>458</v>
      </c>
      <c r="B445" s="9">
        <v>-1.2238661</v>
      </c>
      <c r="C445" s="9">
        <v>-90.703281599999997</v>
      </c>
      <c r="D445" s="10">
        <v>552.13</v>
      </c>
      <c r="E445" s="13" t="s">
        <v>10</v>
      </c>
      <c r="F445" s="6" t="s">
        <v>11</v>
      </c>
      <c r="G445" s="23">
        <v>52413.164720540313</v>
      </c>
      <c r="H445" s="23">
        <v>2319.72121515255</v>
      </c>
      <c r="I445" s="6" t="s">
        <v>6</v>
      </c>
      <c r="J445" s="24"/>
      <c r="K445" s="25">
        <v>52413.164720540313</v>
      </c>
      <c r="L445" s="25">
        <v>2319.72121515255</v>
      </c>
      <c r="M445" s="27">
        <v>4.7803656384932892E-6</v>
      </c>
      <c r="N445" s="27">
        <v>1.0985660726005147E-7</v>
      </c>
      <c r="O445" s="9">
        <v>0.43307513648032736</v>
      </c>
      <c r="P445" s="9">
        <v>7.0753867354044668E-3</v>
      </c>
      <c r="Q445" s="29"/>
      <c r="R445" s="7"/>
      <c r="S445" s="7"/>
      <c r="T445" s="10"/>
      <c r="U445" s="10"/>
      <c r="V445" s="10"/>
      <c r="W445" s="10"/>
      <c r="X445" s="30"/>
      <c r="Y445" s="30"/>
      <c r="Z445" s="31"/>
      <c r="AA445" s="31"/>
      <c r="AB445" s="25"/>
      <c r="AC445" s="10"/>
      <c r="AF445" s="19"/>
      <c r="AG445" s="19"/>
      <c r="AH445" s="29"/>
    </row>
    <row r="446" spans="1:34" ht="15" x14ac:dyDescent="0.2">
      <c r="A446" s="12" t="s">
        <v>459</v>
      </c>
      <c r="B446" s="9">
        <v>-1.2238661</v>
      </c>
      <c r="C446" s="9">
        <v>-90.703281599999997</v>
      </c>
      <c r="D446" s="10">
        <v>552.13</v>
      </c>
      <c r="E446" s="13" t="s">
        <v>10</v>
      </c>
      <c r="F446" s="6" t="s">
        <v>11</v>
      </c>
      <c r="G446" s="23">
        <v>61303.489944510788</v>
      </c>
      <c r="H446" s="23">
        <v>3396.8767198522573</v>
      </c>
      <c r="I446" s="6" t="s">
        <v>6</v>
      </c>
      <c r="J446" s="24"/>
      <c r="K446" s="25">
        <v>61303.489944510788</v>
      </c>
      <c r="L446" s="25">
        <v>3396.8767198522573</v>
      </c>
      <c r="M446" s="27">
        <v>5.3044170515834538E-6</v>
      </c>
      <c r="N446" s="27">
        <v>1.4588623616057531E-7</v>
      </c>
      <c r="O446" s="9">
        <v>0.48705154647864168</v>
      </c>
      <c r="P446" s="9">
        <v>9.6015658346555073E-3</v>
      </c>
      <c r="Q446" s="29"/>
      <c r="R446" s="7"/>
      <c r="S446" s="7"/>
      <c r="T446" s="10"/>
      <c r="U446" s="10"/>
      <c r="V446" s="10"/>
      <c r="W446" s="10"/>
      <c r="X446" s="30"/>
      <c r="Y446" s="30"/>
      <c r="Z446" s="31"/>
      <c r="AA446" s="31"/>
      <c r="AB446" s="25"/>
      <c r="AC446" s="10"/>
      <c r="AF446" s="19"/>
      <c r="AG446" s="19"/>
      <c r="AH446" s="29"/>
    </row>
    <row r="447" spans="1:34" ht="15" x14ac:dyDescent="0.2">
      <c r="A447" s="12" t="s">
        <v>460</v>
      </c>
      <c r="B447" s="9">
        <v>-1.2238661</v>
      </c>
      <c r="C447" s="9">
        <v>-90.703281599999997</v>
      </c>
      <c r="D447" s="10">
        <v>552.13</v>
      </c>
      <c r="E447" s="13" t="s">
        <v>10</v>
      </c>
      <c r="F447" s="6" t="s">
        <v>11</v>
      </c>
      <c r="G447" s="23">
        <v>56337.400416035918</v>
      </c>
      <c r="H447" s="23">
        <v>2546.2628329527292</v>
      </c>
      <c r="I447" s="6" t="s">
        <v>6</v>
      </c>
      <c r="J447" s="24"/>
      <c r="K447" s="25">
        <v>56337.400416035918</v>
      </c>
      <c r="L447" s="25">
        <v>2546.2628329527292</v>
      </c>
      <c r="M447" s="27">
        <v>5.0195083181762318E-6</v>
      </c>
      <c r="N447" s="27">
        <v>1.2821430443327821E-7</v>
      </c>
      <c r="O447" s="9">
        <v>0.45744668287772966</v>
      </c>
      <c r="P447" s="9">
        <v>7.4716368816206717E-3</v>
      </c>
      <c r="Q447" s="29"/>
      <c r="R447" s="7"/>
      <c r="S447" s="7"/>
      <c r="T447" s="10"/>
      <c r="U447" s="10"/>
      <c r="V447" s="10"/>
      <c r="W447" s="10"/>
      <c r="X447" s="30"/>
      <c r="Y447" s="30"/>
      <c r="Z447" s="31"/>
      <c r="AA447" s="31"/>
      <c r="AB447" s="25"/>
      <c r="AC447" s="10"/>
      <c r="AF447" s="19"/>
      <c r="AG447" s="19"/>
      <c r="AH447" s="29"/>
    </row>
    <row r="448" spans="1:34" ht="15" x14ac:dyDescent="0.2">
      <c r="A448" s="12" t="s">
        <v>461</v>
      </c>
      <c r="B448" s="9">
        <v>-1.2238661</v>
      </c>
      <c r="C448" s="9">
        <v>-90.703281599999997</v>
      </c>
      <c r="D448" s="10">
        <v>552.13</v>
      </c>
      <c r="E448" s="13" t="s">
        <v>10</v>
      </c>
      <c r="F448" s="6" t="s">
        <v>11</v>
      </c>
      <c r="G448" s="23">
        <v>45350.586698563631</v>
      </c>
      <c r="H448" s="23">
        <v>2083.7558524205215</v>
      </c>
      <c r="I448" s="6" t="s">
        <v>6</v>
      </c>
      <c r="J448" s="24"/>
      <c r="K448" s="25">
        <v>45350.586698563631</v>
      </c>
      <c r="L448" s="25">
        <v>2083.7558524205215</v>
      </c>
      <c r="M448" s="27">
        <v>4.2873793321122469E-6</v>
      </c>
      <c r="N448" s="27">
        <v>1.3277309832366352E-7</v>
      </c>
      <c r="O448" s="9">
        <v>0.38669527398993908</v>
      </c>
      <c r="P448" s="9">
        <v>6.8567291576456437E-3</v>
      </c>
      <c r="Q448" s="29"/>
      <c r="R448" s="7"/>
      <c r="S448" s="7"/>
      <c r="T448" s="10"/>
      <c r="U448" s="10"/>
      <c r="V448" s="10"/>
      <c r="W448" s="10"/>
      <c r="X448" s="30"/>
      <c r="Y448" s="30"/>
      <c r="Z448" s="31"/>
      <c r="AA448" s="31"/>
      <c r="AB448" s="25"/>
      <c r="AC448" s="10"/>
      <c r="AF448" s="19"/>
      <c r="AG448" s="19"/>
      <c r="AH448" s="29"/>
    </row>
    <row r="449" spans="1:34" ht="15" x14ac:dyDescent="0.2">
      <c r="A449" s="12" t="s">
        <v>462</v>
      </c>
      <c r="B449" s="9">
        <v>-1.2238661</v>
      </c>
      <c r="C449" s="9">
        <v>-90.703281599999997</v>
      </c>
      <c r="D449" s="10">
        <v>552.13</v>
      </c>
      <c r="E449" s="13" t="s">
        <v>10</v>
      </c>
      <c r="F449" s="6" t="s">
        <v>11</v>
      </c>
      <c r="G449" s="23">
        <v>69603.507615069742</v>
      </c>
      <c r="H449" s="23">
        <v>3056.7768872478691</v>
      </c>
      <c r="I449" s="6" t="s">
        <v>6</v>
      </c>
      <c r="J449" s="24"/>
      <c r="K449" s="25">
        <v>69603.507615069742</v>
      </c>
      <c r="L449" s="25">
        <v>3056.7768872478691</v>
      </c>
      <c r="M449" s="27">
        <v>5.9205807752056036E-6</v>
      </c>
      <c r="N449" s="27">
        <v>1.3174657767436057E-7</v>
      </c>
      <c r="O449" s="9">
        <v>0.53347756299877003</v>
      </c>
      <c r="P449" s="9">
        <v>7.8415204235414409E-3</v>
      </c>
      <c r="Q449" s="29"/>
      <c r="R449" s="7"/>
      <c r="S449" s="7"/>
      <c r="T449" s="10"/>
      <c r="U449" s="10"/>
      <c r="V449" s="10"/>
      <c r="W449" s="10"/>
      <c r="X449" s="30"/>
      <c r="Y449" s="30"/>
      <c r="Z449" s="31"/>
      <c r="AA449" s="31"/>
      <c r="AB449" s="25"/>
      <c r="AC449" s="10"/>
      <c r="AF449" s="19"/>
      <c r="AG449" s="19"/>
      <c r="AH449" s="29"/>
    </row>
    <row r="450" spans="1:34" ht="15" x14ac:dyDescent="0.2">
      <c r="A450" s="12" t="s">
        <v>463</v>
      </c>
      <c r="B450" s="9">
        <v>-1.2238661</v>
      </c>
      <c r="C450" s="9">
        <v>-90.703281599999997</v>
      </c>
      <c r="D450" s="10">
        <v>552.13</v>
      </c>
      <c r="E450" s="13" t="s">
        <v>10</v>
      </c>
      <c r="F450" s="6" t="s">
        <v>11</v>
      </c>
      <c r="G450" s="23">
        <v>52896.542366913112</v>
      </c>
      <c r="H450" s="23">
        <v>2396.2751152551573</v>
      </c>
      <c r="I450" s="6" t="s">
        <v>6</v>
      </c>
      <c r="J450" s="24"/>
      <c r="K450" s="25">
        <v>52896.542366913112</v>
      </c>
      <c r="L450" s="25">
        <v>2396.2751152551573</v>
      </c>
      <c r="M450" s="27">
        <v>4.8690288641759135E-6</v>
      </c>
      <c r="N450" s="27">
        <v>1.3996757148043781E-7</v>
      </c>
      <c r="O450" s="9">
        <v>0.43607824410230384</v>
      </c>
      <c r="P450" s="9">
        <v>7.2747813553276615E-3</v>
      </c>
      <c r="Q450" s="29"/>
      <c r="R450" s="7"/>
      <c r="S450" s="7"/>
      <c r="T450" s="10"/>
      <c r="U450" s="10"/>
      <c r="V450" s="10"/>
      <c r="W450" s="10"/>
      <c r="X450" s="30"/>
      <c r="Y450" s="30"/>
      <c r="Z450" s="31"/>
      <c r="AA450" s="31"/>
      <c r="AB450" s="25"/>
      <c r="AC450" s="10"/>
      <c r="AF450" s="19"/>
      <c r="AG450" s="19"/>
      <c r="AH450" s="29"/>
    </row>
    <row r="451" spans="1:34" ht="15" x14ac:dyDescent="0.2">
      <c r="A451" s="12" t="s">
        <v>464</v>
      </c>
      <c r="B451" s="9">
        <v>-1.2238661</v>
      </c>
      <c r="C451" s="9">
        <v>-90.703281599999997</v>
      </c>
      <c r="D451" s="10">
        <v>552.13</v>
      </c>
      <c r="E451" s="13" t="s">
        <v>10</v>
      </c>
      <c r="F451" s="6" t="s">
        <v>11</v>
      </c>
      <c r="G451" s="23">
        <v>65748.594979208123</v>
      </c>
      <c r="H451" s="23">
        <v>2765.6040622703995</v>
      </c>
      <c r="I451" s="6" t="s">
        <v>6</v>
      </c>
      <c r="J451" s="24"/>
      <c r="K451" s="25">
        <v>65748.594979208123</v>
      </c>
      <c r="L451" s="25">
        <v>2765.6040622703995</v>
      </c>
      <c r="M451" s="27">
        <v>5.6769645974199134E-6</v>
      </c>
      <c r="N451" s="27">
        <v>1.3491912951014125E-7</v>
      </c>
      <c r="O451" s="9">
        <v>0.51241305850897567</v>
      </c>
      <c r="P451" s="9">
        <v>7.3675296736082285E-3</v>
      </c>
      <c r="Q451" s="29"/>
      <c r="R451" s="7"/>
      <c r="S451" s="7"/>
      <c r="T451" s="10"/>
      <c r="U451" s="10"/>
      <c r="V451" s="10"/>
      <c r="W451" s="10"/>
      <c r="X451" s="30"/>
      <c r="Y451" s="30"/>
      <c r="Z451" s="31"/>
      <c r="AA451" s="31"/>
      <c r="AB451" s="25"/>
      <c r="AC451" s="10"/>
      <c r="AF451" s="19"/>
      <c r="AG451" s="19"/>
      <c r="AH451" s="29"/>
    </row>
    <row r="452" spans="1:34" ht="15" x14ac:dyDescent="0.2">
      <c r="A452" s="12" t="s">
        <v>465</v>
      </c>
      <c r="B452" s="9">
        <v>-1.2238661</v>
      </c>
      <c r="C452" s="9">
        <v>-90.703281599999997</v>
      </c>
      <c r="D452" s="10">
        <v>552.13</v>
      </c>
      <c r="E452" s="11" t="s">
        <v>68</v>
      </c>
      <c r="F452" s="6" t="s">
        <v>2</v>
      </c>
      <c r="G452" s="23">
        <v>44534.400161832607</v>
      </c>
      <c r="H452" s="23">
        <v>2144.6114970475228</v>
      </c>
      <c r="I452" s="6" t="s">
        <v>6</v>
      </c>
      <c r="J452" s="24"/>
      <c r="K452" s="25">
        <v>44534.400161832607</v>
      </c>
      <c r="L452" s="25">
        <v>2144.6114970475228</v>
      </c>
      <c r="M452" s="27">
        <v>4.2562836243976948E-6</v>
      </c>
      <c r="N452" s="27">
        <v>1.416837459485775E-7</v>
      </c>
      <c r="O452" s="9">
        <v>0.38112909620477176</v>
      </c>
      <c r="P452" s="9">
        <v>7.0933166940253872E-3</v>
      </c>
      <c r="Q452" s="29"/>
      <c r="R452" s="7"/>
      <c r="S452" s="7"/>
      <c r="T452" s="10"/>
      <c r="U452" s="10"/>
      <c r="V452" s="10"/>
      <c r="W452" s="10"/>
      <c r="X452" s="30"/>
      <c r="Y452" s="30"/>
      <c r="Z452" s="31"/>
      <c r="AA452" s="31"/>
      <c r="AB452" s="25"/>
      <c r="AC452" s="10"/>
      <c r="AF452" s="19"/>
      <c r="AG452" s="19"/>
      <c r="AH452" s="29"/>
    </row>
    <row r="453" spans="1:34" ht="15" x14ac:dyDescent="0.2">
      <c r="A453" s="12" t="s">
        <v>466</v>
      </c>
      <c r="B453" s="9">
        <v>-1.2238661</v>
      </c>
      <c r="C453" s="9">
        <v>-90.703281599999997</v>
      </c>
      <c r="D453" s="10">
        <v>552.13</v>
      </c>
      <c r="E453" s="13" t="s">
        <v>329</v>
      </c>
      <c r="F453" s="6" t="s">
        <v>2</v>
      </c>
      <c r="G453" s="23">
        <v>45266.226209189648</v>
      </c>
      <c r="H453" s="23">
        <v>2178.9592372134875</v>
      </c>
      <c r="I453" s="6" t="s">
        <v>6</v>
      </c>
      <c r="J453" s="24"/>
      <c r="K453" s="25">
        <v>45266.226209189648</v>
      </c>
      <c r="L453" s="25">
        <v>2178.9592372134875</v>
      </c>
      <c r="M453" s="27">
        <v>4.2916049590050005E-6</v>
      </c>
      <c r="N453" s="27">
        <v>1.3701662881920438E-7</v>
      </c>
      <c r="O453" s="9">
        <v>0.38612415571291731</v>
      </c>
      <c r="P453" s="9">
        <v>7.1340290881751842E-3</v>
      </c>
      <c r="Q453" s="29"/>
      <c r="R453" s="7"/>
      <c r="S453" s="7"/>
      <c r="T453" s="10"/>
      <c r="U453" s="10"/>
      <c r="V453" s="10"/>
      <c r="W453" s="10"/>
      <c r="X453" s="30"/>
      <c r="Y453" s="30"/>
      <c r="Z453" s="31"/>
      <c r="AA453" s="31"/>
      <c r="AB453" s="25"/>
      <c r="AC453" s="10"/>
      <c r="AF453" s="19"/>
      <c r="AG453" s="19"/>
      <c r="AH453" s="29"/>
    </row>
    <row r="454" spans="1:34" ht="15" x14ac:dyDescent="0.2">
      <c r="A454" s="12" t="s">
        <v>467</v>
      </c>
      <c r="B454" s="9">
        <v>-1.2238661</v>
      </c>
      <c r="C454" s="9">
        <v>-90.703281599999997</v>
      </c>
      <c r="D454" s="10">
        <v>552.13</v>
      </c>
      <c r="E454" s="13" t="s">
        <v>329</v>
      </c>
      <c r="F454" s="6" t="s">
        <v>2</v>
      </c>
      <c r="G454" s="23">
        <v>82897.14495726992</v>
      </c>
      <c r="H454" s="23">
        <v>4165.0047362936593</v>
      </c>
      <c r="I454" s="6" t="s">
        <v>6</v>
      </c>
      <c r="J454" s="24"/>
      <c r="K454" s="25">
        <v>82897.14495726992</v>
      </c>
      <c r="L454" s="25">
        <v>4165.0047362936593</v>
      </c>
      <c r="M454" s="27">
        <v>6.527754173689678E-6</v>
      </c>
      <c r="N454" s="27">
        <v>1.7683268704860435E-7</v>
      </c>
      <c r="O454" s="9">
        <v>0.60045772607704551</v>
      </c>
      <c r="P454" s="9">
        <v>9.4152928343598039E-3</v>
      </c>
      <c r="Q454" s="29"/>
      <c r="R454" s="7"/>
      <c r="S454" s="7"/>
      <c r="T454" s="10"/>
      <c r="U454" s="10"/>
      <c r="V454" s="10"/>
      <c r="W454" s="10"/>
      <c r="X454" s="30"/>
      <c r="Y454" s="30"/>
      <c r="Z454" s="31"/>
      <c r="AA454" s="31"/>
      <c r="AB454" s="25"/>
      <c r="AC454" s="10"/>
      <c r="AF454" s="19"/>
      <c r="AG454" s="19"/>
      <c r="AH454" s="29"/>
    </row>
    <row r="455" spans="1:34" ht="15" x14ac:dyDescent="0.2">
      <c r="A455" s="12" t="s">
        <v>468</v>
      </c>
      <c r="B455" s="9">
        <v>-1.2238661</v>
      </c>
      <c r="C455" s="9">
        <v>-90.703281599999997</v>
      </c>
      <c r="D455" s="10">
        <v>552.13</v>
      </c>
      <c r="E455" s="11" t="s">
        <v>68</v>
      </c>
      <c r="F455" s="6" t="s">
        <v>2</v>
      </c>
      <c r="G455" s="23">
        <v>51597.437587813874</v>
      </c>
      <c r="H455" s="23">
        <v>2065.773261532795</v>
      </c>
      <c r="I455" s="6" t="s">
        <v>6</v>
      </c>
      <c r="J455" s="24"/>
      <c r="K455" s="25">
        <v>51597.437587813874</v>
      </c>
      <c r="L455" s="25">
        <v>2065.773261532795</v>
      </c>
      <c r="M455" s="27">
        <v>4.6531495208760112E-6</v>
      </c>
      <c r="N455" s="27">
        <v>1.1284057878299077E-7</v>
      </c>
      <c r="O455" s="9">
        <v>0.42786137591236262</v>
      </c>
      <c r="P455" s="9">
        <v>6.297503228940046E-3</v>
      </c>
      <c r="Q455" s="29"/>
      <c r="R455" s="7"/>
      <c r="S455" s="7"/>
      <c r="T455" s="10"/>
      <c r="U455" s="10"/>
      <c r="V455" s="10"/>
      <c r="W455" s="10"/>
      <c r="X455" s="30"/>
      <c r="Y455" s="30"/>
      <c r="Z455" s="31"/>
      <c r="AA455" s="31"/>
      <c r="AB455" s="25"/>
      <c r="AC455" s="10"/>
      <c r="AF455" s="19"/>
      <c r="AG455" s="19"/>
      <c r="AH455" s="29"/>
    </row>
    <row r="456" spans="1:34" ht="15" x14ac:dyDescent="0.2">
      <c r="A456" s="12" t="s">
        <v>469</v>
      </c>
      <c r="B456" s="9">
        <v>-1.2238661</v>
      </c>
      <c r="C456" s="9">
        <v>-90.703281599999997</v>
      </c>
      <c r="D456" s="10">
        <v>552.13</v>
      </c>
      <c r="E456" s="11" t="s">
        <v>68</v>
      </c>
      <c r="F456" s="6" t="s">
        <v>2</v>
      </c>
      <c r="G456" s="23">
        <v>50996.811497772062</v>
      </c>
      <c r="H456" s="23">
        <v>1939.2939355654846</v>
      </c>
      <c r="I456" s="6" t="s">
        <v>6</v>
      </c>
      <c r="J456" s="24"/>
      <c r="K456" s="25">
        <v>50996.811497772062</v>
      </c>
      <c r="L456" s="25">
        <v>1939.2939355654846</v>
      </c>
      <c r="M456" s="27">
        <v>4.5841554227197827E-6</v>
      </c>
      <c r="N456" s="27">
        <v>1.1874316709162242E-7</v>
      </c>
      <c r="O456" s="9">
        <v>0.42404075557342907</v>
      </c>
      <c r="P456" s="9">
        <v>5.9018373298098002E-3</v>
      </c>
      <c r="Q456" s="29"/>
      <c r="R456" s="7"/>
      <c r="S456" s="7"/>
      <c r="T456" s="10"/>
      <c r="U456" s="10"/>
      <c r="V456" s="10"/>
      <c r="W456" s="10"/>
      <c r="X456" s="30"/>
      <c r="Y456" s="30"/>
      <c r="Z456" s="31"/>
      <c r="AA456" s="31"/>
      <c r="AB456" s="25"/>
      <c r="AC456" s="10"/>
      <c r="AF456" s="19"/>
      <c r="AG456" s="19"/>
      <c r="AH456" s="29"/>
    </row>
    <row r="457" spans="1:34" ht="15" x14ac:dyDescent="0.2">
      <c r="A457" s="12" t="s">
        <v>470</v>
      </c>
      <c r="B457" s="9">
        <v>-1.2238661</v>
      </c>
      <c r="C457" s="9">
        <v>-90.703281599999997</v>
      </c>
      <c r="D457" s="10">
        <v>552.13</v>
      </c>
      <c r="E457" s="11" t="s">
        <v>90</v>
      </c>
      <c r="F457" s="6" t="s">
        <v>2</v>
      </c>
      <c r="G457" s="23">
        <v>44737.306128841294</v>
      </c>
      <c r="H457" s="23">
        <v>2052.2515150095101</v>
      </c>
      <c r="I457" s="6" t="s">
        <v>6</v>
      </c>
      <c r="J457" s="24"/>
      <c r="K457" s="25">
        <v>44737.306128841294</v>
      </c>
      <c r="L457" s="25">
        <v>2052.2515150095101</v>
      </c>
      <c r="M457" s="27">
        <v>4.141584786161602E-6</v>
      </c>
      <c r="N457" s="27">
        <v>1.1626334518398312E-7</v>
      </c>
      <c r="O457" s="9">
        <v>0.38250911181825398</v>
      </c>
      <c r="P457" s="9">
        <v>6.8021626344858281E-3</v>
      </c>
      <c r="Q457" s="29"/>
      <c r="R457" s="7"/>
      <c r="S457" s="7"/>
      <c r="T457" s="10"/>
      <c r="U457" s="10"/>
      <c r="V457" s="10"/>
      <c r="W457" s="10"/>
      <c r="X457" s="30"/>
      <c r="Y457" s="30"/>
      <c r="Z457" s="31"/>
      <c r="AA457" s="31"/>
      <c r="AB457" s="25"/>
      <c r="AC457" s="10"/>
      <c r="AF457" s="19"/>
      <c r="AG457" s="19"/>
      <c r="AH457" s="29"/>
    </row>
    <row r="458" spans="1:34" ht="15" x14ac:dyDescent="0.2">
      <c r="A458" s="12" t="s">
        <v>471</v>
      </c>
      <c r="B458" s="9">
        <v>-1.2238661</v>
      </c>
      <c r="C458" s="9">
        <v>-90.703281599999997</v>
      </c>
      <c r="D458" s="10">
        <v>552.13</v>
      </c>
      <c r="E458" s="11" t="s">
        <v>90</v>
      </c>
      <c r="F458" s="6" t="s">
        <v>2</v>
      </c>
      <c r="G458" s="23">
        <v>53491.68259668359</v>
      </c>
      <c r="H458" s="23">
        <v>2024.50193894726</v>
      </c>
      <c r="I458" s="6" t="s">
        <v>6</v>
      </c>
      <c r="J458" s="24"/>
      <c r="K458" s="25">
        <v>53491.68259668359</v>
      </c>
      <c r="L458" s="25">
        <v>2024.50193894726</v>
      </c>
      <c r="M458" s="27">
        <v>4.7748762989145212E-6</v>
      </c>
      <c r="N458" s="27">
        <v>1.0213041707185443E-7</v>
      </c>
      <c r="O458" s="9">
        <v>0.43986276613411807</v>
      </c>
      <c r="P458" s="9">
        <v>6.0140527413276293E-3</v>
      </c>
      <c r="Q458" s="29"/>
      <c r="R458" s="7"/>
      <c r="S458" s="7"/>
      <c r="T458" s="10"/>
      <c r="U458" s="10"/>
      <c r="V458" s="10"/>
      <c r="W458" s="10"/>
      <c r="X458" s="30"/>
      <c r="Y458" s="30"/>
      <c r="Z458" s="31"/>
      <c r="AA458" s="31"/>
      <c r="AB458" s="25"/>
      <c r="AC458" s="10"/>
      <c r="AF458" s="19"/>
      <c r="AG458" s="19"/>
      <c r="AH458" s="29"/>
    </row>
    <row r="459" spans="1:34" ht="15" x14ac:dyDescent="0.2">
      <c r="A459" s="12" t="s">
        <v>472</v>
      </c>
      <c r="B459" s="9">
        <v>-1.2238661</v>
      </c>
      <c r="C459" s="9">
        <v>-90.703281599999997</v>
      </c>
      <c r="D459" s="10">
        <v>552.13</v>
      </c>
      <c r="E459" s="13" t="s">
        <v>965</v>
      </c>
      <c r="F459" s="6" t="s">
        <v>2</v>
      </c>
      <c r="G459" s="23">
        <v>47227.919873320338</v>
      </c>
      <c r="H459" s="23">
        <v>2023.0432360467794</v>
      </c>
      <c r="I459" s="6" t="s">
        <v>6</v>
      </c>
      <c r="J459" s="24"/>
      <c r="K459" s="25">
        <v>47227.919873320338</v>
      </c>
      <c r="L459" s="25">
        <v>2023.0432360467794</v>
      </c>
      <c r="M459" s="27">
        <v>4.2784767275235212E-6</v>
      </c>
      <c r="N459" s="27">
        <v>1.1451229537533239E-7</v>
      </c>
      <c r="O459" s="9">
        <v>0.39930091467639639</v>
      </c>
      <c r="P459" s="9">
        <v>6.4572191920989541E-3</v>
      </c>
      <c r="Q459" s="29"/>
      <c r="R459" s="7"/>
      <c r="S459" s="7"/>
      <c r="T459" s="10"/>
      <c r="U459" s="10"/>
      <c r="V459" s="10"/>
      <c r="W459" s="10"/>
      <c r="X459" s="30"/>
      <c r="Y459" s="30"/>
      <c r="Z459" s="31"/>
      <c r="AA459" s="31"/>
      <c r="AB459" s="25"/>
      <c r="AC459" s="10"/>
      <c r="AF459" s="19"/>
      <c r="AG459" s="19"/>
      <c r="AH459" s="29"/>
    </row>
    <row r="460" spans="1:34" ht="15" x14ac:dyDescent="0.2">
      <c r="A460" s="12" t="s">
        <v>473</v>
      </c>
      <c r="B460" s="9">
        <v>-1.2238661</v>
      </c>
      <c r="C460" s="9">
        <v>-90.703281599999997</v>
      </c>
      <c r="D460" s="10">
        <v>552.13</v>
      </c>
      <c r="E460" s="11" t="s">
        <v>68</v>
      </c>
      <c r="F460" s="6" t="s">
        <v>2</v>
      </c>
      <c r="G460" s="23">
        <v>47053.58131378884</v>
      </c>
      <c r="H460" s="23">
        <v>2329.06023179061</v>
      </c>
      <c r="I460" s="6" t="s">
        <v>6</v>
      </c>
      <c r="J460" s="24"/>
      <c r="K460" s="25">
        <v>47053.58131378884</v>
      </c>
      <c r="L460" s="25">
        <v>2329.06023179061</v>
      </c>
      <c r="M460" s="27">
        <v>4.3990935379684582E-6</v>
      </c>
      <c r="N460" s="27">
        <v>1.5043795821736583E-7</v>
      </c>
      <c r="O460" s="9">
        <v>0.39815915389419176</v>
      </c>
      <c r="P460" s="9">
        <v>7.5515677486457499E-3</v>
      </c>
      <c r="Q460" s="29"/>
      <c r="R460" s="7"/>
      <c r="S460" s="7"/>
      <c r="T460" s="10"/>
      <c r="U460" s="10"/>
      <c r="V460" s="10"/>
      <c r="W460" s="10"/>
      <c r="X460" s="30"/>
      <c r="Y460" s="30"/>
      <c r="Z460" s="31"/>
      <c r="AA460" s="31"/>
      <c r="AB460" s="25"/>
      <c r="AC460" s="10"/>
      <c r="AF460" s="19"/>
      <c r="AG460" s="19"/>
      <c r="AH460" s="29"/>
    </row>
    <row r="461" spans="1:34" ht="15" x14ac:dyDescent="0.2">
      <c r="A461" s="12" t="s">
        <v>474</v>
      </c>
      <c r="B461" s="9">
        <v>-1.2238661</v>
      </c>
      <c r="C461" s="9">
        <v>-90.703281599999997</v>
      </c>
      <c r="D461" s="10">
        <v>552.13</v>
      </c>
      <c r="E461" s="11" t="s">
        <v>68</v>
      </c>
      <c r="F461" s="6" t="s">
        <v>2</v>
      </c>
      <c r="G461" s="23">
        <v>48799.121259175234</v>
      </c>
      <c r="H461" s="23">
        <v>2060.9355225185118</v>
      </c>
      <c r="I461" s="6" t="s">
        <v>6</v>
      </c>
      <c r="J461" s="24"/>
      <c r="K461" s="25">
        <v>48799.121259175234</v>
      </c>
      <c r="L461" s="25">
        <v>2060.9355225185118</v>
      </c>
      <c r="M461" s="27">
        <v>4.4946526280741552E-6</v>
      </c>
      <c r="N461" s="27">
        <v>1.2179286057199889E-7</v>
      </c>
      <c r="O461" s="9">
        <v>0.4097308294023011</v>
      </c>
      <c r="P461" s="9">
        <v>6.4600492252104751E-3</v>
      </c>
      <c r="Q461" s="29"/>
      <c r="R461" s="7"/>
      <c r="S461" s="7"/>
      <c r="T461" s="10"/>
      <c r="U461" s="10"/>
      <c r="V461" s="10"/>
      <c r="W461" s="10"/>
      <c r="X461" s="30"/>
      <c r="Y461" s="30"/>
      <c r="Z461" s="31"/>
      <c r="AA461" s="31"/>
      <c r="AB461" s="25"/>
      <c r="AC461" s="10"/>
      <c r="AF461" s="19"/>
      <c r="AG461" s="19"/>
      <c r="AH461" s="29"/>
    </row>
    <row r="462" spans="1:34" ht="15" x14ac:dyDescent="0.2">
      <c r="A462" s="12" t="s">
        <v>475</v>
      </c>
      <c r="B462" s="9">
        <v>-1.2238661</v>
      </c>
      <c r="C462" s="9">
        <v>-90.703281599999997</v>
      </c>
      <c r="D462" s="10">
        <v>552.13</v>
      </c>
      <c r="E462" s="13" t="s">
        <v>329</v>
      </c>
      <c r="F462" s="6" t="s">
        <v>2</v>
      </c>
      <c r="G462" s="23">
        <v>51397.529126099558</v>
      </c>
      <c r="H462" s="23">
        <v>2362.6354240205205</v>
      </c>
      <c r="I462" s="6" t="s">
        <v>6</v>
      </c>
      <c r="J462" s="24"/>
      <c r="K462" s="25">
        <v>51397.529126099558</v>
      </c>
      <c r="L462" s="25">
        <v>2362.6354240205205</v>
      </c>
      <c r="M462" s="27">
        <v>4.6558901420676506E-6</v>
      </c>
      <c r="N462" s="27">
        <v>1.3088462265258971E-7</v>
      </c>
      <c r="O462" s="9">
        <v>0.42659390911926443</v>
      </c>
      <c r="P462" s="9">
        <v>7.2985952725427398E-3</v>
      </c>
      <c r="Q462" s="29"/>
      <c r="R462" s="7"/>
      <c r="S462" s="7"/>
      <c r="T462" s="10"/>
      <c r="U462" s="10"/>
      <c r="V462" s="10"/>
      <c r="W462" s="10"/>
      <c r="X462" s="30"/>
      <c r="Y462" s="30"/>
      <c r="Z462" s="31"/>
      <c r="AA462" s="31"/>
      <c r="AB462" s="25"/>
      <c r="AC462" s="10"/>
      <c r="AF462" s="19"/>
      <c r="AG462" s="19"/>
      <c r="AH462" s="29"/>
    </row>
    <row r="463" spans="1:34" ht="15" x14ac:dyDescent="0.2">
      <c r="A463" s="12" t="s">
        <v>476</v>
      </c>
      <c r="B463" s="9">
        <v>-1.2238661</v>
      </c>
      <c r="C463" s="9">
        <v>-90.703281599999997</v>
      </c>
      <c r="D463" s="10">
        <v>552.13</v>
      </c>
      <c r="E463" s="13" t="s">
        <v>329</v>
      </c>
      <c r="F463" s="6" t="s">
        <v>2</v>
      </c>
      <c r="G463" s="23">
        <v>51292.083076298826</v>
      </c>
      <c r="H463" s="23">
        <v>2286.4085158401354</v>
      </c>
      <c r="I463" s="6" t="s">
        <v>6</v>
      </c>
      <c r="J463" s="24"/>
      <c r="K463" s="25">
        <v>51292.083076298826</v>
      </c>
      <c r="L463" s="25">
        <v>2286.4085158401354</v>
      </c>
      <c r="M463" s="27">
        <v>4.5220807268399848E-6</v>
      </c>
      <c r="N463" s="27">
        <v>1.22378331641066E-7</v>
      </c>
      <c r="O463" s="9">
        <v>0.42591793199222888</v>
      </c>
      <c r="P463" s="9">
        <v>7.0679452778511101E-3</v>
      </c>
      <c r="Q463" s="29"/>
      <c r="R463" s="7"/>
      <c r="S463" s="7"/>
      <c r="T463" s="10"/>
      <c r="U463" s="10"/>
      <c r="V463" s="10"/>
      <c r="W463" s="10"/>
      <c r="X463" s="30"/>
      <c r="Y463" s="30"/>
      <c r="Z463" s="31"/>
      <c r="AA463" s="31"/>
      <c r="AB463" s="25"/>
      <c r="AC463" s="10"/>
      <c r="AF463" s="19"/>
      <c r="AG463" s="19"/>
      <c r="AH463" s="29"/>
    </row>
    <row r="464" spans="1:34" ht="15" x14ac:dyDescent="0.2">
      <c r="A464" s="12" t="s">
        <v>477</v>
      </c>
      <c r="B464" s="9">
        <v>-1.2238661</v>
      </c>
      <c r="C464" s="9">
        <v>-90.703281599999997</v>
      </c>
      <c r="D464" s="10">
        <v>552.13</v>
      </c>
      <c r="E464" s="11" t="s">
        <v>68</v>
      </c>
      <c r="F464" s="6" t="s">
        <v>2</v>
      </c>
      <c r="G464" s="23">
        <v>45256.543707103054</v>
      </c>
      <c r="H464" s="23">
        <v>2068.9395256828898</v>
      </c>
      <c r="I464" s="6" t="s">
        <v>6</v>
      </c>
      <c r="J464" s="24"/>
      <c r="K464" s="25">
        <v>45256.543707103054</v>
      </c>
      <c r="L464" s="25">
        <v>2068.9395256828898</v>
      </c>
      <c r="M464" s="27">
        <v>4.1540277593332786E-6</v>
      </c>
      <c r="N464" s="27">
        <v>1.1772496693563037E-7</v>
      </c>
      <c r="O464" s="9">
        <v>0.38604416585032575</v>
      </c>
      <c r="P464" s="9">
        <v>6.8267373319521579E-3</v>
      </c>
      <c r="Q464" s="29"/>
      <c r="R464" s="7"/>
      <c r="S464" s="7"/>
      <c r="T464" s="10"/>
      <c r="U464" s="10"/>
      <c r="V464" s="10"/>
      <c r="W464" s="10"/>
      <c r="X464" s="30"/>
      <c r="Y464" s="30"/>
      <c r="Z464" s="31"/>
      <c r="AA464" s="31"/>
      <c r="AB464" s="25"/>
      <c r="AC464" s="10"/>
      <c r="AF464" s="19"/>
      <c r="AG464" s="19"/>
      <c r="AH464" s="29"/>
    </row>
    <row r="465" spans="1:34" ht="15" x14ac:dyDescent="0.2">
      <c r="A465" s="12" t="s">
        <v>478</v>
      </c>
      <c r="B465" s="9">
        <v>-1.2238661</v>
      </c>
      <c r="C465" s="9">
        <v>-90.703281599999997</v>
      </c>
      <c r="D465" s="10">
        <v>552.13</v>
      </c>
      <c r="E465" s="13" t="s">
        <v>135</v>
      </c>
      <c r="F465" s="6" t="s">
        <v>11</v>
      </c>
      <c r="G465" s="23">
        <v>80192.995331521626</v>
      </c>
      <c r="H465" s="23">
        <v>5641.6741101449124</v>
      </c>
      <c r="I465" s="6" t="s">
        <v>6</v>
      </c>
      <c r="J465" s="24"/>
      <c r="K465" s="25">
        <v>80192.995331521626</v>
      </c>
      <c r="L465" s="25">
        <v>5641.6741101449124</v>
      </c>
      <c r="M465" s="27">
        <v>6.2572573767639295E-6</v>
      </c>
      <c r="N465" s="27">
        <v>2.4898493794540662E-7</v>
      </c>
      <c r="O465" s="9">
        <v>0.5873779663870321</v>
      </c>
      <c r="P465" s="9">
        <v>1.3413520160783626E-2</v>
      </c>
      <c r="Q465" s="29"/>
      <c r="R465" s="7"/>
      <c r="S465" s="7"/>
      <c r="T465" s="10"/>
      <c r="U465" s="10"/>
      <c r="V465" s="10"/>
      <c r="W465" s="10"/>
      <c r="X465" s="30"/>
      <c r="Y465" s="30"/>
      <c r="Z465" s="31"/>
      <c r="AA465" s="31"/>
      <c r="AB465" s="25"/>
      <c r="AC465" s="10"/>
      <c r="AF465" s="19"/>
      <c r="AG465" s="19"/>
      <c r="AH465" s="29"/>
    </row>
    <row r="466" spans="1:34" ht="15" x14ac:dyDescent="0.2">
      <c r="A466" s="12" t="s">
        <v>479</v>
      </c>
      <c r="B466" s="9">
        <v>-1.2238661</v>
      </c>
      <c r="C466" s="9">
        <v>-90.703281599999997</v>
      </c>
      <c r="D466" s="10">
        <v>552.13</v>
      </c>
      <c r="E466" s="6" t="s">
        <v>580</v>
      </c>
      <c r="F466" s="6" t="s">
        <v>59</v>
      </c>
      <c r="G466" s="23">
        <v>54714.342371100254</v>
      </c>
      <c r="H466" s="23">
        <v>3073.9613264879417</v>
      </c>
      <c r="I466" s="6" t="s">
        <v>6</v>
      </c>
      <c r="J466" s="24"/>
      <c r="K466" s="25">
        <v>54714.342371100254</v>
      </c>
      <c r="L466" s="25">
        <v>3073.9613264879417</v>
      </c>
      <c r="M466" s="27">
        <v>4.8957737754394949E-6</v>
      </c>
      <c r="N466" s="27">
        <v>1.5945337382325832E-7</v>
      </c>
      <c r="O466" s="9">
        <v>0.44746850448337311</v>
      </c>
      <c r="P466" s="9">
        <v>9.2646553193804406E-3</v>
      </c>
      <c r="Q466" s="29"/>
      <c r="R466" s="7"/>
      <c r="S466" s="7"/>
      <c r="T466" s="10"/>
      <c r="U466" s="10"/>
      <c r="V466" s="10"/>
      <c r="W466" s="10"/>
      <c r="X466" s="30"/>
      <c r="Y466" s="30"/>
      <c r="Z466" s="31"/>
      <c r="AA466" s="31"/>
      <c r="AB466" s="25"/>
      <c r="AC466" s="10"/>
      <c r="AF466" s="19"/>
      <c r="AG466" s="19"/>
      <c r="AH466" s="29"/>
    </row>
    <row r="467" spans="1:34" ht="15" x14ac:dyDescent="0.2">
      <c r="A467" s="12" t="s">
        <v>480</v>
      </c>
      <c r="B467" s="9">
        <v>-1.2263575</v>
      </c>
      <c r="C467" s="9">
        <v>-90.7023011</v>
      </c>
      <c r="D467" s="10">
        <v>610.54</v>
      </c>
      <c r="E467" s="13" t="s">
        <v>10</v>
      </c>
      <c r="F467" s="6" t="s">
        <v>11</v>
      </c>
      <c r="G467" s="23">
        <v>39940.925174374206</v>
      </c>
      <c r="H467" s="23">
        <v>2204.566051768536</v>
      </c>
      <c r="I467" s="6" t="s">
        <v>6</v>
      </c>
      <c r="J467" s="24"/>
      <c r="K467" s="25">
        <v>39940.925174374206</v>
      </c>
      <c r="L467" s="25">
        <v>2204.566051768536</v>
      </c>
      <c r="M467" s="27">
        <v>3.7480922457548413E-6</v>
      </c>
      <c r="N467" s="27">
        <v>1.2807493816671861E-7</v>
      </c>
      <c r="O467" s="9">
        <v>0.34902998286795972</v>
      </c>
      <c r="P467" s="9">
        <v>7.7183475667613665E-3</v>
      </c>
      <c r="Q467" s="29"/>
      <c r="R467" s="7"/>
      <c r="S467" s="7"/>
      <c r="T467" s="10"/>
      <c r="U467" s="10"/>
      <c r="V467" s="10"/>
      <c r="W467" s="10"/>
      <c r="X467" s="30"/>
      <c r="Y467" s="30"/>
      <c r="Z467" s="31"/>
      <c r="AA467" s="31"/>
      <c r="AB467" s="25"/>
      <c r="AC467" s="10"/>
      <c r="AF467" s="19"/>
      <c r="AG467" s="19"/>
      <c r="AH467" s="29"/>
    </row>
    <row r="468" spans="1:34" ht="15" x14ac:dyDescent="0.2">
      <c r="A468" s="12" t="s">
        <v>481</v>
      </c>
      <c r="B468" s="9">
        <v>-1.2263575</v>
      </c>
      <c r="C468" s="9">
        <v>-90.7023011</v>
      </c>
      <c r="D468" s="10">
        <v>610.54</v>
      </c>
      <c r="E468" s="13" t="s">
        <v>10</v>
      </c>
      <c r="F468" s="6" t="s">
        <v>11</v>
      </c>
      <c r="G468" s="23">
        <v>29756.51908699367</v>
      </c>
      <c r="H468" s="23">
        <v>180.86587265821822</v>
      </c>
      <c r="I468" s="6" t="s">
        <v>1</v>
      </c>
      <c r="J468" s="24"/>
      <c r="K468" s="25">
        <v>25704.712233374376</v>
      </c>
      <c r="L468" s="25">
        <v>1524.7394083315614</v>
      </c>
      <c r="M468" s="27">
        <v>2.6585183972998388E-6</v>
      </c>
      <c r="N468" s="27">
        <v>1.1918005870015783E-7</v>
      </c>
      <c r="O468" s="9">
        <v>0.23983364241631772</v>
      </c>
      <c r="P468" s="9">
        <v>6.1504631351056429E-3</v>
      </c>
      <c r="Q468" s="29"/>
      <c r="R468" s="16">
        <v>29756.51908699367</v>
      </c>
      <c r="S468" s="16">
        <v>180.86587265821822</v>
      </c>
      <c r="T468" s="10">
        <v>128.44541793743369</v>
      </c>
      <c r="U468" s="10">
        <v>1.1055025354728407</v>
      </c>
      <c r="V468" s="10">
        <v>139.72740391067913</v>
      </c>
      <c r="W468" s="10">
        <v>1.1889817445772424</v>
      </c>
      <c r="X468" s="30">
        <v>0.27181782489261219</v>
      </c>
      <c r="Y468" s="30">
        <v>1.331414897186452E-3</v>
      </c>
      <c r="Z468" s="31">
        <v>4.3910844680759258</v>
      </c>
      <c r="AA468" s="31">
        <v>9.5525880042146433E-3</v>
      </c>
      <c r="AB468" s="25">
        <v>89.710511494061166</v>
      </c>
      <c r="AC468" s="10">
        <v>0.46032144861751245</v>
      </c>
      <c r="AF468" s="19"/>
      <c r="AG468" s="19"/>
      <c r="AH468" s="29"/>
    </row>
    <row r="469" spans="1:34" ht="15" x14ac:dyDescent="0.2">
      <c r="A469" s="12" t="s">
        <v>482</v>
      </c>
      <c r="B469" s="9">
        <v>-1.2263575</v>
      </c>
      <c r="C469" s="9">
        <v>-90.7023011</v>
      </c>
      <c r="D469" s="10">
        <v>610.54</v>
      </c>
      <c r="E469" s="13" t="s">
        <v>10</v>
      </c>
      <c r="F469" s="6" t="s">
        <v>11</v>
      </c>
      <c r="G469" s="23">
        <v>34259.9890502341</v>
      </c>
      <c r="H469" s="23">
        <v>1856.681531377975</v>
      </c>
      <c r="I469" s="6" t="s">
        <v>6</v>
      </c>
      <c r="J469" s="24"/>
      <c r="K469" s="25">
        <v>34259.9890502341</v>
      </c>
      <c r="L469" s="25">
        <v>1856.681531377975</v>
      </c>
      <c r="M469" s="27">
        <v>3.3770083851230013E-6</v>
      </c>
      <c r="N469" s="27">
        <v>1.2708005637448694E-7</v>
      </c>
      <c r="O469" s="9">
        <v>0.30723024338544253</v>
      </c>
      <c r="P469" s="9">
        <v>6.8636995345950436E-3</v>
      </c>
      <c r="Q469" s="29"/>
      <c r="R469" s="7"/>
      <c r="S469" s="7"/>
      <c r="T469" s="10"/>
      <c r="U469" s="10"/>
      <c r="V469" s="10"/>
      <c r="W469" s="10"/>
      <c r="X469" s="30"/>
      <c r="Y469" s="30"/>
      <c r="Z469" s="31"/>
      <c r="AA469" s="31"/>
      <c r="AB469" s="25"/>
      <c r="AC469" s="10"/>
      <c r="AF469" s="19"/>
      <c r="AG469" s="19"/>
      <c r="AH469" s="29"/>
    </row>
    <row r="470" spans="1:34" ht="15" x14ac:dyDescent="0.2">
      <c r="A470" s="12" t="s">
        <v>483</v>
      </c>
      <c r="B470" s="9">
        <v>-1.2263575</v>
      </c>
      <c r="C470" s="9">
        <v>-90.7023011</v>
      </c>
      <c r="D470" s="10">
        <v>610.54</v>
      </c>
      <c r="E470" s="11" t="s">
        <v>90</v>
      </c>
      <c r="F470" s="6" t="s">
        <v>2</v>
      </c>
      <c r="G470" s="23">
        <v>57354.906381185945</v>
      </c>
      <c r="H470" s="23">
        <v>2784.5087080514359</v>
      </c>
      <c r="I470" s="6" t="s">
        <v>6</v>
      </c>
      <c r="J470" s="24"/>
      <c r="K470" s="25">
        <v>57354.906381185945</v>
      </c>
      <c r="L470" s="25">
        <v>2784.5087080514359</v>
      </c>
      <c r="M470" s="27">
        <v>5.0323674687033868E-6</v>
      </c>
      <c r="N470" s="27">
        <v>1.611273200651559E-7</v>
      </c>
      <c r="O470" s="9">
        <v>0.46367105504262335</v>
      </c>
      <c r="P470" s="9">
        <v>8.1312099731110678E-3</v>
      </c>
      <c r="Q470" s="29"/>
      <c r="R470" s="7"/>
      <c r="S470" s="7"/>
      <c r="T470" s="10"/>
      <c r="U470" s="10"/>
      <c r="V470" s="10"/>
      <c r="W470" s="10"/>
      <c r="X470" s="30"/>
      <c r="Y470" s="30"/>
      <c r="Z470" s="31"/>
      <c r="AA470" s="31"/>
      <c r="AB470" s="25"/>
      <c r="AC470" s="10"/>
      <c r="AF470" s="19"/>
      <c r="AG470" s="19"/>
      <c r="AH470" s="29"/>
    </row>
    <row r="471" spans="1:34" ht="15" x14ac:dyDescent="0.2">
      <c r="A471" s="12" t="s">
        <v>484</v>
      </c>
      <c r="B471" s="9">
        <v>-1.2263575</v>
      </c>
      <c r="C471" s="9">
        <v>-90.7023011</v>
      </c>
      <c r="D471" s="10">
        <v>610.54</v>
      </c>
      <c r="E471" s="11" t="s">
        <v>90</v>
      </c>
      <c r="F471" s="6" t="s">
        <v>2</v>
      </c>
      <c r="G471" s="23">
        <v>46938.777602230482</v>
      </c>
      <c r="H471" s="23">
        <v>2551.4988301099197</v>
      </c>
      <c r="I471" s="6" t="s">
        <v>6</v>
      </c>
      <c r="J471" s="24"/>
      <c r="K471" s="25">
        <v>46938.777602230482</v>
      </c>
      <c r="L471" s="25">
        <v>2551.4988301099197</v>
      </c>
      <c r="M471" s="27">
        <v>4.3744339767966646E-6</v>
      </c>
      <c r="N471" s="27">
        <v>1.6363120669096974E-7</v>
      </c>
      <c r="O471" s="9">
        <v>0.39739836958556141</v>
      </c>
      <c r="P471" s="9">
        <v>8.3651253439039272E-3</v>
      </c>
      <c r="Q471" s="29"/>
      <c r="R471" s="7"/>
      <c r="S471" s="7"/>
      <c r="T471" s="10"/>
      <c r="U471" s="10"/>
      <c r="V471" s="10"/>
      <c r="W471" s="10"/>
      <c r="X471" s="30"/>
      <c r="Y471" s="30"/>
      <c r="Z471" s="31"/>
      <c r="AA471" s="31"/>
      <c r="AB471" s="25"/>
      <c r="AC471" s="10"/>
      <c r="AF471" s="19"/>
      <c r="AG471" s="19"/>
      <c r="AH471" s="29"/>
    </row>
    <row r="472" spans="1:34" ht="15" x14ac:dyDescent="0.2">
      <c r="A472" s="12" t="s">
        <v>485</v>
      </c>
      <c r="B472" s="9">
        <v>-1.2263575</v>
      </c>
      <c r="C472" s="9">
        <v>-90.7023011</v>
      </c>
      <c r="D472" s="10">
        <v>610.54</v>
      </c>
      <c r="E472" s="11" t="s">
        <v>90</v>
      </c>
      <c r="F472" s="6" t="s">
        <v>2</v>
      </c>
      <c r="G472" s="23">
        <v>58936.785353079766</v>
      </c>
      <c r="H472" s="23">
        <v>3008.7391499390287</v>
      </c>
      <c r="I472" s="6" t="s">
        <v>6</v>
      </c>
      <c r="J472" s="24"/>
      <c r="K472" s="25">
        <v>58936.785353079766</v>
      </c>
      <c r="L472" s="25">
        <v>3008.7391499390287</v>
      </c>
      <c r="M472" s="27">
        <v>5.0387549221587955E-6</v>
      </c>
      <c r="N472" s="27">
        <v>1.5607323741677617E-7</v>
      </c>
      <c r="O472" s="9">
        <v>0.47316078729755146</v>
      </c>
      <c r="P472" s="9">
        <v>8.6785001028148127E-3</v>
      </c>
      <c r="Q472" s="29"/>
      <c r="R472" s="7"/>
      <c r="S472" s="7"/>
      <c r="T472" s="10"/>
      <c r="U472" s="10"/>
      <c r="V472" s="10"/>
      <c r="W472" s="10"/>
      <c r="X472" s="30"/>
      <c r="Y472" s="30"/>
      <c r="Z472" s="31"/>
      <c r="AA472" s="31"/>
      <c r="AB472" s="25"/>
      <c r="AC472" s="10"/>
      <c r="AF472" s="19"/>
      <c r="AG472" s="19"/>
      <c r="AH472" s="29"/>
    </row>
    <row r="473" spans="1:34" ht="15" x14ac:dyDescent="0.2">
      <c r="A473" s="12" t="s">
        <v>486</v>
      </c>
      <c r="B473" s="9">
        <v>-1.2263575</v>
      </c>
      <c r="C473" s="9">
        <v>-90.7023011</v>
      </c>
      <c r="D473" s="10">
        <v>610.54</v>
      </c>
      <c r="E473" s="11" t="s">
        <v>90</v>
      </c>
      <c r="F473" s="6" t="s">
        <v>2</v>
      </c>
      <c r="G473" s="23">
        <v>56725.038251999293</v>
      </c>
      <c r="H473" s="23">
        <v>3244.9210687738387</v>
      </c>
      <c r="I473" s="6" t="s">
        <v>6</v>
      </c>
      <c r="J473" s="24"/>
      <c r="K473" s="25">
        <v>56725.038251999293</v>
      </c>
      <c r="L473" s="25">
        <v>3244.9210687738387</v>
      </c>
      <c r="M473" s="27">
        <v>4.8485601483349722E-6</v>
      </c>
      <c r="N473" s="27">
        <v>1.8050833170911933E-7</v>
      </c>
      <c r="O473" s="9">
        <v>0.45976214315598002</v>
      </c>
      <c r="P473" s="9">
        <v>9.6246952252252334E-3</v>
      </c>
      <c r="Q473" s="29"/>
      <c r="R473" s="7"/>
      <c r="S473" s="7"/>
      <c r="T473" s="10"/>
      <c r="U473" s="10"/>
      <c r="V473" s="10"/>
      <c r="W473" s="10"/>
      <c r="X473" s="30"/>
      <c r="Y473" s="30"/>
      <c r="Z473" s="31"/>
      <c r="AA473" s="31"/>
      <c r="AB473" s="25"/>
      <c r="AC473" s="10"/>
      <c r="AF473" s="19"/>
      <c r="AG473" s="19"/>
      <c r="AH473" s="29"/>
    </row>
    <row r="474" spans="1:34" ht="15" x14ac:dyDescent="0.2">
      <c r="A474" s="12" t="s">
        <v>487</v>
      </c>
      <c r="B474" s="9">
        <v>-1.2263575</v>
      </c>
      <c r="C474" s="9">
        <v>-90.7023011</v>
      </c>
      <c r="D474" s="10">
        <v>610.54</v>
      </c>
      <c r="E474" s="6" t="s">
        <v>580</v>
      </c>
      <c r="F474" s="6" t="s">
        <v>59</v>
      </c>
      <c r="G474" s="23">
        <v>50357.088986106282</v>
      </c>
      <c r="H474" s="23">
        <v>2484.1963550219161</v>
      </c>
      <c r="I474" s="6" t="s">
        <v>6</v>
      </c>
      <c r="J474" s="24"/>
      <c r="K474" s="25">
        <v>50357.088986106282</v>
      </c>
      <c r="L474" s="25">
        <v>2484.1963550219161</v>
      </c>
      <c r="M474" s="27">
        <v>4.4531573546588968E-6</v>
      </c>
      <c r="N474" s="27">
        <v>1.3382483147466561E-7</v>
      </c>
      <c r="O474" s="9">
        <v>0.41986095448734478</v>
      </c>
      <c r="P474" s="9">
        <v>7.77590496793964E-3</v>
      </c>
      <c r="Q474" s="29"/>
      <c r="R474" s="7"/>
      <c r="S474" s="7"/>
      <c r="T474" s="10"/>
      <c r="U474" s="10"/>
      <c r="V474" s="10"/>
      <c r="W474" s="10"/>
      <c r="X474" s="30"/>
      <c r="Y474" s="30"/>
      <c r="Z474" s="31"/>
      <c r="AA474" s="31"/>
      <c r="AB474" s="25"/>
      <c r="AC474" s="10"/>
      <c r="AF474" s="19"/>
      <c r="AG474" s="19"/>
      <c r="AH474" s="29"/>
    </row>
    <row r="475" spans="1:34" ht="15" x14ac:dyDescent="0.2">
      <c r="A475" s="12" t="s">
        <v>488</v>
      </c>
      <c r="B475" s="9">
        <v>-1.2250629</v>
      </c>
      <c r="C475" s="9">
        <v>-90.702131199999997</v>
      </c>
      <c r="D475" s="10">
        <v>608.12</v>
      </c>
      <c r="E475" s="11" t="s">
        <v>90</v>
      </c>
      <c r="F475" s="6" t="s">
        <v>2</v>
      </c>
      <c r="G475" s="23">
        <v>62010.519205874392</v>
      </c>
      <c r="H475" s="23">
        <v>4099.5955127075613</v>
      </c>
      <c r="I475" s="6" t="s">
        <v>6</v>
      </c>
      <c r="J475" s="24"/>
      <c r="K475" s="25">
        <v>62010.519205874392</v>
      </c>
      <c r="L475" s="25">
        <v>4099.5955127075613</v>
      </c>
      <c r="M475" s="27">
        <v>5.1430359720439129E-6</v>
      </c>
      <c r="N475" s="27">
        <v>2.3384257124805552E-7</v>
      </c>
      <c r="O475" s="9">
        <v>0.49112636337427723</v>
      </c>
      <c r="P475" s="9">
        <v>1.1636104565500493E-2</v>
      </c>
      <c r="Q475" s="29"/>
      <c r="R475" s="7"/>
      <c r="S475" s="7"/>
      <c r="T475" s="10"/>
      <c r="U475" s="10"/>
      <c r="V475" s="10"/>
      <c r="W475" s="10"/>
      <c r="X475" s="30"/>
      <c r="Y475" s="30"/>
      <c r="Z475" s="31"/>
      <c r="AA475" s="31"/>
      <c r="AB475" s="25"/>
      <c r="AC475" s="10"/>
      <c r="AF475" s="19"/>
      <c r="AG475" s="19"/>
      <c r="AH475" s="29"/>
    </row>
    <row r="476" spans="1:34" ht="15" x14ac:dyDescent="0.2">
      <c r="A476" s="12" t="s">
        <v>489</v>
      </c>
      <c r="B476" s="9">
        <v>-1.2250629</v>
      </c>
      <c r="C476" s="9">
        <v>-90.702131199999997</v>
      </c>
      <c r="D476" s="10">
        <v>608.12</v>
      </c>
      <c r="E476" s="11" t="s">
        <v>90</v>
      </c>
      <c r="F476" s="6" t="s">
        <v>2</v>
      </c>
      <c r="G476" s="23">
        <v>38122.400371078162</v>
      </c>
      <c r="H476" s="23">
        <v>2767.7635651481037</v>
      </c>
      <c r="I476" s="6" t="s">
        <v>6</v>
      </c>
      <c r="J476" s="24"/>
      <c r="K476" s="25">
        <v>38122.400371078162</v>
      </c>
      <c r="L476" s="25">
        <v>2767.7635651481037</v>
      </c>
      <c r="M476" s="27">
        <v>3.7389305197683217E-6</v>
      </c>
      <c r="N476" s="27">
        <v>1.9950646290123739E-7</v>
      </c>
      <c r="O476" s="9">
        <v>0.33578392720839162</v>
      </c>
      <c r="P476" s="9">
        <v>9.9498022518537347E-3</v>
      </c>
      <c r="Q476" s="29"/>
      <c r="R476" s="7"/>
      <c r="S476" s="7"/>
      <c r="T476" s="10"/>
      <c r="U476" s="10"/>
      <c r="V476" s="10"/>
      <c r="W476" s="10"/>
      <c r="X476" s="30"/>
      <c r="Y476" s="30"/>
      <c r="Z476" s="31"/>
      <c r="AA476" s="31"/>
      <c r="AB476" s="25"/>
      <c r="AC476" s="10"/>
      <c r="AF476" s="19"/>
      <c r="AG476" s="19"/>
      <c r="AH476" s="29"/>
    </row>
    <row r="477" spans="1:34" ht="15" x14ac:dyDescent="0.2">
      <c r="A477" s="12" t="s">
        <v>490</v>
      </c>
      <c r="B477" s="9">
        <v>-1.2250629</v>
      </c>
      <c r="C477" s="9">
        <v>-90.702131199999997</v>
      </c>
      <c r="D477" s="10">
        <v>608.12</v>
      </c>
      <c r="E477" s="13" t="s">
        <v>491</v>
      </c>
      <c r="F477" s="6" t="s">
        <v>11</v>
      </c>
      <c r="G477" s="23">
        <v>39130.996854632671</v>
      </c>
      <c r="H477" s="23">
        <v>1920.7415139817431</v>
      </c>
      <c r="I477" s="6" t="s">
        <v>6</v>
      </c>
      <c r="J477" s="24"/>
      <c r="K477" s="25">
        <v>39130.996854632671</v>
      </c>
      <c r="L477" s="25">
        <v>1920.7415139817431</v>
      </c>
      <c r="M477" s="27">
        <v>3.8093973865410249E-6</v>
      </c>
      <c r="N477" s="27">
        <v>1.3641272714701923E-7</v>
      </c>
      <c r="O477" s="9">
        <v>0.34315311031982954</v>
      </c>
      <c r="P477" s="9">
        <v>6.722830656281889E-3</v>
      </c>
      <c r="Q477" s="29"/>
      <c r="R477" s="7"/>
      <c r="S477" s="7"/>
      <c r="T477" s="10"/>
      <c r="U477" s="10"/>
      <c r="V477" s="10"/>
      <c r="W477" s="10"/>
      <c r="X477" s="30"/>
      <c r="Y477" s="30"/>
      <c r="Z477" s="31"/>
      <c r="AA477" s="31"/>
      <c r="AB477" s="25"/>
      <c r="AC477" s="10"/>
      <c r="AF477" s="19"/>
      <c r="AG477" s="19"/>
      <c r="AH477" s="29"/>
    </row>
    <row r="478" spans="1:34" ht="16" x14ac:dyDescent="0.2">
      <c r="A478" s="12" t="s">
        <v>492</v>
      </c>
      <c r="B478" s="9">
        <v>-1.2250629</v>
      </c>
      <c r="C478" s="9">
        <v>-90.702131199999997</v>
      </c>
      <c r="D478" s="10">
        <v>608.12</v>
      </c>
      <c r="E478" s="13" t="s">
        <v>10</v>
      </c>
      <c r="F478" s="6" t="s">
        <v>11</v>
      </c>
      <c r="G478" s="23"/>
      <c r="H478" s="40" t="s">
        <v>981</v>
      </c>
      <c r="J478" s="24"/>
      <c r="K478" s="25">
        <v>26819.262460271446</v>
      </c>
      <c r="L478" s="25">
        <v>1655.7134677664815</v>
      </c>
      <c r="M478" s="27">
        <v>2.881330952165284E-6</v>
      </c>
      <c r="N478" s="27">
        <v>1.2254735564069187E-7</v>
      </c>
      <c r="O478" s="9">
        <v>0.24887816765396154</v>
      </c>
      <c r="P478" s="9">
        <v>6.5788624190278588E-3</v>
      </c>
      <c r="Q478" s="29"/>
      <c r="R478" s="16">
        <v>23247.2899254447</v>
      </c>
      <c r="S478" s="16">
        <v>1653.4657295957343</v>
      </c>
      <c r="T478" s="10">
        <v>135.36476453742387</v>
      </c>
      <c r="U478" s="10">
        <v>1.1099821643259404</v>
      </c>
      <c r="V478" s="10">
        <v>144.57195702502776</v>
      </c>
      <c r="W478" s="10">
        <v>1.356858807646905</v>
      </c>
      <c r="X478" s="30">
        <v>0.23326595210532308</v>
      </c>
      <c r="Y478" s="30">
        <v>1.113272341549576E-3</v>
      </c>
      <c r="Z478" s="31">
        <v>3.8296466025718168</v>
      </c>
      <c r="AA478" s="31">
        <v>8.4006929953074107E-3</v>
      </c>
      <c r="AB478" s="39">
        <v>2182.5326059616878</v>
      </c>
      <c r="AC478" s="10">
        <v>9.0854568727522942</v>
      </c>
      <c r="AD478" s="6" t="s">
        <v>979</v>
      </c>
      <c r="AF478" s="19"/>
      <c r="AG478" s="19"/>
      <c r="AH478" s="29"/>
    </row>
    <row r="479" spans="1:34" ht="15" x14ac:dyDescent="0.2">
      <c r="A479" s="12" t="s">
        <v>493</v>
      </c>
      <c r="B479" s="9">
        <v>-1.2250629</v>
      </c>
      <c r="C479" s="9">
        <v>-90.702131199999997</v>
      </c>
      <c r="D479" s="10">
        <v>608.12</v>
      </c>
      <c r="E479" s="13" t="s">
        <v>10</v>
      </c>
      <c r="F479" s="6" t="s">
        <v>11</v>
      </c>
      <c r="G479" s="23">
        <v>26124.896165130285</v>
      </c>
      <c r="H479" s="23">
        <v>534.92239144980135</v>
      </c>
      <c r="I479" s="6" t="s">
        <v>1</v>
      </c>
      <c r="J479" s="24"/>
      <c r="K479" s="25">
        <v>26268.617641751156</v>
      </c>
      <c r="L479" s="25">
        <v>1813.2188514089582</v>
      </c>
      <c r="M479" s="27">
        <v>2.7898703522248942E-6</v>
      </c>
      <c r="N479" s="27">
        <v>1.5201001299911196E-7</v>
      </c>
      <c r="O479" s="9">
        <v>0.24445036043238014</v>
      </c>
      <c r="P479" s="9">
        <v>7.3018523601643664E-3</v>
      </c>
      <c r="Q479" s="29"/>
      <c r="R479" s="16">
        <v>26124.896165130285</v>
      </c>
      <c r="S479" s="16">
        <v>534.92239144980135</v>
      </c>
      <c r="T479" s="10">
        <v>130.30071910546746</v>
      </c>
      <c r="U479" s="10">
        <v>1.1024071333935324</v>
      </c>
      <c r="V479" s="10">
        <v>140.30100004788005</v>
      </c>
      <c r="W479" s="10">
        <v>1.1977209067939765</v>
      </c>
      <c r="X479" s="30">
        <v>0.24663695622864609</v>
      </c>
      <c r="Y479" s="30">
        <v>1.1899210258035026E-3</v>
      </c>
      <c r="Z479" s="31">
        <v>4.176760461097035</v>
      </c>
      <c r="AA479" s="31">
        <v>9.5610025214859576E-3</v>
      </c>
      <c r="AB479" s="25">
        <v>747.45258958766942</v>
      </c>
      <c r="AC479" s="10">
        <v>3.2281405419868365</v>
      </c>
      <c r="AF479" s="19"/>
      <c r="AG479" s="19"/>
      <c r="AH479" s="29"/>
    </row>
    <row r="480" spans="1:34" ht="15" x14ac:dyDescent="0.2">
      <c r="A480" s="12" t="s">
        <v>494</v>
      </c>
      <c r="B480" s="9">
        <v>-1.2250629</v>
      </c>
      <c r="C480" s="9">
        <v>-90.702131199999997</v>
      </c>
      <c r="D480" s="10">
        <v>608.12</v>
      </c>
      <c r="E480" s="11" t="s">
        <v>90</v>
      </c>
      <c r="F480" s="6" t="s">
        <v>2</v>
      </c>
      <c r="G480" s="23">
        <v>45858.483457005423</v>
      </c>
      <c r="H480" s="23">
        <v>2518.4410231639745</v>
      </c>
      <c r="I480" s="6" t="s">
        <v>6</v>
      </c>
      <c r="J480" s="24"/>
      <c r="K480" s="25">
        <v>45858.483457005423</v>
      </c>
      <c r="L480" s="25">
        <v>2518.4410231639745</v>
      </c>
      <c r="M480" s="27">
        <v>4.4694047561059933E-6</v>
      </c>
      <c r="N480" s="27">
        <v>1.6350408509407216E-7</v>
      </c>
      <c r="O480" s="9">
        <v>0.39012279756367235</v>
      </c>
      <c r="P480" s="9">
        <v>8.3084761869742282E-3</v>
      </c>
      <c r="Q480" s="29"/>
      <c r="R480" s="16"/>
      <c r="S480" s="16"/>
      <c r="T480" s="10"/>
      <c r="U480" s="10"/>
      <c r="V480" s="10"/>
      <c r="W480" s="10"/>
      <c r="X480" s="30"/>
      <c r="Y480" s="30"/>
      <c r="Z480" s="31"/>
      <c r="AA480" s="31"/>
      <c r="AB480" s="25"/>
      <c r="AC480" s="10"/>
      <c r="AF480" s="19"/>
      <c r="AG480" s="19"/>
      <c r="AH480" s="29"/>
    </row>
    <row r="481" spans="1:34" ht="15" x14ac:dyDescent="0.2">
      <c r="A481" s="12" t="s">
        <v>495</v>
      </c>
      <c r="B481" s="9">
        <v>-1.2250629</v>
      </c>
      <c r="C481" s="9">
        <v>-90.702131199999997</v>
      </c>
      <c r="D481" s="10">
        <v>608.12</v>
      </c>
      <c r="E481" s="11" t="s">
        <v>90</v>
      </c>
      <c r="F481" s="6" t="s">
        <v>2</v>
      </c>
      <c r="G481" s="23">
        <v>52000.082797985371</v>
      </c>
      <c r="H481" s="23">
        <v>3040.5765101019106</v>
      </c>
      <c r="I481" s="6" t="s">
        <v>6</v>
      </c>
      <c r="J481" s="24"/>
      <c r="K481" s="25">
        <v>52000.082797985371</v>
      </c>
      <c r="L481" s="25">
        <v>3040.5765101019106</v>
      </c>
      <c r="M481" s="27">
        <v>5.064728593700386E-6</v>
      </c>
      <c r="N481" s="27">
        <v>1.9127107803177325E-7</v>
      </c>
      <c r="O481" s="9">
        <v>0.43041198825163279</v>
      </c>
      <c r="P481" s="9">
        <v>9.4731869779572965E-3</v>
      </c>
      <c r="Q481" s="29"/>
      <c r="R481" s="16"/>
      <c r="S481" s="16"/>
      <c r="T481" s="10"/>
      <c r="U481" s="10"/>
      <c r="V481" s="10"/>
      <c r="W481" s="10"/>
      <c r="X481" s="30"/>
      <c r="Y481" s="30"/>
      <c r="Z481" s="31"/>
      <c r="AA481" s="31"/>
      <c r="AB481" s="25"/>
      <c r="AC481" s="10"/>
      <c r="AF481" s="19"/>
      <c r="AG481" s="19"/>
      <c r="AH481" s="29"/>
    </row>
    <row r="482" spans="1:34" ht="15" x14ac:dyDescent="0.2">
      <c r="A482" s="12" t="s">
        <v>496</v>
      </c>
      <c r="B482" s="9">
        <v>-1.2250629</v>
      </c>
      <c r="C482" s="9">
        <v>-90.702131199999997</v>
      </c>
      <c r="D482" s="10">
        <v>608.12</v>
      </c>
      <c r="E482" s="13" t="s">
        <v>10</v>
      </c>
      <c r="F482" s="6" t="s">
        <v>11</v>
      </c>
      <c r="G482" s="23">
        <v>49029.338304202356</v>
      </c>
      <c r="H482" s="23">
        <v>3221.2086689601674</v>
      </c>
      <c r="I482" s="6" t="s">
        <v>6</v>
      </c>
      <c r="J482" s="24"/>
      <c r="K482" s="25">
        <v>49029.338304202356</v>
      </c>
      <c r="L482" s="25">
        <v>3221.2086689601674</v>
      </c>
      <c r="M482" s="27">
        <v>4.8531983660318245E-6</v>
      </c>
      <c r="N482" s="27">
        <v>2.1712213322931038E-7</v>
      </c>
      <c r="O482" s="9">
        <v>0.41123206556212166</v>
      </c>
      <c r="P482" s="9">
        <v>1.034316298464932E-2</v>
      </c>
      <c r="Q482" s="29"/>
      <c r="R482" s="16"/>
      <c r="S482" s="16"/>
      <c r="T482" s="10"/>
      <c r="U482" s="10"/>
      <c r="V482" s="10"/>
      <c r="W482" s="10"/>
      <c r="X482" s="30"/>
      <c r="Y482" s="30"/>
      <c r="Z482" s="31"/>
      <c r="AA482" s="31"/>
      <c r="AB482" s="25"/>
      <c r="AC482" s="10"/>
      <c r="AF482" s="19"/>
      <c r="AG482" s="19"/>
      <c r="AH482" s="29"/>
    </row>
    <row r="483" spans="1:34" ht="15" x14ac:dyDescent="0.2">
      <c r="A483" s="12" t="s">
        <v>497</v>
      </c>
      <c r="B483" s="9">
        <v>-1.2250629</v>
      </c>
      <c r="C483" s="9">
        <v>-90.702131199999997</v>
      </c>
      <c r="D483" s="10">
        <v>608.12</v>
      </c>
      <c r="E483" s="13" t="s">
        <v>10</v>
      </c>
      <c r="F483" s="6" t="s">
        <v>11</v>
      </c>
      <c r="G483" s="23">
        <v>23000.354611018724</v>
      </c>
      <c r="H483" s="23">
        <v>573.95915081764099</v>
      </c>
      <c r="I483" s="6" t="s">
        <v>1</v>
      </c>
      <c r="J483" s="24"/>
      <c r="K483" s="25">
        <v>22401.502100193258</v>
      </c>
      <c r="L483" s="25">
        <v>1501.5672720479554</v>
      </c>
      <c r="M483" s="27">
        <v>2.5364768853484182E-6</v>
      </c>
      <c r="N483" s="27">
        <v>1.0702298749260925E-7</v>
      </c>
      <c r="O483" s="9">
        <v>0.21229457918977318</v>
      </c>
      <c r="P483" s="9">
        <v>6.2669065342595091E-3</v>
      </c>
      <c r="Q483" s="29"/>
      <c r="R483" s="16">
        <v>23000.354611018724</v>
      </c>
      <c r="S483" s="16">
        <v>573.95915081764099</v>
      </c>
      <c r="T483" s="10">
        <v>135.24310576291199</v>
      </c>
      <c r="U483" s="10">
        <v>1.1083634448341959</v>
      </c>
      <c r="V483" s="10">
        <v>144.34412706276871</v>
      </c>
      <c r="W483" s="10">
        <v>1.1984801084479433</v>
      </c>
      <c r="X483" s="30">
        <v>0.22207226603404334</v>
      </c>
      <c r="Y483" s="30">
        <v>1.0550835904314657E-3</v>
      </c>
      <c r="Z483" s="31">
        <v>3.706935477618325</v>
      </c>
      <c r="AA483" s="31">
        <v>8.3192048853949381E-3</v>
      </c>
      <c r="AB483" s="25">
        <v>724.12806164378173</v>
      </c>
      <c r="AC483" s="10">
        <v>3.0026164306431458</v>
      </c>
      <c r="AF483" s="19"/>
      <c r="AG483" s="19"/>
      <c r="AH483" s="29"/>
    </row>
    <row r="484" spans="1:34" ht="16" x14ac:dyDescent="0.2">
      <c r="A484" s="12" t="s">
        <v>498</v>
      </c>
      <c r="B484" s="9">
        <v>-1.2250629</v>
      </c>
      <c r="C484" s="9">
        <v>-90.702131199999997</v>
      </c>
      <c r="D484" s="10">
        <v>608.12</v>
      </c>
      <c r="E484" s="13" t="s">
        <v>10</v>
      </c>
      <c r="F484" s="6" t="s">
        <v>11</v>
      </c>
      <c r="G484" s="23"/>
      <c r="H484" s="40" t="s">
        <v>981</v>
      </c>
      <c r="J484" s="24"/>
      <c r="K484" s="25">
        <v>25298.558946191824</v>
      </c>
      <c r="L484" s="25">
        <v>1921.4359717466393</v>
      </c>
      <c r="M484" s="27">
        <v>2.9168121120620355E-6</v>
      </c>
      <c r="N484" s="27">
        <v>1.7073616062697278E-7</v>
      </c>
      <c r="O484" s="9">
        <v>0.23647046227453755</v>
      </c>
      <c r="P484" s="9">
        <v>7.8887233631738177E-3</v>
      </c>
      <c r="Q484" s="29"/>
      <c r="R484" s="16">
        <v>25767.578699317499</v>
      </c>
      <c r="S484" s="16">
        <v>1876.5430385426901</v>
      </c>
      <c r="T484" s="10">
        <v>133.88803425037011</v>
      </c>
      <c r="U484" s="10">
        <v>1.1428965212764486</v>
      </c>
      <c r="V484" s="10">
        <v>144.01248599035651</v>
      </c>
      <c r="W484" s="10">
        <v>1.4369333621143838</v>
      </c>
      <c r="X484" s="30">
        <v>0.25547054417868448</v>
      </c>
      <c r="Y484" s="30">
        <v>1.2312503129684601E-3</v>
      </c>
      <c r="Z484" s="31">
        <v>3.4925440226063329</v>
      </c>
      <c r="AA484" s="31">
        <v>8.0587829776362259E-3</v>
      </c>
      <c r="AB484" s="39">
        <v>2253.0409599577788</v>
      </c>
      <c r="AC484" s="10">
        <v>9.3216373731527149</v>
      </c>
      <c r="AD484" s="6" t="s">
        <v>979</v>
      </c>
      <c r="AF484" s="19"/>
      <c r="AG484" s="19"/>
      <c r="AH484" s="29"/>
    </row>
    <row r="485" spans="1:34" ht="15" x14ac:dyDescent="0.2">
      <c r="A485" s="12" t="s">
        <v>499</v>
      </c>
      <c r="B485" s="9">
        <v>-1.2250629</v>
      </c>
      <c r="C485" s="9">
        <v>-90.702131199999997</v>
      </c>
      <c r="D485" s="10">
        <v>608.12</v>
      </c>
      <c r="E485" s="13" t="s">
        <v>10</v>
      </c>
      <c r="F485" s="6" t="s">
        <v>11</v>
      </c>
      <c r="G485" s="23">
        <v>22072.918823756641</v>
      </c>
      <c r="H485" s="23">
        <v>703.09275411951967</v>
      </c>
      <c r="I485" s="6" t="s">
        <v>1</v>
      </c>
      <c r="J485" s="24"/>
      <c r="K485" s="25">
        <v>22522.620924164661</v>
      </c>
      <c r="L485" s="25">
        <v>1575.6870249143794</v>
      </c>
      <c r="M485" s="27">
        <v>2.6343191575946305E-6</v>
      </c>
      <c r="N485" s="27">
        <v>1.2027676527563385E-7</v>
      </c>
      <c r="O485" s="9">
        <v>0.21329909358575405</v>
      </c>
      <c r="P485" s="9">
        <v>6.585487300183583E-3</v>
      </c>
      <c r="Q485" s="29"/>
      <c r="R485" s="16">
        <v>22072.918823756641</v>
      </c>
      <c r="S485" s="16">
        <v>703.09275411951967</v>
      </c>
      <c r="T485" s="10">
        <v>136.89445386667677</v>
      </c>
      <c r="U485" s="10">
        <v>1.0753001577125825</v>
      </c>
      <c r="V485" s="10">
        <v>145.72468118943422</v>
      </c>
      <c r="W485" s="10">
        <v>1.1751735863846988</v>
      </c>
      <c r="X485" s="30">
        <v>0.21565138716518381</v>
      </c>
      <c r="Y485" s="30">
        <v>1.1033048561180767E-3</v>
      </c>
      <c r="Z485" s="31">
        <v>3.786841674910411</v>
      </c>
      <c r="AA485" s="31">
        <v>8.3580730024781624E-3</v>
      </c>
      <c r="AB485" s="25">
        <v>913.59746341611856</v>
      </c>
      <c r="AC485" s="10">
        <v>3.8554260406923939</v>
      </c>
      <c r="AF485" s="19"/>
      <c r="AG485" s="19"/>
      <c r="AH485" s="29"/>
    </row>
    <row r="486" spans="1:34" ht="15" x14ac:dyDescent="0.2">
      <c r="A486" s="12" t="s">
        <v>500</v>
      </c>
      <c r="B486" s="9">
        <v>-1.2250629</v>
      </c>
      <c r="C486" s="9">
        <v>-90.702131199999997</v>
      </c>
      <c r="D486" s="10">
        <v>608.12</v>
      </c>
      <c r="E486" s="13" t="s">
        <v>10</v>
      </c>
      <c r="F486" s="6" t="s">
        <v>11</v>
      </c>
      <c r="G486" s="23">
        <v>49862.084454216078</v>
      </c>
      <c r="H486" s="23">
        <v>1998.6629619696989</v>
      </c>
      <c r="I486" s="6" t="s">
        <v>6</v>
      </c>
      <c r="J486" s="24"/>
      <c r="K486" s="25">
        <v>49862.084454216078</v>
      </c>
      <c r="L486" s="25">
        <v>1998.6629619696989</v>
      </c>
      <c r="M486" s="27">
        <v>5.1385204399731156E-6</v>
      </c>
      <c r="N486" s="27">
        <v>8.6848637620930994E-8</v>
      </c>
      <c r="O486" s="9">
        <v>0.41668290282583781</v>
      </c>
      <c r="P486" s="9">
        <v>6.2100430384035409E-3</v>
      </c>
      <c r="Q486" s="29"/>
      <c r="R486" s="16"/>
      <c r="S486" s="16"/>
      <c r="T486" s="10"/>
      <c r="U486" s="10"/>
      <c r="V486" s="10"/>
      <c r="W486" s="10"/>
      <c r="X486" s="30"/>
      <c r="Y486" s="30"/>
      <c r="Z486" s="31"/>
      <c r="AA486" s="31"/>
      <c r="AB486" s="25"/>
      <c r="AC486" s="10"/>
      <c r="AF486" s="19"/>
      <c r="AG486" s="19"/>
      <c r="AH486" s="29"/>
    </row>
    <row r="487" spans="1:34" ht="15" x14ac:dyDescent="0.2">
      <c r="A487" s="12" t="s">
        <v>501</v>
      </c>
      <c r="B487" s="9">
        <v>-1.2250629</v>
      </c>
      <c r="C487" s="9">
        <v>-90.702131199999997</v>
      </c>
      <c r="D487" s="10">
        <v>608.12</v>
      </c>
      <c r="E487" s="13" t="s">
        <v>10</v>
      </c>
      <c r="F487" s="6" t="s">
        <v>11</v>
      </c>
      <c r="G487" s="23">
        <v>43260.959158348283</v>
      </c>
      <c r="H487" s="23">
        <v>2379.0495690632856</v>
      </c>
      <c r="I487" s="6" t="s">
        <v>6</v>
      </c>
      <c r="J487" s="24"/>
      <c r="K487" s="25">
        <v>43260.959158348283</v>
      </c>
      <c r="L487" s="25">
        <v>2379.0495690632856</v>
      </c>
      <c r="M487" s="27">
        <v>4.6210186277678339E-6</v>
      </c>
      <c r="N487" s="27">
        <v>1.7264565814454975E-7</v>
      </c>
      <c r="O487" s="9">
        <v>0.37227300236875255</v>
      </c>
      <c r="P487" s="9">
        <v>8.0912914070367329E-3</v>
      </c>
      <c r="Q487" s="29"/>
      <c r="R487" s="16"/>
      <c r="S487" s="16"/>
      <c r="T487" s="10"/>
      <c r="U487" s="10"/>
      <c r="V487" s="10"/>
      <c r="W487" s="10"/>
      <c r="X487" s="30"/>
      <c r="Y487" s="30"/>
      <c r="Z487" s="31"/>
      <c r="AA487" s="31"/>
      <c r="AB487" s="25"/>
      <c r="AC487" s="10"/>
      <c r="AF487" s="19"/>
      <c r="AG487" s="19"/>
      <c r="AH487" s="29"/>
    </row>
    <row r="488" spans="1:34" ht="15" x14ac:dyDescent="0.2">
      <c r="A488" s="12" t="s">
        <v>502</v>
      </c>
      <c r="B488" s="9">
        <v>-1.2250629</v>
      </c>
      <c r="C488" s="9">
        <v>-90.702131199999997</v>
      </c>
      <c r="D488" s="10">
        <v>608.12</v>
      </c>
      <c r="E488" s="13" t="s">
        <v>10</v>
      </c>
      <c r="F488" s="6" t="s">
        <v>11</v>
      </c>
      <c r="G488" s="23">
        <v>26839.025124736181</v>
      </c>
      <c r="H488" s="23">
        <v>2104.8658332429545</v>
      </c>
      <c r="I488" s="6" t="s">
        <v>6</v>
      </c>
      <c r="J488" s="24"/>
      <c r="K488" s="25">
        <v>26839.025124736181</v>
      </c>
      <c r="L488" s="25">
        <v>2104.8658332429545</v>
      </c>
      <c r="M488" s="27">
        <v>3.0863085751102382E-6</v>
      </c>
      <c r="N488" s="27">
        <v>1.8938064353534753E-7</v>
      </c>
      <c r="O488" s="9">
        <v>0.24905123034094087</v>
      </c>
      <c r="P488" s="9">
        <v>8.4540730435304547E-3</v>
      </c>
      <c r="Q488" s="29"/>
      <c r="R488" s="16"/>
      <c r="S488" s="16"/>
      <c r="T488" s="10"/>
      <c r="U488" s="10"/>
      <c r="V488" s="10"/>
      <c r="W488" s="10"/>
      <c r="X488" s="30"/>
      <c r="Y488" s="30"/>
      <c r="Z488" s="31"/>
      <c r="AA488" s="31"/>
      <c r="AB488" s="25"/>
      <c r="AC488" s="10"/>
      <c r="AF488" s="19"/>
      <c r="AG488" s="19"/>
      <c r="AH488" s="29"/>
    </row>
    <row r="489" spans="1:34" ht="16" x14ac:dyDescent="0.2">
      <c r="A489" s="12" t="s">
        <v>503</v>
      </c>
      <c r="B489" s="9">
        <v>-1.2250629</v>
      </c>
      <c r="C489" s="9">
        <v>-90.702131199999997</v>
      </c>
      <c r="D489" s="10">
        <v>608.12</v>
      </c>
      <c r="E489" s="13" t="s">
        <v>10</v>
      </c>
      <c r="F489" s="6" t="s">
        <v>11</v>
      </c>
      <c r="G489" s="23"/>
      <c r="H489" s="40" t="s">
        <v>981</v>
      </c>
      <c r="J489" s="24"/>
      <c r="K489" s="25">
        <v>18498.966737380339</v>
      </c>
      <c r="L489" s="25">
        <v>1237.8587527204991</v>
      </c>
      <c r="M489" s="27">
        <v>2.3209408204164865E-6</v>
      </c>
      <c r="N489" s="27">
        <v>1.2060113028430876E-7</v>
      </c>
      <c r="O489" s="9">
        <v>0.17863293802818911</v>
      </c>
      <c r="P489" s="9">
        <v>5.3551873589562059E-3</v>
      </c>
      <c r="Q489" s="29"/>
      <c r="R489" s="16">
        <v>21649.629411073402</v>
      </c>
      <c r="S489" s="16">
        <v>1224.9812460731162</v>
      </c>
      <c r="T489" s="10">
        <v>136.3204013655741</v>
      </c>
      <c r="U489" s="10">
        <v>1.0424245653381659</v>
      </c>
      <c r="V489" s="10">
        <v>144.94129611237946</v>
      </c>
      <c r="W489" s="10">
        <v>1.2078572367641511</v>
      </c>
      <c r="X489" s="30">
        <v>0.21636163475448761</v>
      </c>
      <c r="Y489" s="30">
        <v>1.1111050364183161E-3</v>
      </c>
      <c r="Z489" s="31">
        <v>3.8572791140787173</v>
      </c>
      <c r="AA489" s="31">
        <v>9.0095372591372687E-3</v>
      </c>
      <c r="AB489" s="39">
        <v>1629.9000604007224</v>
      </c>
      <c r="AC489" s="10">
        <v>6.8250538306734025</v>
      </c>
      <c r="AD489" s="6" t="s">
        <v>979</v>
      </c>
      <c r="AF489" s="19"/>
      <c r="AG489" s="19"/>
      <c r="AH489" s="29"/>
    </row>
    <row r="490" spans="1:34" ht="16" x14ac:dyDescent="0.2">
      <c r="A490" s="12" t="s">
        <v>504</v>
      </c>
      <c r="B490" s="9">
        <v>-1.2250629</v>
      </c>
      <c r="C490" s="9">
        <v>-90.702131199999997</v>
      </c>
      <c r="D490" s="10">
        <v>608.12</v>
      </c>
      <c r="E490" s="13" t="s">
        <v>10</v>
      </c>
      <c r="F490" s="6" t="s">
        <v>11</v>
      </c>
      <c r="G490" s="23"/>
      <c r="H490" s="40" t="s">
        <v>981</v>
      </c>
      <c r="J490" s="24"/>
      <c r="K490" s="25">
        <v>22125.30501641308</v>
      </c>
      <c r="L490" s="25">
        <v>1681.0638127757104</v>
      </c>
      <c r="M490" s="27">
        <v>2.7024757735235888E-6</v>
      </c>
      <c r="N490" s="27">
        <v>1.4698723513987648E-7</v>
      </c>
      <c r="O490" s="9">
        <v>0.20992168549115314</v>
      </c>
      <c r="P490" s="9">
        <v>7.0353126418509901E-3</v>
      </c>
      <c r="Q490" s="29"/>
      <c r="R490" s="16">
        <v>22362.3075110114</v>
      </c>
      <c r="S490" s="16">
        <v>810.39950410952167</v>
      </c>
      <c r="T490" s="10">
        <v>132.59052223367985</v>
      </c>
      <c r="U490" s="10">
        <v>1.0671926785386245</v>
      </c>
      <c r="V490" s="10">
        <v>141.25780168395571</v>
      </c>
      <c r="W490" s="10">
        <v>1.1685895833751212</v>
      </c>
      <c r="X490" s="30">
        <v>0.21816139273161178</v>
      </c>
      <c r="Y490" s="30">
        <v>1.0589767218972463E-3</v>
      </c>
      <c r="Z490" s="31">
        <v>3.8725024383298892</v>
      </c>
      <c r="AA490" s="31">
        <v>9.2227139594918493E-3</v>
      </c>
      <c r="AB490" s="39">
        <v>1073.761585041573</v>
      </c>
      <c r="AC490" s="10">
        <v>4.4850232900740314</v>
      </c>
      <c r="AD490" s="6" t="s">
        <v>979</v>
      </c>
      <c r="AF490" s="19"/>
      <c r="AG490" s="19"/>
      <c r="AH490" s="29"/>
    </row>
    <row r="491" spans="1:34" ht="16" x14ac:dyDescent="0.2">
      <c r="A491" s="12" t="s">
        <v>505</v>
      </c>
      <c r="B491" s="9">
        <v>-1.2250629</v>
      </c>
      <c r="C491" s="9">
        <v>-90.702131199999997</v>
      </c>
      <c r="D491" s="10">
        <v>608.12</v>
      </c>
      <c r="E491" s="13" t="s">
        <v>10</v>
      </c>
      <c r="F491" s="6" t="s">
        <v>11</v>
      </c>
      <c r="G491" s="23"/>
      <c r="H491" s="40" t="s">
        <v>981</v>
      </c>
      <c r="J491" s="24"/>
      <c r="K491" s="25">
        <v>22543.587695752016</v>
      </c>
      <c r="L491" s="25">
        <v>1727.1215592523879</v>
      </c>
      <c r="M491" s="27">
        <v>2.6707975861972014E-6</v>
      </c>
      <c r="N491" s="27">
        <v>1.4844561857630223E-7</v>
      </c>
      <c r="O491" s="9">
        <v>0.21343144429002578</v>
      </c>
      <c r="P491" s="9">
        <v>7.2112163150608068E-3</v>
      </c>
      <c r="Q491" s="29"/>
      <c r="R491" s="16">
        <v>24465.197230064601</v>
      </c>
      <c r="S491" s="16">
        <v>721.4734449267529</v>
      </c>
      <c r="T491" s="10">
        <v>131.66551696666608</v>
      </c>
      <c r="U491" s="10">
        <v>1.0014636755946431</v>
      </c>
      <c r="V491" s="10">
        <v>141.10806565052519</v>
      </c>
      <c r="W491" s="10">
        <v>1.1032159611741255</v>
      </c>
      <c r="X491" s="30">
        <v>0.23484867397161865</v>
      </c>
      <c r="Y491" s="30">
        <v>1.1429208439717208E-3</v>
      </c>
      <c r="Z491" s="31">
        <v>4.0700448754345322</v>
      </c>
      <c r="AA491" s="31">
        <v>9.5338799480299118E-3</v>
      </c>
      <c r="AB491" s="39">
        <v>1001.8904296489998</v>
      </c>
      <c r="AC491" s="10">
        <v>4.1340135180142319</v>
      </c>
      <c r="AD491" s="6" t="s">
        <v>979</v>
      </c>
      <c r="AF491" s="19"/>
      <c r="AG491" s="19"/>
      <c r="AH491" s="29"/>
    </row>
    <row r="492" spans="1:34" ht="15" x14ac:dyDescent="0.2">
      <c r="A492" s="12" t="s">
        <v>506</v>
      </c>
      <c r="B492" s="9">
        <v>-1.2250629</v>
      </c>
      <c r="C492" s="9">
        <v>-90.702131199999997</v>
      </c>
      <c r="D492" s="10">
        <v>608.12</v>
      </c>
      <c r="E492" s="13" t="s">
        <v>10</v>
      </c>
      <c r="F492" s="6" t="s">
        <v>11</v>
      </c>
      <c r="G492" s="23">
        <v>59525.256224969504</v>
      </c>
      <c r="H492" s="23">
        <v>3182.1939401024256</v>
      </c>
      <c r="I492" s="6" t="s">
        <v>6</v>
      </c>
      <c r="J492" s="24"/>
      <c r="K492" s="25">
        <v>59525.256224969504</v>
      </c>
      <c r="L492" s="25">
        <v>3182.1939401024256</v>
      </c>
      <c r="M492" s="27">
        <v>5.7529822549010008E-6</v>
      </c>
      <c r="N492" s="27">
        <v>1.9096109810788629E-7</v>
      </c>
      <c r="O492" s="9">
        <v>0.4766610033406764</v>
      </c>
      <c r="P492" s="9">
        <v>9.1686725978972084E-3</v>
      </c>
      <c r="Q492" s="29"/>
      <c r="R492" s="16"/>
      <c r="S492" s="7"/>
      <c r="T492" s="10"/>
      <c r="U492" s="10"/>
      <c r="V492" s="10"/>
      <c r="W492" s="10"/>
      <c r="X492" s="30"/>
      <c r="Y492" s="30"/>
      <c r="Z492" s="31"/>
      <c r="AA492" s="31"/>
      <c r="AB492" s="25"/>
      <c r="AC492" s="10"/>
      <c r="AF492" s="19"/>
      <c r="AG492" s="19"/>
      <c r="AH492" s="29"/>
    </row>
    <row r="493" spans="1:34" ht="16" x14ac:dyDescent="0.2">
      <c r="A493" s="12" t="s">
        <v>507</v>
      </c>
      <c r="B493" s="9">
        <v>-1.2250629</v>
      </c>
      <c r="C493" s="9">
        <v>-90.702131199999997</v>
      </c>
      <c r="D493" s="10">
        <v>608.12</v>
      </c>
      <c r="E493" s="13" t="s">
        <v>10</v>
      </c>
      <c r="F493" s="6" t="s">
        <v>11</v>
      </c>
      <c r="G493" s="23"/>
      <c r="H493" s="40" t="s">
        <v>981</v>
      </c>
      <c r="J493" s="24"/>
      <c r="K493" s="25">
        <v>27746.236828031797</v>
      </c>
      <c r="L493" s="25">
        <v>2017.8121621862995</v>
      </c>
      <c r="M493" s="27">
        <v>3.1030424967906419E-6</v>
      </c>
      <c r="N493" s="27">
        <v>1.7002803406726343E-7</v>
      </c>
      <c r="O493" s="9">
        <v>0.25640058028912177</v>
      </c>
      <c r="P493" s="9">
        <v>8.0341153950133845E-3</v>
      </c>
      <c r="Q493" s="29"/>
      <c r="R493" s="16">
        <v>28709.250376948701</v>
      </c>
      <c r="S493" s="16">
        <v>946.37876395079661</v>
      </c>
      <c r="T493" s="10">
        <v>127.71999515387833</v>
      </c>
      <c r="U493" s="10">
        <v>1.080659744490541</v>
      </c>
      <c r="V493" s="10">
        <v>138.52983564596678</v>
      </c>
      <c r="W493" s="10">
        <v>1.2169942834890741</v>
      </c>
      <c r="X493" s="30">
        <v>0.27020144222025616</v>
      </c>
      <c r="Y493" s="30">
        <v>1.3249588966940445E-3</v>
      </c>
      <c r="Z493" s="31">
        <v>4.5057773909186505</v>
      </c>
      <c r="AA493" s="31">
        <v>1.0948562088666812E-2</v>
      </c>
      <c r="AB493" s="39">
        <v>1448.6132769332012</v>
      </c>
      <c r="AC493" s="10">
        <v>6.0411998626889734</v>
      </c>
      <c r="AD493" s="6" t="s">
        <v>979</v>
      </c>
      <c r="AF493" s="19"/>
      <c r="AG493" s="19"/>
      <c r="AH493" s="29"/>
    </row>
    <row r="494" spans="1:34" ht="15" x14ac:dyDescent="0.2">
      <c r="A494" s="12" t="s">
        <v>508</v>
      </c>
      <c r="B494" s="9">
        <v>-1.3394022999999999</v>
      </c>
      <c r="C494" s="9">
        <v>-89.895332699999997</v>
      </c>
      <c r="D494" s="10">
        <v>531.73</v>
      </c>
      <c r="E494" s="13" t="s">
        <v>10</v>
      </c>
      <c r="F494" s="6" t="s">
        <v>11</v>
      </c>
      <c r="G494" s="23">
        <v>29497.758712246865</v>
      </c>
      <c r="H494" s="23">
        <v>2387.8755491642701</v>
      </c>
      <c r="I494" s="6" t="s">
        <v>6</v>
      </c>
      <c r="J494" s="24"/>
      <c r="K494" s="25">
        <v>29497.758712246865</v>
      </c>
      <c r="L494" s="25">
        <v>2387.8755491642701</v>
      </c>
      <c r="M494" s="27">
        <v>3.2832522209515436E-6</v>
      </c>
      <c r="N494" s="27">
        <v>2.0511537238180475E-7</v>
      </c>
      <c r="O494" s="9">
        <v>0.2703675117870632</v>
      </c>
      <c r="P494" s="9">
        <v>9.3487357743327858E-3</v>
      </c>
      <c r="Q494" s="29"/>
      <c r="R494" s="16"/>
      <c r="S494" s="7"/>
      <c r="T494" s="10"/>
      <c r="U494" s="10"/>
      <c r="V494" s="10"/>
      <c r="W494" s="10"/>
      <c r="X494" s="30"/>
      <c r="Y494" s="30"/>
      <c r="Z494" s="31"/>
      <c r="AA494" s="31"/>
      <c r="AB494" s="25"/>
      <c r="AC494" s="10"/>
      <c r="AF494" s="19"/>
      <c r="AG494" s="19"/>
      <c r="AH494" s="29"/>
    </row>
    <row r="495" spans="1:34" ht="15" x14ac:dyDescent="0.2">
      <c r="A495" s="12" t="s">
        <v>509</v>
      </c>
      <c r="B495" s="9">
        <v>-1.3394022999999999</v>
      </c>
      <c r="C495" s="9">
        <v>-89.895332699999997</v>
      </c>
      <c r="D495" s="10">
        <v>531.73</v>
      </c>
      <c r="E495" s="13" t="s">
        <v>10</v>
      </c>
      <c r="F495" s="6" t="s">
        <v>11</v>
      </c>
      <c r="G495" s="23">
        <v>29337.423879148137</v>
      </c>
      <c r="H495" s="23">
        <v>2279.0844004318242</v>
      </c>
      <c r="I495" s="6" t="s">
        <v>6</v>
      </c>
      <c r="J495" s="24"/>
      <c r="K495" s="25">
        <v>29337.423879148137</v>
      </c>
      <c r="L495" s="25">
        <v>2279.0844004318242</v>
      </c>
      <c r="M495" s="27">
        <v>3.2653410822005893E-6</v>
      </c>
      <c r="N495" s="27">
        <v>1.8412902493351827E-7</v>
      </c>
      <c r="O495" s="9">
        <v>0.26912968060234638</v>
      </c>
      <c r="P495" s="9">
        <v>8.9127122276097311E-3</v>
      </c>
      <c r="Q495" s="29"/>
      <c r="R495" s="7"/>
      <c r="S495" s="7"/>
      <c r="T495" s="10"/>
      <c r="U495" s="10"/>
      <c r="V495" s="10"/>
      <c r="W495" s="10"/>
      <c r="X495" s="30"/>
      <c r="Y495" s="30"/>
      <c r="Z495" s="31"/>
      <c r="AA495" s="31"/>
      <c r="AB495" s="25"/>
      <c r="AC495" s="10"/>
      <c r="AF495" s="19"/>
      <c r="AG495" s="19"/>
      <c r="AH495" s="29"/>
    </row>
    <row r="496" spans="1:34" ht="15" x14ac:dyDescent="0.2">
      <c r="A496" s="12" t="s">
        <v>510</v>
      </c>
      <c r="B496" s="9">
        <v>-1.3394022999999999</v>
      </c>
      <c r="C496" s="9">
        <v>-89.895332699999997</v>
      </c>
      <c r="D496" s="10">
        <v>531.73</v>
      </c>
      <c r="E496" s="13" t="s">
        <v>10</v>
      </c>
      <c r="F496" s="6" t="s">
        <v>11</v>
      </c>
      <c r="G496" s="23">
        <v>30042.189613182414</v>
      </c>
      <c r="H496" s="23">
        <v>1064.5865374634564</v>
      </c>
      <c r="I496" s="6" t="s">
        <v>6</v>
      </c>
      <c r="J496" s="24"/>
      <c r="K496" s="25">
        <v>30042.189613182414</v>
      </c>
      <c r="L496" s="25">
        <v>1064.5865374634564</v>
      </c>
      <c r="M496" s="27">
        <v>3.1134996565860646E-6</v>
      </c>
      <c r="N496" s="27">
        <v>7.8298250680454982E-8</v>
      </c>
      <c r="O496" s="9">
        <v>0.27468857998741164</v>
      </c>
      <c r="P496" s="9">
        <v>3.951402213327208E-3</v>
      </c>
      <c r="Q496" s="29"/>
      <c r="R496" s="7"/>
      <c r="S496" s="7"/>
      <c r="T496" s="10"/>
      <c r="U496" s="10"/>
      <c r="V496" s="10"/>
      <c r="W496" s="10"/>
      <c r="X496" s="30"/>
      <c r="Y496" s="30"/>
      <c r="Z496" s="31"/>
      <c r="AA496" s="31"/>
      <c r="AB496" s="25"/>
      <c r="AC496" s="10"/>
      <c r="AF496" s="19"/>
      <c r="AG496" s="19"/>
      <c r="AH496" s="29"/>
    </row>
    <row r="497" spans="1:34" ht="15" x14ac:dyDescent="0.2">
      <c r="A497" s="12" t="s">
        <v>511</v>
      </c>
      <c r="B497" s="9">
        <v>-1.3394022999999999</v>
      </c>
      <c r="C497" s="9">
        <v>-89.895332699999997</v>
      </c>
      <c r="D497" s="10">
        <v>531.73</v>
      </c>
      <c r="E497" s="13" t="s">
        <v>10</v>
      </c>
      <c r="F497" s="6" t="s">
        <v>11</v>
      </c>
      <c r="G497" s="23">
        <v>33995.224127284426</v>
      </c>
      <c r="H497" s="23">
        <v>1325.4044087126049</v>
      </c>
      <c r="I497" s="6" t="s">
        <v>6</v>
      </c>
      <c r="J497" s="24"/>
      <c r="K497" s="25">
        <v>33995.224127284426</v>
      </c>
      <c r="L497" s="25">
        <v>1325.4044087126049</v>
      </c>
      <c r="M497" s="27">
        <v>3.4500471333321324E-6</v>
      </c>
      <c r="N497" s="27">
        <v>9.3375142860140239E-8</v>
      </c>
      <c r="O497" s="9">
        <v>0.30521717904970197</v>
      </c>
      <c r="P497" s="9">
        <v>4.8032917510305922E-3</v>
      </c>
      <c r="Q497" s="29"/>
      <c r="R497" s="7"/>
      <c r="S497" s="7"/>
      <c r="T497" s="10"/>
      <c r="U497" s="10"/>
      <c r="V497" s="10"/>
      <c r="W497" s="10"/>
      <c r="X497" s="30"/>
      <c r="Y497" s="30"/>
      <c r="Z497" s="31"/>
      <c r="AA497" s="31"/>
      <c r="AB497" s="25"/>
      <c r="AC497" s="10"/>
      <c r="AF497" s="19"/>
      <c r="AG497" s="19"/>
      <c r="AH497" s="29"/>
    </row>
    <row r="498" spans="1:34" ht="15" x14ac:dyDescent="0.2">
      <c r="A498" s="12" t="s">
        <v>512</v>
      </c>
      <c r="B498" s="9">
        <v>-1.3394022999999999</v>
      </c>
      <c r="C498" s="9">
        <v>-89.895332699999997</v>
      </c>
      <c r="D498" s="10">
        <v>531.73</v>
      </c>
      <c r="E498" s="13" t="s">
        <v>10</v>
      </c>
      <c r="F498" s="6" t="s">
        <v>11</v>
      </c>
      <c r="G498" s="23">
        <v>30048.602059484252</v>
      </c>
      <c r="H498" s="23">
        <v>1088.6738806237527</v>
      </c>
      <c r="I498" s="6" t="s">
        <v>6</v>
      </c>
      <c r="J498" s="24"/>
      <c r="K498" s="25">
        <v>30048.602059484252</v>
      </c>
      <c r="L498" s="25">
        <v>1088.6738806237527</v>
      </c>
      <c r="M498" s="27">
        <v>3.1082900676730249E-6</v>
      </c>
      <c r="N498" s="27">
        <v>7.6721750195563281E-8</v>
      </c>
      <c r="O498" s="9">
        <v>0.27473183740745505</v>
      </c>
      <c r="P498" s="9">
        <v>4.0563271003007939E-3</v>
      </c>
      <c r="Q498" s="29"/>
      <c r="R498" s="7"/>
      <c r="S498" s="7"/>
      <c r="T498" s="10"/>
      <c r="U498" s="10"/>
      <c r="V498" s="10"/>
      <c r="W498" s="10"/>
      <c r="X498" s="30"/>
      <c r="Y498" s="30"/>
      <c r="Z498" s="31"/>
      <c r="AA498" s="31"/>
      <c r="AB498" s="25"/>
      <c r="AC498" s="10"/>
      <c r="AF498" s="19"/>
      <c r="AG498" s="19"/>
      <c r="AH498" s="29"/>
    </row>
    <row r="499" spans="1:34" ht="15" x14ac:dyDescent="0.2">
      <c r="A499" s="12" t="s">
        <v>513</v>
      </c>
      <c r="B499" s="9">
        <v>-1.3394022999999999</v>
      </c>
      <c r="C499" s="9">
        <v>-89.895332699999997</v>
      </c>
      <c r="D499" s="10">
        <v>531.73</v>
      </c>
      <c r="E499" s="13" t="s">
        <v>10</v>
      </c>
      <c r="F499" s="6" t="s">
        <v>11</v>
      </c>
      <c r="G499" s="23">
        <v>29864.629153840295</v>
      </c>
      <c r="H499" s="23">
        <v>546.53961614181776</v>
      </c>
      <c r="I499" s="6" t="s">
        <v>1</v>
      </c>
      <c r="J499" s="24"/>
      <c r="K499" s="25">
        <v>28410.506445088089</v>
      </c>
      <c r="L499" s="25">
        <v>1057.9316995280772</v>
      </c>
      <c r="M499" s="27">
        <v>2.9555642235373328E-6</v>
      </c>
      <c r="N499" s="27">
        <v>6.0022536773058442E-8</v>
      </c>
      <c r="O499" s="9">
        <v>0.26173526131011177</v>
      </c>
      <c r="P499" s="9">
        <v>4.0258575896263494E-3</v>
      </c>
      <c r="Q499" s="29"/>
      <c r="R499" s="16">
        <v>29864.629153840295</v>
      </c>
      <c r="S499" s="16">
        <v>546.53961614181776</v>
      </c>
      <c r="T499" s="10">
        <v>141.38114913961263</v>
      </c>
      <c r="U499" s="10">
        <v>2.2921691250057332</v>
      </c>
      <c r="V499" s="10">
        <v>153.8546286965713</v>
      </c>
      <c r="W499" s="10">
        <v>2.4754803101789049</v>
      </c>
      <c r="X499" s="30">
        <v>0.27867223012220094</v>
      </c>
      <c r="Y499" s="30">
        <v>2.9153332804666551E-3</v>
      </c>
      <c r="Z499" s="31">
        <v>3.3656574972258091</v>
      </c>
      <c r="AA499" s="31">
        <v>3.215814002606069E-2</v>
      </c>
      <c r="AB499" s="25">
        <v>475.65534317173575</v>
      </c>
      <c r="AC499" s="10">
        <v>2.0149073967823576</v>
      </c>
      <c r="AF499" s="19"/>
      <c r="AG499" s="19"/>
      <c r="AH499" s="29"/>
    </row>
    <row r="500" spans="1:34" ht="15" x14ac:dyDescent="0.2">
      <c r="A500" s="12" t="s">
        <v>514</v>
      </c>
      <c r="B500" s="9">
        <v>-1.3394022999999999</v>
      </c>
      <c r="C500" s="9">
        <v>-89.895332699999997</v>
      </c>
      <c r="D500" s="10">
        <v>531.73</v>
      </c>
      <c r="E500" s="13" t="s">
        <v>10</v>
      </c>
      <c r="F500" s="6" t="s">
        <v>11</v>
      </c>
      <c r="G500" s="23">
        <v>31016.222283145886</v>
      </c>
      <c r="H500" s="23">
        <v>1220.7227102290292</v>
      </c>
      <c r="I500" s="6" t="s">
        <v>6</v>
      </c>
      <c r="J500" s="24"/>
      <c r="K500" s="25">
        <v>31016.222283145886</v>
      </c>
      <c r="L500" s="25">
        <v>1220.7227102290292</v>
      </c>
      <c r="M500" s="27">
        <v>3.2138486032000983E-6</v>
      </c>
      <c r="N500" s="27">
        <v>8.4254126346863104E-8</v>
      </c>
      <c r="O500" s="9">
        <v>0.28227877330024531</v>
      </c>
      <c r="P500" s="9">
        <v>4.5483430671542958E-3</v>
      </c>
      <c r="Q500" s="29"/>
      <c r="R500" s="7"/>
      <c r="S500" s="7"/>
      <c r="T500" s="10"/>
      <c r="U500" s="10"/>
      <c r="V500" s="10"/>
      <c r="W500" s="10"/>
      <c r="X500" s="30"/>
      <c r="Y500" s="30"/>
      <c r="Z500" s="31"/>
      <c r="AA500" s="31"/>
      <c r="AB500" s="25"/>
      <c r="AC500" s="10"/>
      <c r="AF500" s="19"/>
      <c r="AG500" s="19"/>
      <c r="AH500" s="29"/>
    </row>
    <row r="501" spans="1:34" ht="15" x14ac:dyDescent="0.2">
      <c r="A501" s="12" t="s">
        <v>515</v>
      </c>
      <c r="B501" s="9">
        <v>-1.3394022999999999</v>
      </c>
      <c r="C501" s="9">
        <v>-89.895332699999997</v>
      </c>
      <c r="D501" s="10">
        <v>531.73</v>
      </c>
      <c r="E501" s="13" t="s">
        <v>10</v>
      </c>
      <c r="F501" s="6" t="s">
        <v>11</v>
      </c>
      <c r="G501" s="23">
        <v>28413.548508241071</v>
      </c>
      <c r="H501" s="23">
        <v>311.35709540277372</v>
      </c>
      <c r="I501" s="6" t="s">
        <v>1</v>
      </c>
      <c r="J501" s="24"/>
      <c r="K501" s="25">
        <v>30042.312000106391</v>
      </c>
      <c r="L501" s="25">
        <v>1211.2474030465958</v>
      </c>
      <c r="M501" s="27">
        <v>3.1146056952460065E-6</v>
      </c>
      <c r="N501" s="27">
        <v>8.6707369396968302E-8</v>
      </c>
      <c r="O501" s="9">
        <v>0.27468813692141147</v>
      </c>
      <c r="P501" s="9">
        <v>4.5625863943797723E-3</v>
      </c>
      <c r="Q501" s="29"/>
      <c r="R501" s="16">
        <v>28413.548508241071</v>
      </c>
      <c r="S501" s="16">
        <v>311.35709540277372</v>
      </c>
      <c r="T501" s="10">
        <v>138.61623175847359</v>
      </c>
      <c r="U501" s="10">
        <v>1.0463188515170703</v>
      </c>
      <c r="V501" s="10">
        <v>150.21916044147125</v>
      </c>
      <c r="W501" s="10">
        <v>1.1295953572739876</v>
      </c>
      <c r="X501" s="30">
        <v>0.26520886751412015</v>
      </c>
      <c r="Y501" s="30">
        <v>1.2785119044554599E-3</v>
      </c>
      <c r="Z501" s="31">
        <v>3.7981038714765742</v>
      </c>
      <c r="AA501" s="31">
        <v>8.7385797929215234E-3</v>
      </c>
      <c r="AB501" s="25">
        <v>356.47068987396727</v>
      </c>
      <c r="AC501" s="10">
        <v>1.516058648734653</v>
      </c>
      <c r="AF501" s="19"/>
      <c r="AG501" s="19"/>
      <c r="AH501" s="29"/>
    </row>
    <row r="502" spans="1:34" ht="15" x14ac:dyDescent="0.2">
      <c r="A502" s="12" t="s">
        <v>516</v>
      </c>
      <c r="B502" s="9">
        <v>-1.3394022999999999</v>
      </c>
      <c r="C502" s="9">
        <v>-89.895332699999997</v>
      </c>
      <c r="D502" s="10">
        <v>531.73</v>
      </c>
      <c r="E502" s="13" t="s">
        <v>10</v>
      </c>
      <c r="F502" s="6" t="s">
        <v>11</v>
      </c>
      <c r="G502" s="23">
        <v>28373.301143608423</v>
      </c>
      <c r="H502" s="23">
        <v>404.62786865212752</v>
      </c>
      <c r="I502" s="6" t="s">
        <v>1</v>
      </c>
      <c r="J502" s="24"/>
      <c r="K502" s="25">
        <v>27285.937643279209</v>
      </c>
      <c r="L502" s="25">
        <v>1098.6266656607784</v>
      </c>
      <c r="M502" s="27">
        <v>2.8646855132149729E-6</v>
      </c>
      <c r="N502" s="27">
        <v>6.6317735131495556E-8</v>
      </c>
      <c r="O502" s="9">
        <v>0.25268459547734856</v>
      </c>
      <c r="P502" s="9">
        <v>4.2632882776753554E-3</v>
      </c>
      <c r="Q502" s="29"/>
      <c r="R502" s="16">
        <v>28373.301143608423</v>
      </c>
      <c r="S502" s="16">
        <v>404.62786865212752</v>
      </c>
      <c r="T502" s="10">
        <v>132.17322894642615</v>
      </c>
      <c r="U502" s="10">
        <v>1.1099324067898302</v>
      </c>
      <c r="V502" s="10">
        <v>143.22410656906203</v>
      </c>
      <c r="W502" s="10">
        <v>1.2035507561672827</v>
      </c>
      <c r="X502" s="30">
        <v>0.26414075759015415</v>
      </c>
      <c r="Y502" s="30">
        <v>1.2996643322359259E-3</v>
      </c>
      <c r="Z502" s="31">
        <v>3.7617616182354854</v>
      </c>
      <c r="AA502" s="31">
        <v>9.1334010872893816E-3</v>
      </c>
      <c r="AB502" s="25">
        <v>484.07506680206848</v>
      </c>
      <c r="AC502" s="10">
        <v>2.0486320509043452</v>
      </c>
      <c r="AF502" s="19"/>
      <c r="AG502" s="19"/>
      <c r="AH502" s="29"/>
    </row>
    <row r="503" spans="1:34" ht="16" x14ac:dyDescent="0.2">
      <c r="A503" s="12" t="s">
        <v>517</v>
      </c>
      <c r="B503" s="9">
        <v>-1.3394022999999999</v>
      </c>
      <c r="C503" s="9">
        <v>-89.895332699999997</v>
      </c>
      <c r="D503" s="10">
        <v>531.73</v>
      </c>
      <c r="E503" s="13" t="s">
        <v>10</v>
      </c>
      <c r="F503" s="6" t="s">
        <v>11</v>
      </c>
      <c r="G503" s="23"/>
      <c r="H503" s="40" t="s">
        <v>981</v>
      </c>
      <c r="J503" s="24"/>
      <c r="K503" s="25">
        <v>33991.69565082909</v>
      </c>
      <c r="L503" s="25">
        <v>1434.4337901085839</v>
      </c>
      <c r="M503" s="27">
        <v>3.3902785048552309E-6</v>
      </c>
      <c r="N503" s="27">
        <v>9.7950478255578309E-8</v>
      </c>
      <c r="O503" s="9">
        <v>0.3051730291698177</v>
      </c>
      <c r="P503" s="9">
        <v>5.2074503272430085E-3</v>
      </c>
      <c r="Q503" s="29"/>
      <c r="R503" s="16">
        <v>27630.1217013038</v>
      </c>
      <c r="S503" s="16">
        <v>1713.17203288356</v>
      </c>
      <c r="T503" s="10">
        <v>144.99380475194656</v>
      </c>
      <c r="U503" s="10">
        <v>1.1184778993857392</v>
      </c>
      <c r="V503" s="10">
        <v>156.78483274869478</v>
      </c>
      <c r="W503" s="10">
        <v>1.4151545822316471</v>
      </c>
      <c r="X503" s="30">
        <v>0.27194640656914998</v>
      </c>
      <c r="Y503" s="30">
        <v>1.3213271605532202E-3</v>
      </c>
      <c r="Z503" s="31">
        <v>3.2145889680923059</v>
      </c>
      <c r="AA503" s="31">
        <v>7.1898327821957242E-3</v>
      </c>
      <c r="AB503" s="39">
        <v>1914.5557700871932</v>
      </c>
      <c r="AC503" s="10">
        <v>8.0037970727971377</v>
      </c>
      <c r="AD503" s="6" t="s">
        <v>979</v>
      </c>
      <c r="AF503" s="19"/>
      <c r="AG503" s="19"/>
      <c r="AH503" s="29"/>
    </row>
    <row r="504" spans="1:34" ht="15" x14ac:dyDescent="0.2">
      <c r="A504" s="12" t="s">
        <v>518</v>
      </c>
      <c r="B504" s="9">
        <v>-1.3394022999999999</v>
      </c>
      <c r="C504" s="9">
        <v>-89.895332699999997</v>
      </c>
      <c r="D504" s="10">
        <v>531.73</v>
      </c>
      <c r="E504" s="13" t="s">
        <v>10</v>
      </c>
      <c r="F504" s="6" t="s">
        <v>11</v>
      </c>
      <c r="G504" s="23">
        <v>29278.384991237086</v>
      </c>
      <c r="H504" s="23">
        <v>709.1990047498067</v>
      </c>
      <c r="I504" s="6" t="s">
        <v>1</v>
      </c>
      <c r="J504" s="24"/>
      <c r="K504" s="25">
        <v>30521.761196404619</v>
      </c>
      <c r="L504" s="25">
        <v>1520.7121326141294</v>
      </c>
      <c r="M504" s="27">
        <v>3.1737767463651929E-6</v>
      </c>
      <c r="N504" s="27">
        <v>1.1525831587607467E-7</v>
      </c>
      <c r="O504" s="9">
        <v>0.27841714947507823</v>
      </c>
      <c r="P504" s="9">
        <v>5.7819726913350272E-3</v>
      </c>
      <c r="Q504" s="29"/>
      <c r="R504" s="16">
        <v>29278.384991237086</v>
      </c>
      <c r="S504" s="16">
        <v>709.1990047498067</v>
      </c>
      <c r="T504" s="10">
        <v>163.21890996035137</v>
      </c>
      <c r="U504" s="10">
        <v>1.1219831121612607</v>
      </c>
      <c r="V504" s="10">
        <v>177.31710492228939</v>
      </c>
      <c r="W504" s="10">
        <v>1.2555817083797416</v>
      </c>
      <c r="X504" s="30">
        <v>0.28174563992800788</v>
      </c>
      <c r="Y504" s="30">
        <v>1.3698098956786517E-3</v>
      </c>
      <c r="Z504" s="31">
        <v>3.3233664446351003</v>
      </c>
      <c r="AA504" s="31">
        <v>7.8473393214479222E-3</v>
      </c>
      <c r="AB504" s="25">
        <v>823.55596005622772</v>
      </c>
      <c r="AC504" s="10">
        <v>3.4311965002175575</v>
      </c>
      <c r="AF504" s="19"/>
      <c r="AG504" s="19"/>
      <c r="AH504" s="29"/>
    </row>
    <row r="505" spans="1:34" ht="15" x14ac:dyDescent="0.2">
      <c r="A505" s="12" t="s">
        <v>519</v>
      </c>
      <c r="B505" s="9">
        <v>-1.3394022999999999</v>
      </c>
      <c r="C505" s="9">
        <v>-89.895332699999997</v>
      </c>
      <c r="D505" s="10">
        <v>531.73</v>
      </c>
      <c r="E505" s="13" t="s">
        <v>10</v>
      </c>
      <c r="F505" s="6" t="s">
        <v>11</v>
      </c>
      <c r="G505" s="23">
        <v>29113.42194006074</v>
      </c>
      <c r="H505" s="23">
        <v>179.83929679460448</v>
      </c>
      <c r="I505" s="6" t="s">
        <v>1</v>
      </c>
      <c r="J505" s="24"/>
      <c r="K505" s="25">
        <v>29131.803571402976</v>
      </c>
      <c r="L505" s="25">
        <v>1490.1270011550691</v>
      </c>
      <c r="M505" s="27">
        <v>3.1586271900859856E-6</v>
      </c>
      <c r="N505" s="27">
        <v>1.3861765226840411E-7</v>
      </c>
      <c r="O505" s="9">
        <v>0.26748796550530979</v>
      </c>
      <c r="P505" s="9">
        <v>5.7553854279506029E-3</v>
      </c>
      <c r="Q505" s="29"/>
      <c r="R505" s="16">
        <v>29113.42194006074</v>
      </c>
      <c r="S505" s="16">
        <v>179.83929679460448</v>
      </c>
      <c r="T505" s="10">
        <v>136.18601093299355</v>
      </c>
      <c r="U505" s="10">
        <v>1.0946731401943262</v>
      </c>
      <c r="V505" s="10">
        <v>147.88111080980434</v>
      </c>
      <c r="W505" s="10">
        <v>1.1805045453946359</v>
      </c>
      <c r="X505" s="30">
        <v>0.26871733660636316</v>
      </c>
      <c r="Y505" s="30">
        <v>1.2888743811181019E-3</v>
      </c>
      <c r="Z505" s="31">
        <v>3.6417217107658932</v>
      </c>
      <c r="AA505" s="31">
        <v>8.6045268262020264E-3</v>
      </c>
      <c r="AB505" s="25">
        <v>95.583352609503422</v>
      </c>
      <c r="AC505" s="10">
        <v>0.43190281786795903</v>
      </c>
      <c r="AF505" s="19"/>
      <c r="AG505" s="19"/>
      <c r="AH505" s="29"/>
    </row>
    <row r="506" spans="1:34" ht="15" x14ac:dyDescent="0.2">
      <c r="A506" s="12" t="s">
        <v>520</v>
      </c>
      <c r="B506" s="9">
        <v>-1.3394022999999999</v>
      </c>
      <c r="C506" s="9">
        <v>-89.895332699999997</v>
      </c>
      <c r="D506" s="10">
        <v>531.73</v>
      </c>
      <c r="E506" s="11" t="s">
        <v>90</v>
      </c>
      <c r="F506" s="6" t="s">
        <v>2</v>
      </c>
      <c r="G506" s="23">
        <v>56726.037267279127</v>
      </c>
      <c r="H506" s="23">
        <v>2498.4179392900255</v>
      </c>
      <c r="I506" s="6" t="s">
        <v>6</v>
      </c>
      <c r="J506" s="24"/>
      <c r="K506" s="25">
        <v>56726.037267279127</v>
      </c>
      <c r="L506" s="25">
        <v>2498.4179392900255</v>
      </c>
      <c r="M506" s="27">
        <v>5.1889351935820688E-6</v>
      </c>
      <c r="N506" s="27">
        <v>1.3290943196121557E-7</v>
      </c>
      <c r="O506" s="9">
        <v>0.45984244961969445</v>
      </c>
      <c r="P506" s="9">
        <v>7.3114271891290342E-3</v>
      </c>
      <c r="Q506" s="29"/>
      <c r="R506" s="7"/>
      <c r="S506" s="7"/>
      <c r="T506" s="10"/>
      <c r="U506" s="10"/>
      <c r="V506" s="10"/>
      <c r="W506" s="10"/>
      <c r="X506" s="30"/>
      <c r="Y506" s="30"/>
      <c r="Z506" s="31"/>
      <c r="AA506" s="31"/>
      <c r="AB506" s="25"/>
      <c r="AC506" s="10"/>
      <c r="AF506" s="19"/>
      <c r="AG506" s="19"/>
      <c r="AH506" s="29"/>
    </row>
    <row r="507" spans="1:34" ht="15" x14ac:dyDescent="0.2">
      <c r="A507" s="12" t="s">
        <v>521</v>
      </c>
      <c r="B507" s="9">
        <v>-1.3394022999999999</v>
      </c>
      <c r="C507" s="9">
        <v>-89.895332699999997</v>
      </c>
      <c r="D507" s="10">
        <v>531.73</v>
      </c>
      <c r="E507" s="11" t="s">
        <v>90</v>
      </c>
      <c r="F507" s="6" t="s">
        <v>2</v>
      </c>
      <c r="G507" s="23">
        <v>23202.823446891671</v>
      </c>
      <c r="H507" s="23">
        <v>1397.0442128318887</v>
      </c>
      <c r="I507" s="6" t="s">
        <v>6</v>
      </c>
      <c r="J507" s="24"/>
      <c r="K507" s="25">
        <v>23202.823446891671</v>
      </c>
      <c r="L507" s="25">
        <v>1397.0442128318887</v>
      </c>
      <c r="M507" s="27">
        <v>2.4830566510749446E-6</v>
      </c>
      <c r="N507" s="27">
        <v>1.0895051305091982E-7</v>
      </c>
      <c r="O507" s="9">
        <v>0.21905798476437188</v>
      </c>
      <c r="P507" s="9">
        <v>5.7612699264145686E-3</v>
      </c>
      <c r="Q507" s="29"/>
      <c r="R507" s="7"/>
      <c r="S507" s="7"/>
      <c r="T507" s="10"/>
      <c r="U507" s="10"/>
      <c r="V507" s="10"/>
      <c r="W507" s="10"/>
      <c r="X507" s="30"/>
      <c r="Y507" s="30"/>
      <c r="Z507" s="31"/>
      <c r="AA507" s="31"/>
      <c r="AB507" s="25"/>
      <c r="AC507" s="10"/>
      <c r="AF507" s="19"/>
      <c r="AG507" s="19"/>
      <c r="AH507" s="29"/>
    </row>
    <row r="508" spans="1:34" ht="15" x14ac:dyDescent="0.2">
      <c r="A508" s="12" t="s">
        <v>522</v>
      </c>
      <c r="B508" s="9">
        <v>-1.3394022999999999</v>
      </c>
      <c r="C508" s="9">
        <v>-89.895332699999997</v>
      </c>
      <c r="D508" s="10">
        <v>531.73</v>
      </c>
      <c r="E508" s="11" t="s">
        <v>90</v>
      </c>
      <c r="F508" s="6" t="s">
        <v>2</v>
      </c>
      <c r="G508" s="23">
        <v>50836.746146165555</v>
      </c>
      <c r="H508" s="23">
        <v>2954.156437489647</v>
      </c>
      <c r="I508" s="6" t="s">
        <v>6</v>
      </c>
      <c r="J508" s="24"/>
      <c r="K508" s="25">
        <v>50836.746146165555</v>
      </c>
      <c r="L508" s="25">
        <v>2954.156437489647</v>
      </c>
      <c r="M508" s="27">
        <v>5.0949441112201978E-6</v>
      </c>
      <c r="N508" s="27">
        <v>2.2849839107428887E-7</v>
      </c>
      <c r="O508" s="9">
        <v>0.42290034732925669</v>
      </c>
      <c r="P508" s="9">
        <v>9.3030364065176709E-3</v>
      </c>
      <c r="Q508" s="29"/>
      <c r="R508" s="7"/>
      <c r="S508" s="7"/>
      <c r="T508" s="10"/>
      <c r="U508" s="10"/>
      <c r="V508" s="10"/>
      <c r="W508" s="10"/>
      <c r="X508" s="30"/>
      <c r="Y508" s="30"/>
      <c r="Z508" s="31"/>
      <c r="AA508" s="31"/>
      <c r="AB508" s="25"/>
      <c r="AC508" s="10"/>
      <c r="AF508" s="19"/>
      <c r="AG508" s="19"/>
      <c r="AH508" s="29"/>
    </row>
    <row r="509" spans="1:34" ht="15" x14ac:dyDescent="0.2">
      <c r="A509" s="12" t="s">
        <v>523</v>
      </c>
      <c r="B509" s="9">
        <v>-1.3394022999999999</v>
      </c>
      <c r="C509" s="9">
        <v>-89.895332699999997</v>
      </c>
      <c r="D509" s="10">
        <v>531.73</v>
      </c>
      <c r="E509" s="11" t="s">
        <v>90</v>
      </c>
      <c r="F509" s="6" t="s">
        <v>2</v>
      </c>
      <c r="G509" s="23">
        <v>325.5321161218298</v>
      </c>
      <c r="H509" s="23">
        <v>11.488510345154909</v>
      </c>
      <c r="I509" s="6" t="s">
        <v>1</v>
      </c>
      <c r="J509" s="24"/>
      <c r="K509" s="25">
        <v>2286.1278602641992</v>
      </c>
      <c r="L509" s="25">
        <v>633.67849819686876</v>
      </c>
      <c r="M509" s="27">
        <v>3.1763552907360082E-7</v>
      </c>
      <c r="N509" s="27">
        <v>5.9306867438602432E-8</v>
      </c>
      <c r="O509" s="9">
        <v>2.449083401466921E-2</v>
      </c>
      <c r="P509" s="9">
        <v>3.2455986629913347E-3</v>
      </c>
      <c r="Q509" s="29"/>
      <c r="R509" s="16">
        <v>325.5321161218298</v>
      </c>
      <c r="S509" s="16">
        <v>11.488510345154909</v>
      </c>
      <c r="T509" s="10">
        <v>144.80964033042687</v>
      </c>
      <c r="U509" s="10">
        <v>1.2151789044586467</v>
      </c>
      <c r="V509" s="10">
        <v>144.974734356379</v>
      </c>
      <c r="W509" s="10">
        <v>1.2177401129780938</v>
      </c>
      <c r="X509" s="30">
        <v>4.3139015057325767E-3</v>
      </c>
      <c r="Y509" s="30">
        <v>3.0522578991138518E-5</v>
      </c>
      <c r="Z509" s="31">
        <v>3.5488447606438283</v>
      </c>
      <c r="AA509" s="31">
        <v>1.1911286451197751E-2</v>
      </c>
      <c r="AB509" s="25">
        <v>13.829133920949193</v>
      </c>
      <c r="AC509" s="10">
        <v>0.12830677386025618</v>
      </c>
      <c r="AF509" s="19"/>
      <c r="AG509" s="19"/>
      <c r="AH509" s="29"/>
    </row>
    <row r="510" spans="1:34" ht="15" x14ac:dyDescent="0.2">
      <c r="A510" s="12" t="s">
        <v>524</v>
      </c>
      <c r="B510" s="9">
        <v>-1.3394022999999999</v>
      </c>
      <c r="C510" s="9">
        <v>-89.895332699999997</v>
      </c>
      <c r="D510" s="10">
        <v>531.73</v>
      </c>
      <c r="E510" s="11" t="s">
        <v>90</v>
      </c>
      <c r="F510" s="6" t="s">
        <v>2</v>
      </c>
      <c r="G510" s="23">
        <v>27866.027425965171</v>
      </c>
      <c r="H510" s="23">
        <v>176.24944039216064</v>
      </c>
      <c r="I510" s="6" t="s">
        <v>1</v>
      </c>
      <c r="J510" s="24"/>
      <c r="K510" s="25">
        <v>31422.908730933879</v>
      </c>
      <c r="L510" s="25">
        <v>1649.5533483300262</v>
      </c>
      <c r="M510" s="27">
        <v>3.419857112339093E-6</v>
      </c>
      <c r="N510" s="27">
        <v>1.0736052697579006E-7</v>
      </c>
      <c r="O510" s="9">
        <v>0.28543598119070679</v>
      </c>
      <c r="P510" s="9">
        <v>6.263232981049539E-3</v>
      </c>
      <c r="Q510" s="29"/>
      <c r="R510" s="16">
        <v>27866.027425965171</v>
      </c>
      <c r="S510" s="16">
        <v>176.24944039216064</v>
      </c>
      <c r="T510" s="10">
        <v>145.39185782622434</v>
      </c>
      <c r="U510" s="10">
        <v>1.1173702808855188</v>
      </c>
      <c r="V510" s="10">
        <v>157.32133203790875</v>
      </c>
      <c r="W510" s="10">
        <v>1.192854438808417</v>
      </c>
      <c r="X510" s="30">
        <v>0.26075500045829175</v>
      </c>
      <c r="Y510" s="30">
        <v>1.2996947328280208E-3</v>
      </c>
      <c r="Z510" s="31">
        <v>3.8380529206506493</v>
      </c>
      <c r="AA510" s="31">
        <v>9.4383564568028908E-3</v>
      </c>
      <c r="AB510" s="25">
        <v>96.153183850406862</v>
      </c>
      <c r="AC510" s="10">
        <v>0.46186278744783543</v>
      </c>
      <c r="AF510" s="19"/>
      <c r="AG510" s="19"/>
      <c r="AH510" s="29"/>
    </row>
    <row r="511" spans="1:34" ht="15" x14ac:dyDescent="0.2">
      <c r="A511" s="12" t="s">
        <v>525</v>
      </c>
      <c r="B511" s="9">
        <v>-1.3394022999999999</v>
      </c>
      <c r="C511" s="9">
        <v>-89.895332699999997</v>
      </c>
      <c r="D511" s="10">
        <v>531.73</v>
      </c>
      <c r="E511" s="11" t="s">
        <v>90</v>
      </c>
      <c r="F511" s="6" t="s">
        <v>2</v>
      </c>
      <c r="G511" s="23">
        <v>29399.36656339563</v>
      </c>
      <c r="H511" s="23">
        <v>167.00601511041583</v>
      </c>
      <c r="I511" s="6" t="s">
        <v>1</v>
      </c>
      <c r="J511" s="24"/>
      <c r="K511" s="25">
        <v>30082.340692016951</v>
      </c>
      <c r="L511" s="25">
        <v>1441.8524137052211</v>
      </c>
      <c r="M511" s="27">
        <v>3.5343707096256922E-6</v>
      </c>
      <c r="N511" s="27">
        <v>1.3637417081619513E-7</v>
      </c>
      <c r="O511" s="9">
        <v>0.27499331119767556</v>
      </c>
      <c r="P511" s="9">
        <v>5.513435792448276E-3</v>
      </c>
      <c r="Q511" s="29"/>
      <c r="R511" s="16">
        <v>29399.36656339563</v>
      </c>
      <c r="S511" s="16">
        <v>167.00601511041583</v>
      </c>
      <c r="T511" s="10">
        <v>142.58421423562061</v>
      </c>
      <c r="U511" s="10">
        <v>1.0709001075039866</v>
      </c>
      <c r="V511" s="10">
        <v>154.95059156000934</v>
      </c>
      <c r="W511" s="10">
        <v>1.1544678208166435</v>
      </c>
      <c r="X511" s="30">
        <v>0.27222207915223634</v>
      </c>
      <c r="Y511" s="30">
        <v>1.302849077643869E-3</v>
      </c>
      <c r="Z511" s="31">
        <v>3.503218008527071</v>
      </c>
      <c r="AA511" s="31">
        <v>8.0041376707308161E-3</v>
      </c>
      <c r="AB511" s="25">
        <v>34.998134102382195</v>
      </c>
      <c r="AC511" s="10">
        <v>0.23390345538012317</v>
      </c>
      <c r="AF511" s="19"/>
      <c r="AG511" s="19"/>
      <c r="AH511" s="29"/>
    </row>
    <row r="512" spans="1:34" ht="15" x14ac:dyDescent="0.2">
      <c r="A512" s="12" t="s">
        <v>526</v>
      </c>
      <c r="B512" s="9">
        <v>-1.3394022999999999</v>
      </c>
      <c r="C512" s="9">
        <v>-89.895332699999997</v>
      </c>
      <c r="D512" s="10">
        <v>531.73</v>
      </c>
      <c r="E512" s="11" t="s">
        <v>90</v>
      </c>
      <c r="F512" s="6" t="s">
        <v>2</v>
      </c>
      <c r="G512" s="23">
        <v>24687.925831335615</v>
      </c>
      <c r="H512" s="23">
        <v>908.01801650457617</v>
      </c>
      <c r="I512" s="6" t="s">
        <v>6</v>
      </c>
      <c r="J512" s="24"/>
      <c r="K512" s="25">
        <v>24687.925831335615</v>
      </c>
      <c r="L512" s="25">
        <v>908.01801650457617</v>
      </c>
      <c r="M512" s="27">
        <v>3.0234440262331161E-6</v>
      </c>
      <c r="N512" s="27">
        <v>8.3660050184923868E-8</v>
      </c>
      <c r="O512" s="9">
        <v>0.23144151250919753</v>
      </c>
      <c r="P512" s="9">
        <v>3.5867587225285069E-3</v>
      </c>
      <c r="Q512" s="29"/>
      <c r="R512" s="7"/>
      <c r="S512" s="7"/>
      <c r="T512" s="10"/>
      <c r="U512" s="10"/>
      <c r="V512" s="10"/>
      <c r="W512" s="10"/>
      <c r="X512" s="30"/>
      <c r="Y512" s="30"/>
      <c r="Z512" s="31"/>
      <c r="AA512" s="31"/>
      <c r="AB512" s="25"/>
      <c r="AC512" s="10"/>
      <c r="AF512" s="19"/>
      <c r="AG512" s="19"/>
      <c r="AH512" s="29"/>
    </row>
    <row r="513" spans="1:34" ht="15" x14ac:dyDescent="0.2">
      <c r="A513" s="12" t="s">
        <v>527</v>
      </c>
      <c r="B513" s="9">
        <v>-1.3394022999999999</v>
      </c>
      <c r="C513" s="9">
        <v>-89.895332699999997</v>
      </c>
      <c r="D513" s="10">
        <v>531.73</v>
      </c>
      <c r="E513" s="11" t="s">
        <v>90</v>
      </c>
      <c r="F513" s="6" t="s">
        <v>2</v>
      </c>
      <c r="G513" s="23">
        <v>25989.36382061943</v>
      </c>
      <c r="H513" s="23">
        <v>1301.2231782288111</v>
      </c>
      <c r="I513" s="6" t="s">
        <v>6</v>
      </c>
      <c r="J513" s="24"/>
      <c r="K513" s="25">
        <v>25989.36382061943</v>
      </c>
      <c r="L513" s="25">
        <v>1301.2231782288111</v>
      </c>
      <c r="M513" s="27">
        <v>3.1971098676925813E-6</v>
      </c>
      <c r="N513" s="27">
        <v>1.2458415959158533E-7</v>
      </c>
      <c r="O513" s="9">
        <v>0.24215177888030534</v>
      </c>
      <c r="P513" s="9">
        <v>5.186451506912112E-3</v>
      </c>
      <c r="Q513" s="29"/>
      <c r="R513" s="7"/>
      <c r="S513" s="7"/>
      <c r="T513" s="10"/>
      <c r="U513" s="10"/>
      <c r="V513" s="10"/>
      <c r="W513" s="10"/>
      <c r="X513" s="30"/>
      <c r="Y513" s="30"/>
      <c r="Z513" s="31"/>
      <c r="AA513" s="31"/>
      <c r="AB513" s="25"/>
      <c r="AC513" s="10"/>
      <c r="AF513" s="19"/>
      <c r="AG513" s="19"/>
      <c r="AH513" s="29"/>
    </row>
    <row r="514" spans="1:34" ht="15" x14ac:dyDescent="0.2">
      <c r="A514" s="12" t="s">
        <v>528</v>
      </c>
      <c r="B514" s="9">
        <v>-1.3394022999999999</v>
      </c>
      <c r="C514" s="9">
        <v>-89.895332699999997</v>
      </c>
      <c r="D514" s="10">
        <v>531.73</v>
      </c>
      <c r="E514" s="11" t="s">
        <v>90</v>
      </c>
      <c r="F514" s="6" t="s">
        <v>2</v>
      </c>
      <c r="G514" s="23">
        <v>35119.623622750405</v>
      </c>
      <c r="H514" s="23">
        <v>2114.4292478429197</v>
      </c>
      <c r="I514" s="6" t="s">
        <v>6</v>
      </c>
      <c r="J514" s="24"/>
      <c r="K514" s="25">
        <v>35119.623622750405</v>
      </c>
      <c r="L514" s="25">
        <v>2114.4292478429197</v>
      </c>
      <c r="M514" s="27">
        <v>4.123908909386106E-6</v>
      </c>
      <c r="N514" s="27">
        <v>1.8189770592752924E-7</v>
      </c>
      <c r="O514" s="9">
        <v>0.313643287733537</v>
      </c>
      <c r="P514" s="9">
        <v>7.7658201254264666E-3</v>
      </c>
      <c r="Q514" s="29"/>
      <c r="R514" s="7"/>
      <c r="S514" s="7"/>
      <c r="T514" s="10"/>
      <c r="U514" s="10"/>
      <c r="V514" s="10"/>
      <c r="W514" s="10"/>
      <c r="X514" s="30"/>
      <c r="Y514" s="30"/>
      <c r="Z514" s="31"/>
      <c r="AA514" s="31"/>
      <c r="AB514" s="25"/>
      <c r="AC514" s="10"/>
      <c r="AF514" s="19"/>
      <c r="AG514" s="19"/>
      <c r="AH514" s="29"/>
    </row>
    <row r="515" spans="1:34" ht="15" x14ac:dyDescent="0.2">
      <c r="A515" s="12" t="s">
        <v>529</v>
      </c>
      <c r="B515" s="9">
        <v>-1.3394022999999999</v>
      </c>
      <c r="C515" s="9">
        <v>-89.895332699999997</v>
      </c>
      <c r="D515" s="10">
        <v>531.73</v>
      </c>
      <c r="E515" s="11" t="s">
        <v>90</v>
      </c>
      <c r="F515" s="6" t="s">
        <v>2</v>
      </c>
      <c r="G515" s="23">
        <v>30738.393476350695</v>
      </c>
      <c r="H515" s="23">
        <v>1368.2790964607857</v>
      </c>
      <c r="I515" s="6" t="s">
        <v>6</v>
      </c>
      <c r="J515" s="24"/>
      <c r="K515" s="25">
        <v>30738.393476350695</v>
      </c>
      <c r="L515" s="25">
        <v>1368.2790964607857</v>
      </c>
      <c r="M515" s="27">
        <v>3.5083635561245072E-6</v>
      </c>
      <c r="N515" s="27">
        <v>9.2070629133300032E-8</v>
      </c>
      <c r="O515" s="9">
        <v>0.28011540429082865</v>
      </c>
      <c r="P515" s="9">
        <v>5.1565710865056208E-3</v>
      </c>
      <c r="Q515" s="29"/>
      <c r="R515" s="7"/>
      <c r="S515" s="7"/>
      <c r="T515" s="10"/>
      <c r="U515" s="10"/>
      <c r="V515" s="10"/>
      <c r="W515" s="10"/>
      <c r="X515" s="30"/>
      <c r="Y515" s="30"/>
      <c r="Z515" s="31"/>
      <c r="AA515" s="31"/>
      <c r="AB515" s="25"/>
      <c r="AC515" s="10"/>
      <c r="AF515" s="19"/>
      <c r="AG515" s="19"/>
      <c r="AH515" s="29"/>
    </row>
    <row r="516" spans="1:34" ht="15" x14ac:dyDescent="0.2">
      <c r="A516" s="12" t="s">
        <v>530</v>
      </c>
      <c r="B516" s="9">
        <v>-1.3394022999999999</v>
      </c>
      <c r="C516" s="9">
        <v>-89.895332699999997</v>
      </c>
      <c r="D516" s="10">
        <v>531.73</v>
      </c>
      <c r="E516" s="11" t="s">
        <v>90</v>
      </c>
      <c r="F516" s="6" t="s">
        <v>2</v>
      </c>
      <c r="G516" s="23">
        <v>28119.859867416715</v>
      </c>
      <c r="H516" s="23">
        <v>1413.3387179074177</v>
      </c>
      <c r="I516" s="6" t="s">
        <v>6</v>
      </c>
      <c r="J516" s="24"/>
      <c r="K516" s="25">
        <v>28119.859867416715</v>
      </c>
      <c r="L516" s="25">
        <v>1413.3387179074177</v>
      </c>
      <c r="M516" s="27">
        <v>3.3225444524611491E-6</v>
      </c>
      <c r="N516" s="27">
        <v>1.1927411395518405E-7</v>
      </c>
      <c r="O516" s="9">
        <v>0.25940916724829555</v>
      </c>
      <c r="P516" s="9">
        <v>5.4992957868529729E-3</v>
      </c>
      <c r="Q516" s="29"/>
      <c r="R516" s="7"/>
      <c r="S516" s="7"/>
      <c r="T516" s="10"/>
      <c r="U516" s="10"/>
      <c r="V516" s="10"/>
      <c r="W516" s="10"/>
      <c r="X516" s="30"/>
      <c r="Y516" s="30"/>
      <c r="Z516" s="31"/>
      <c r="AA516" s="31"/>
      <c r="AB516" s="25"/>
      <c r="AC516" s="10"/>
      <c r="AF516" s="19"/>
      <c r="AG516" s="19"/>
      <c r="AH516" s="29"/>
    </row>
    <row r="517" spans="1:34" ht="15" x14ac:dyDescent="0.2">
      <c r="A517" s="12" t="s">
        <v>531</v>
      </c>
      <c r="B517" s="9">
        <v>-1.3394022999999999</v>
      </c>
      <c r="C517" s="9">
        <v>-89.895332699999997</v>
      </c>
      <c r="D517" s="10">
        <v>531.73</v>
      </c>
      <c r="E517" s="11" t="s">
        <v>90</v>
      </c>
      <c r="F517" s="6" t="s">
        <v>2</v>
      </c>
      <c r="G517" s="23">
        <v>33983.742602709863</v>
      </c>
      <c r="H517" s="23">
        <v>1436.9083353122119</v>
      </c>
      <c r="I517" s="6" t="s">
        <v>6</v>
      </c>
      <c r="J517" s="24"/>
      <c r="K517" s="25">
        <v>33983.742602709863</v>
      </c>
      <c r="L517" s="25">
        <v>1436.9083353122119</v>
      </c>
      <c r="M517" s="27">
        <v>3.6069306087886226E-6</v>
      </c>
      <c r="N517" s="27">
        <v>1.0510058499320055E-7</v>
      </c>
      <c r="O517" s="9">
        <v>0.30513884540304315</v>
      </c>
      <c r="P517" s="9">
        <v>5.2523930672058634E-3</v>
      </c>
      <c r="Q517" s="29"/>
      <c r="R517" s="7"/>
      <c r="S517" s="7"/>
      <c r="T517" s="10"/>
      <c r="U517" s="10"/>
      <c r="V517" s="10"/>
      <c r="W517" s="10"/>
      <c r="X517" s="30"/>
      <c r="Y517" s="30"/>
      <c r="Z517" s="31"/>
      <c r="AA517" s="31"/>
      <c r="AB517" s="25"/>
      <c r="AC517" s="10"/>
      <c r="AF517" s="19"/>
      <c r="AG517" s="19"/>
      <c r="AH517" s="29"/>
    </row>
    <row r="518" spans="1:34" ht="15" x14ac:dyDescent="0.2">
      <c r="A518" s="12" t="s">
        <v>532</v>
      </c>
      <c r="B518" s="9">
        <v>-1.3394022999999999</v>
      </c>
      <c r="C518" s="9">
        <v>-89.895332699999997</v>
      </c>
      <c r="D518" s="10">
        <v>531.73</v>
      </c>
      <c r="E518" s="11" t="s">
        <v>90</v>
      </c>
      <c r="F518" s="6" t="s">
        <v>2</v>
      </c>
      <c r="G518" s="23">
        <v>28772.209976366401</v>
      </c>
      <c r="H518" s="23">
        <v>1252.101964585529</v>
      </c>
      <c r="I518" s="6" t="s">
        <v>6</v>
      </c>
      <c r="J518" s="24"/>
      <c r="K518" s="25">
        <v>28772.209976366401</v>
      </c>
      <c r="L518" s="25">
        <v>1252.101964585529</v>
      </c>
      <c r="M518" s="27">
        <v>3.1416240456586431E-6</v>
      </c>
      <c r="N518" s="27">
        <v>9.8229519730774356E-8</v>
      </c>
      <c r="O518" s="9">
        <v>0.26461833832594844</v>
      </c>
      <c r="P518" s="9">
        <v>4.8259684195323194E-3</v>
      </c>
      <c r="Q518" s="29"/>
      <c r="R518" s="7"/>
      <c r="S518" s="7"/>
      <c r="T518" s="10"/>
      <c r="U518" s="10"/>
      <c r="V518" s="10"/>
      <c r="W518" s="10"/>
      <c r="X518" s="30"/>
      <c r="Y518" s="30"/>
      <c r="Z518" s="31"/>
      <c r="AA518" s="31"/>
      <c r="AB518" s="25"/>
      <c r="AC518" s="10"/>
      <c r="AF518" s="19"/>
      <c r="AG518" s="19"/>
      <c r="AH518" s="29"/>
    </row>
    <row r="519" spans="1:34" ht="15" x14ac:dyDescent="0.2">
      <c r="A519" s="12" t="s">
        <v>533</v>
      </c>
      <c r="B519" s="9">
        <v>-1.3394022999999999</v>
      </c>
      <c r="C519" s="9">
        <v>-89.895332699999997</v>
      </c>
      <c r="D519" s="10">
        <v>531.73</v>
      </c>
      <c r="E519" s="11" t="s">
        <v>90</v>
      </c>
      <c r="F519" s="6" t="s">
        <v>2</v>
      </c>
      <c r="G519" s="23">
        <v>59409.214621490268</v>
      </c>
      <c r="H519" s="23">
        <v>2715.7527994609704</v>
      </c>
      <c r="I519" s="6" t="s">
        <v>6</v>
      </c>
      <c r="J519" s="24"/>
      <c r="K519" s="25">
        <v>59409.214621490268</v>
      </c>
      <c r="L519" s="25">
        <v>2715.7527994609704</v>
      </c>
      <c r="M519" s="27">
        <v>5.3029051519554754E-6</v>
      </c>
      <c r="N519" s="27">
        <v>1.8234339705072882E-7</v>
      </c>
      <c r="O519" s="9">
        <v>0.47593010989816942</v>
      </c>
      <c r="P519" s="9">
        <v>7.7527650517965853E-3</v>
      </c>
      <c r="Q519" s="29"/>
      <c r="R519" s="7"/>
      <c r="S519" s="7"/>
      <c r="T519" s="10"/>
      <c r="U519" s="10"/>
      <c r="V519" s="10"/>
      <c r="W519" s="10"/>
      <c r="X519" s="30"/>
      <c r="Y519" s="30"/>
      <c r="Z519" s="31"/>
      <c r="AA519" s="31"/>
      <c r="AB519" s="25"/>
      <c r="AC519" s="10"/>
      <c r="AF519" s="19"/>
      <c r="AG519" s="19"/>
      <c r="AH519" s="29"/>
    </row>
    <row r="520" spans="1:34" ht="15" x14ac:dyDescent="0.2">
      <c r="A520" s="12" t="s">
        <v>534</v>
      </c>
      <c r="B520" s="9">
        <v>-1.3394022999999999</v>
      </c>
      <c r="C520" s="9">
        <v>-89.895332699999997</v>
      </c>
      <c r="D520" s="10">
        <v>531.73</v>
      </c>
      <c r="E520" s="11" t="s">
        <v>90</v>
      </c>
      <c r="F520" s="6" t="s">
        <v>2</v>
      </c>
      <c r="G520" s="23">
        <v>25865.044821557058</v>
      </c>
      <c r="H520" s="23">
        <v>1433.7808635715469</v>
      </c>
      <c r="I520" s="6" t="s">
        <v>6</v>
      </c>
      <c r="J520" s="24"/>
      <c r="K520" s="25">
        <v>25865.044821557058</v>
      </c>
      <c r="L520" s="25">
        <v>1433.7808635715469</v>
      </c>
      <c r="M520" s="27">
        <v>2.8186435772756711E-6</v>
      </c>
      <c r="N520" s="27">
        <v>9.675123129363601E-8</v>
      </c>
      <c r="O520" s="9">
        <v>0.24113433268545853</v>
      </c>
      <c r="P520" s="9">
        <v>5.7528071499545206E-3</v>
      </c>
      <c r="Q520" s="29"/>
      <c r="R520" s="7"/>
      <c r="S520" s="7"/>
      <c r="T520" s="10"/>
      <c r="U520" s="10"/>
      <c r="V520" s="10"/>
      <c r="W520" s="10"/>
      <c r="X520" s="30"/>
      <c r="Y520" s="30"/>
      <c r="Z520" s="31"/>
      <c r="AA520" s="31"/>
      <c r="AB520" s="25"/>
      <c r="AC520" s="10"/>
      <c r="AF520" s="19"/>
      <c r="AG520" s="19"/>
      <c r="AH520" s="29"/>
    </row>
    <row r="521" spans="1:34" ht="15" x14ac:dyDescent="0.2">
      <c r="A521" s="12" t="s">
        <v>535</v>
      </c>
      <c r="B521" s="9">
        <v>-1.3394022999999999</v>
      </c>
      <c r="C521" s="9">
        <v>-89.895332699999997</v>
      </c>
      <c r="D521" s="10">
        <v>531.73</v>
      </c>
      <c r="E521" s="6" t="s">
        <v>579</v>
      </c>
      <c r="F521" s="6" t="s">
        <v>11</v>
      </c>
      <c r="G521" s="23">
        <v>29468.306499382237</v>
      </c>
      <c r="H521" s="23">
        <v>1299.0544446974316</v>
      </c>
      <c r="I521" s="6" t="s">
        <v>6</v>
      </c>
      <c r="J521" s="24"/>
      <c r="K521" s="25">
        <v>29468.306499382237</v>
      </c>
      <c r="L521" s="25">
        <v>1299.0544446974316</v>
      </c>
      <c r="M521" s="27">
        <v>3.1259628280391101E-6</v>
      </c>
      <c r="N521" s="27">
        <v>9.7782553858455864E-8</v>
      </c>
      <c r="O521" s="9">
        <v>0.27015342624477823</v>
      </c>
      <c r="P521" s="9">
        <v>4.9666735125432496E-3</v>
      </c>
      <c r="Q521" s="29"/>
      <c r="R521" s="7"/>
      <c r="S521" s="7"/>
      <c r="T521" s="10"/>
      <c r="U521" s="10"/>
      <c r="V521" s="10"/>
      <c r="W521" s="10"/>
      <c r="X521" s="30"/>
      <c r="Y521" s="30"/>
      <c r="Z521" s="31"/>
      <c r="AA521" s="31"/>
      <c r="AB521" s="25"/>
      <c r="AC521" s="10"/>
      <c r="AF521" s="19"/>
      <c r="AG521" s="19"/>
      <c r="AH521" s="29"/>
    </row>
    <row r="522" spans="1:34" ht="15" x14ac:dyDescent="0.2">
      <c r="A522" s="12" t="s">
        <v>536</v>
      </c>
      <c r="B522" s="9">
        <v>-1.3394022999999999</v>
      </c>
      <c r="C522" s="9">
        <v>-89.895332699999997</v>
      </c>
      <c r="D522" s="10">
        <v>531.73</v>
      </c>
      <c r="E522" s="6" t="s">
        <v>579</v>
      </c>
      <c r="F522" s="6" t="s">
        <v>11</v>
      </c>
      <c r="G522" s="23">
        <v>30412.247431576758</v>
      </c>
      <c r="H522" s="23">
        <v>1578.8209743881271</v>
      </c>
      <c r="I522" s="6" t="s">
        <v>6</v>
      </c>
      <c r="J522" s="24"/>
      <c r="K522" s="25">
        <v>30412.247431576758</v>
      </c>
      <c r="L522" s="25">
        <v>1578.8209743881271</v>
      </c>
      <c r="M522" s="27">
        <v>3.2318619927428493E-6</v>
      </c>
      <c r="N522" s="27">
        <v>1.2674250003494773E-7</v>
      </c>
      <c r="O522" s="9">
        <v>0.27755630232780226</v>
      </c>
      <c r="P522" s="9">
        <v>6.0447184198146146E-3</v>
      </c>
      <c r="Q522" s="29"/>
      <c r="R522" s="7"/>
      <c r="S522" s="7"/>
      <c r="T522" s="10"/>
      <c r="U522" s="10"/>
      <c r="V522" s="10"/>
      <c r="W522" s="10"/>
      <c r="X522" s="30"/>
      <c r="Y522" s="30"/>
      <c r="Z522" s="31"/>
      <c r="AA522" s="31"/>
      <c r="AB522" s="25"/>
      <c r="AC522" s="10"/>
      <c r="AF522" s="19"/>
      <c r="AG522" s="19"/>
      <c r="AH522" s="29"/>
    </row>
    <row r="523" spans="1:34" ht="15" x14ac:dyDescent="0.2">
      <c r="A523" s="12" t="s">
        <v>537</v>
      </c>
      <c r="B523" s="9">
        <v>-1.3394022999999999</v>
      </c>
      <c r="C523" s="9">
        <v>-89.895332699999997</v>
      </c>
      <c r="D523" s="10">
        <v>531.73</v>
      </c>
      <c r="E523" s="13" t="s">
        <v>119</v>
      </c>
      <c r="F523" s="6" t="s">
        <v>11</v>
      </c>
      <c r="G523" s="23">
        <v>30037.800038307705</v>
      </c>
      <c r="H523" s="23">
        <v>1532.8659510566461</v>
      </c>
      <c r="I523" s="6" t="s">
        <v>6</v>
      </c>
      <c r="J523" s="24"/>
      <c r="K523" s="25">
        <v>30037.800038307705</v>
      </c>
      <c r="L523" s="25">
        <v>1532.8659510566461</v>
      </c>
      <c r="M523" s="27">
        <v>3.1873878369011589E-6</v>
      </c>
      <c r="N523" s="27">
        <v>1.1492405653687837E-7</v>
      </c>
      <c r="O523" s="9">
        <v>0.27462191803698049</v>
      </c>
      <c r="P523" s="9">
        <v>5.8626911811757183E-3</v>
      </c>
      <c r="Q523" s="29"/>
      <c r="R523" s="7"/>
      <c r="S523" s="7"/>
      <c r="T523" s="10"/>
      <c r="U523" s="10"/>
      <c r="V523" s="10"/>
      <c r="W523" s="10"/>
      <c r="X523" s="30"/>
      <c r="Y523" s="30"/>
      <c r="Z523" s="31"/>
      <c r="AA523" s="31"/>
      <c r="AB523" s="25"/>
      <c r="AC523" s="10"/>
      <c r="AF523" s="19"/>
      <c r="AG523" s="19"/>
      <c r="AH523" s="29"/>
    </row>
    <row r="524" spans="1:34" ht="15" x14ac:dyDescent="0.2">
      <c r="A524" s="12" t="s">
        <v>538</v>
      </c>
      <c r="B524" s="9">
        <v>-1.3394022999999999</v>
      </c>
      <c r="C524" s="9">
        <v>-89.895332699999997</v>
      </c>
      <c r="D524" s="10">
        <v>531.73</v>
      </c>
      <c r="E524" s="6" t="s">
        <v>579</v>
      </c>
      <c r="F524" s="6" t="s">
        <v>11</v>
      </c>
      <c r="G524" s="23">
        <v>27402.124237383388</v>
      </c>
      <c r="H524" s="23">
        <v>1734.3905654936857</v>
      </c>
      <c r="I524" s="6" t="s">
        <v>6</v>
      </c>
      <c r="J524" s="24"/>
      <c r="K524" s="25">
        <v>27402.124237383388</v>
      </c>
      <c r="L524" s="25">
        <v>1734.3905654936857</v>
      </c>
      <c r="M524" s="27">
        <v>2.9550379321141166E-6</v>
      </c>
      <c r="N524" s="27">
        <v>1.4006173019907717E-7</v>
      </c>
      <c r="O524" s="9">
        <v>0.25363793088087949</v>
      </c>
      <c r="P524" s="9">
        <v>6.8915137359126738E-3</v>
      </c>
      <c r="Q524" s="29"/>
      <c r="R524" s="7"/>
      <c r="S524" s="7"/>
      <c r="T524" s="10"/>
      <c r="U524" s="10"/>
      <c r="V524" s="10"/>
      <c r="W524" s="10"/>
      <c r="X524" s="30"/>
      <c r="Y524" s="30"/>
      <c r="Z524" s="31"/>
      <c r="AA524" s="31"/>
      <c r="AB524" s="25"/>
      <c r="AC524" s="10"/>
      <c r="AF524" s="19"/>
      <c r="AG524" s="19"/>
      <c r="AH524" s="29"/>
    </row>
    <row r="525" spans="1:34" ht="15" x14ac:dyDescent="0.2">
      <c r="A525" s="12" t="s">
        <v>539</v>
      </c>
      <c r="B525" s="9">
        <v>-1.3308454999999999</v>
      </c>
      <c r="C525" s="9">
        <v>-89.896827400000006</v>
      </c>
      <c r="D525" s="10">
        <v>437.26</v>
      </c>
      <c r="E525" s="11" t="s">
        <v>68</v>
      </c>
      <c r="F525" s="6" t="s">
        <v>2</v>
      </c>
      <c r="G525" s="23">
        <v>26989.008218378433</v>
      </c>
      <c r="H525" s="23">
        <v>1296.6379903036834</v>
      </c>
      <c r="I525" s="6" t="s">
        <v>6</v>
      </c>
      <c r="J525" s="24"/>
      <c r="K525" s="25">
        <v>26989.008218378433</v>
      </c>
      <c r="L525" s="25">
        <v>1296.6379903036834</v>
      </c>
      <c r="M525" s="27">
        <v>2.8830700493887348E-6</v>
      </c>
      <c r="N525" s="27">
        <v>1.0028596419031266E-7</v>
      </c>
      <c r="O525" s="9">
        <v>0.25027308140765908</v>
      </c>
      <c r="P525" s="9">
        <v>5.1069464506208716E-3</v>
      </c>
      <c r="Q525" s="29"/>
      <c r="R525" s="7"/>
      <c r="S525" s="7"/>
      <c r="T525" s="10"/>
      <c r="U525" s="10"/>
      <c r="V525" s="10"/>
      <c r="W525" s="10"/>
      <c r="X525" s="30"/>
      <c r="Y525" s="30"/>
      <c r="Z525" s="31"/>
      <c r="AA525" s="31"/>
      <c r="AB525" s="25"/>
      <c r="AC525" s="10"/>
      <c r="AF525" s="19"/>
      <c r="AG525" s="19"/>
      <c r="AH525" s="29"/>
    </row>
    <row r="526" spans="1:34" ht="15" x14ac:dyDescent="0.2">
      <c r="A526" s="12" t="s">
        <v>540</v>
      </c>
      <c r="B526" s="9">
        <v>-1.3308454999999999</v>
      </c>
      <c r="C526" s="9">
        <v>-89.896827400000006</v>
      </c>
      <c r="D526" s="10">
        <v>437.26</v>
      </c>
      <c r="E526" s="11" t="s">
        <v>68</v>
      </c>
      <c r="F526" s="6" t="s">
        <v>2</v>
      </c>
      <c r="G526" s="23">
        <v>30288.375158086033</v>
      </c>
      <c r="H526" s="23">
        <v>1425.7353767823499</v>
      </c>
      <c r="I526" s="6" t="s">
        <v>6</v>
      </c>
      <c r="J526" s="24"/>
      <c r="K526" s="25">
        <v>30288.375158086033</v>
      </c>
      <c r="L526" s="25">
        <v>1425.7353767823499</v>
      </c>
      <c r="M526" s="27">
        <v>3.0693684459824667E-6</v>
      </c>
      <c r="N526" s="27">
        <v>8.8436239068302241E-8</v>
      </c>
      <c r="O526" s="9">
        <v>0.27661295150526521</v>
      </c>
      <c r="P526" s="9">
        <v>5.4202617280627221E-3</v>
      </c>
      <c r="Q526" s="29"/>
      <c r="R526" s="7"/>
      <c r="S526" s="7"/>
      <c r="T526" s="10"/>
      <c r="U526" s="10"/>
      <c r="V526" s="10"/>
      <c r="W526" s="10"/>
      <c r="X526" s="30"/>
      <c r="Y526" s="30"/>
      <c r="Z526" s="31"/>
      <c r="AA526" s="31"/>
      <c r="AB526" s="25"/>
      <c r="AC526" s="10"/>
      <c r="AF526" s="19"/>
      <c r="AG526" s="19"/>
      <c r="AH526" s="29"/>
    </row>
    <row r="527" spans="1:34" ht="15" x14ac:dyDescent="0.2">
      <c r="A527" s="12" t="s">
        <v>541</v>
      </c>
      <c r="B527" s="9">
        <v>-1.3403855</v>
      </c>
      <c r="C527" s="9">
        <v>-89.895440600000001</v>
      </c>
      <c r="D527" s="10">
        <v>583.4</v>
      </c>
      <c r="E527" s="11" t="s">
        <v>68</v>
      </c>
      <c r="F527" s="6" t="s">
        <v>2</v>
      </c>
      <c r="G527" s="23">
        <v>30189.852143857217</v>
      </c>
      <c r="H527" s="23">
        <v>1600.1506428765499</v>
      </c>
      <c r="I527" s="6" t="s">
        <v>6</v>
      </c>
      <c r="J527" s="24"/>
      <c r="K527" s="25">
        <v>30189.852143857217</v>
      </c>
      <c r="L527" s="25">
        <v>1600.1506428765499</v>
      </c>
      <c r="M527" s="27">
        <v>3.0785300325135225E-6</v>
      </c>
      <c r="N527" s="27">
        <v>1.1334656443675409E-7</v>
      </c>
      <c r="O527" s="9">
        <v>0.27582888358633834</v>
      </c>
      <c r="P527" s="9">
        <v>6.1491766340895388E-3</v>
      </c>
      <c r="Q527" s="29"/>
      <c r="R527" s="7"/>
      <c r="S527" s="7"/>
      <c r="T527" s="10"/>
      <c r="U527" s="10"/>
      <c r="V527" s="10"/>
      <c r="W527" s="10"/>
      <c r="X527" s="30"/>
      <c r="Y527" s="30"/>
      <c r="Z527" s="31"/>
      <c r="AA527" s="31"/>
      <c r="AB527" s="25"/>
      <c r="AC527" s="10"/>
      <c r="AF527" s="19"/>
      <c r="AG527" s="19"/>
      <c r="AH527" s="29"/>
    </row>
    <row r="528" spans="1:34" ht="15" x14ac:dyDescent="0.2">
      <c r="A528" s="12" t="s">
        <v>542</v>
      </c>
      <c r="B528" s="9">
        <v>-1.3403855</v>
      </c>
      <c r="C528" s="9">
        <v>-89.895440600000001</v>
      </c>
      <c r="D528" s="10">
        <v>583.4</v>
      </c>
      <c r="E528" s="11" t="s">
        <v>68</v>
      </c>
      <c r="F528" s="6" t="s">
        <v>2</v>
      </c>
      <c r="G528" s="23">
        <v>22990.62481792488</v>
      </c>
      <c r="H528" s="23">
        <v>989.6900108152264</v>
      </c>
      <c r="I528" s="6" t="s">
        <v>6</v>
      </c>
      <c r="J528" s="24"/>
      <c r="K528" s="25">
        <v>22990.62481792488</v>
      </c>
      <c r="L528" s="25">
        <v>989.6900108152264</v>
      </c>
      <c r="M528" s="27">
        <v>2.3817663735821426E-6</v>
      </c>
      <c r="N528" s="27">
        <v>7.5906698918666771E-8</v>
      </c>
      <c r="O528" s="9">
        <v>0.21722574905047351</v>
      </c>
      <c r="P528" s="9">
        <v>4.0225741480940207E-3</v>
      </c>
      <c r="Q528" s="29"/>
      <c r="R528" s="7"/>
      <c r="S528" s="7"/>
      <c r="T528" s="10"/>
      <c r="U528" s="10"/>
      <c r="V528" s="10"/>
      <c r="W528" s="10"/>
      <c r="X528" s="30"/>
      <c r="Y528" s="30"/>
      <c r="Z528" s="31"/>
      <c r="AA528" s="31"/>
      <c r="AB528" s="25"/>
      <c r="AC528" s="10"/>
      <c r="AF528" s="19"/>
      <c r="AG528" s="19"/>
      <c r="AH528" s="29"/>
    </row>
    <row r="529" spans="1:34" ht="15" x14ac:dyDescent="0.2">
      <c r="A529" s="12" t="s">
        <v>543</v>
      </c>
      <c r="B529" s="9">
        <v>-1.3403855</v>
      </c>
      <c r="C529" s="9">
        <v>-89.895440600000001</v>
      </c>
      <c r="D529" s="10">
        <v>583.4</v>
      </c>
      <c r="E529" s="11" t="s">
        <v>68</v>
      </c>
      <c r="F529" s="6" t="s">
        <v>2</v>
      </c>
      <c r="G529" s="23">
        <v>49538.394595701138</v>
      </c>
      <c r="H529" s="23">
        <v>2524.07462346067</v>
      </c>
      <c r="I529" s="6" t="s">
        <v>6</v>
      </c>
      <c r="J529" s="24"/>
      <c r="K529" s="25">
        <v>49538.394595701138</v>
      </c>
      <c r="L529" s="25">
        <v>2524.07462346067</v>
      </c>
      <c r="M529" s="27">
        <v>4.5838125049558797E-6</v>
      </c>
      <c r="N529" s="27">
        <v>1.5967706533394071E-7</v>
      </c>
      <c r="O529" s="9">
        <v>0.41456794832937705</v>
      </c>
      <c r="P529" s="9">
        <v>7.9914281308196278E-3</v>
      </c>
      <c r="Q529" s="29"/>
      <c r="R529" s="7"/>
      <c r="S529" s="7"/>
      <c r="T529" s="10"/>
      <c r="U529" s="10"/>
      <c r="V529" s="10"/>
      <c r="W529" s="10"/>
      <c r="X529" s="30"/>
      <c r="Y529" s="30"/>
      <c r="Z529" s="31"/>
      <c r="AA529" s="31"/>
      <c r="AB529" s="25"/>
      <c r="AC529" s="10"/>
      <c r="AF529" s="19"/>
      <c r="AG529" s="19"/>
      <c r="AH529" s="29"/>
    </row>
    <row r="530" spans="1:34" ht="15" x14ac:dyDescent="0.2">
      <c r="A530" s="12" t="s">
        <v>544</v>
      </c>
      <c r="B530" s="9">
        <v>-1.3403855</v>
      </c>
      <c r="C530" s="9">
        <v>-89.895440600000001</v>
      </c>
      <c r="D530" s="10">
        <v>583.4</v>
      </c>
      <c r="E530" s="11" t="s">
        <v>68</v>
      </c>
      <c r="F530" s="6" t="s">
        <v>2</v>
      </c>
      <c r="G530" s="23">
        <v>21438.519530948342</v>
      </c>
      <c r="H530" s="23">
        <v>1092.4069145244709</v>
      </c>
      <c r="I530" s="6" t="s">
        <v>6</v>
      </c>
      <c r="J530" s="24"/>
      <c r="K530" s="25">
        <v>21438.519530948342</v>
      </c>
      <c r="L530" s="25">
        <v>1092.4069145244709</v>
      </c>
      <c r="M530" s="27">
        <v>2.2457913886579505E-6</v>
      </c>
      <c r="N530" s="27">
        <v>8.0665049062673139E-8</v>
      </c>
      <c r="O530" s="9">
        <v>0.20409572503157167</v>
      </c>
      <c r="P530" s="9">
        <v>4.5517077015246625E-3</v>
      </c>
      <c r="Q530" s="29"/>
      <c r="R530" s="7"/>
      <c r="S530" s="7"/>
      <c r="T530" s="10"/>
      <c r="U530" s="10"/>
      <c r="V530" s="10"/>
      <c r="W530" s="10"/>
      <c r="X530" s="30"/>
      <c r="Y530" s="30"/>
      <c r="Z530" s="31"/>
      <c r="AA530" s="31"/>
      <c r="AB530" s="25"/>
      <c r="AC530" s="10"/>
      <c r="AF530" s="19"/>
      <c r="AG530" s="19"/>
      <c r="AH530" s="29"/>
    </row>
    <row r="531" spans="1:34" ht="15" x14ac:dyDescent="0.2">
      <c r="A531" s="12" t="s">
        <v>545</v>
      </c>
      <c r="B531" s="9">
        <v>-1.3403855</v>
      </c>
      <c r="C531" s="9">
        <v>-89.895440600000001</v>
      </c>
      <c r="D531" s="10">
        <v>583.4</v>
      </c>
      <c r="E531" s="11" t="s">
        <v>68</v>
      </c>
      <c r="F531" s="6" t="s">
        <v>2</v>
      </c>
      <c r="G531" s="23">
        <v>28165.005503267086</v>
      </c>
      <c r="H531" s="23">
        <v>1408.9277461491765</v>
      </c>
      <c r="I531" s="6" t="s">
        <v>6</v>
      </c>
      <c r="J531" s="24"/>
      <c r="K531" s="25">
        <v>28165.005503267086</v>
      </c>
      <c r="L531" s="25">
        <v>1408.9277461491765</v>
      </c>
      <c r="M531" s="27">
        <v>2.8672166376255389E-6</v>
      </c>
      <c r="N531" s="27">
        <v>9.8816566798985312E-8</v>
      </c>
      <c r="O531" s="9">
        <v>0.259746809964923</v>
      </c>
      <c r="P531" s="9">
        <v>5.4943777643658718E-3</v>
      </c>
      <c r="Q531" s="29"/>
      <c r="R531" s="7"/>
      <c r="S531" s="7"/>
      <c r="T531" s="10"/>
      <c r="U531" s="10"/>
      <c r="V531" s="10"/>
      <c r="W531" s="10"/>
      <c r="X531" s="30"/>
      <c r="Y531" s="30"/>
      <c r="Z531" s="31"/>
      <c r="AA531" s="31"/>
      <c r="AB531" s="25"/>
      <c r="AC531" s="10"/>
      <c r="AF531" s="19"/>
      <c r="AG531" s="19"/>
      <c r="AH531" s="29"/>
    </row>
    <row r="532" spans="1:34" ht="15" x14ac:dyDescent="0.2">
      <c r="A532" s="12" t="s">
        <v>546</v>
      </c>
      <c r="B532" s="9">
        <v>-1.3403855</v>
      </c>
      <c r="C532" s="9">
        <v>-89.895440600000001</v>
      </c>
      <c r="D532" s="10">
        <v>583.4</v>
      </c>
      <c r="E532" s="11" t="s">
        <v>68</v>
      </c>
      <c r="F532" s="6" t="s">
        <v>2</v>
      </c>
      <c r="G532" s="23">
        <v>20310.153648315259</v>
      </c>
      <c r="H532" s="23">
        <v>1150.5839094857447</v>
      </c>
      <c r="I532" s="6" t="s">
        <v>6</v>
      </c>
      <c r="J532" s="24"/>
      <c r="K532" s="25">
        <v>20310.153648315259</v>
      </c>
      <c r="L532" s="25">
        <v>1150.5839094857447</v>
      </c>
      <c r="M532" s="27">
        <v>2.084951969907435E-6</v>
      </c>
      <c r="N532" s="27">
        <v>9.664298919997634E-8</v>
      </c>
      <c r="O532" s="9">
        <v>0.19437062835322871</v>
      </c>
      <c r="P532" s="9">
        <v>4.882574955816117E-3</v>
      </c>
      <c r="Q532" s="29"/>
      <c r="R532" s="7"/>
      <c r="S532" s="7"/>
      <c r="T532" s="10"/>
      <c r="U532" s="10"/>
      <c r="V532" s="10"/>
      <c r="W532" s="10"/>
      <c r="X532" s="30"/>
      <c r="Y532" s="30"/>
      <c r="Z532" s="31"/>
      <c r="AA532" s="31"/>
      <c r="AB532" s="25"/>
      <c r="AC532" s="10"/>
      <c r="AF532" s="19"/>
      <c r="AG532" s="19"/>
      <c r="AH532" s="29"/>
    </row>
    <row r="533" spans="1:34" ht="15" x14ac:dyDescent="0.2">
      <c r="A533" s="12" t="s">
        <v>547</v>
      </c>
      <c r="B533" s="9">
        <v>-1.3403855</v>
      </c>
      <c r="C533" s="9">
        <v>-89.895440600000001</v>
      </c>
      <c r="D533" s="10">
        <v>583.4</v>
      </c>
      <c r="E533" s="11" t="s">
        <v>68</v>
      </c>
      <c r="F533" s="6" t="s">
        <v>2</v>
      </c>
      <c r="G533" s="23">
        <v>34143.5755479008</v>
      </c>
      <c r="H533" s="23">
        <v>1431.1760628985385</v>
      </c>
      <c r="I533" s="6" t="s">
        <v>6</v>
      </c>
      <c r="J533" s="24"/>
      <c r="K533" s="25">
        <v>34143.5755479008</v>
      </c>
      <c r="L533" s="25">
        <v>1431.1760628985385</v>
      </c>
      <c r="M533" s="27">
        <v>3.3575364208847522E-6</v>
      </c>
      <c r="N533" s="27">
        <v>1.2467801589373707E-7</v>
      </c>
      <c r="O533" s="9">
        <v>0.30630964147956469</v>
      </c>
      <c r="P533" s="9">
        <v>5.1853888100888354E-3</v>
      </c>
      <c r="Q533" s="29"/>
      <c r="R533" s="7"/>
      <c r="S533" s="7"/>
      <c r="T533" s="10"/>
      <c r="U533" s="10"/>
      <c r="V533" s="10"/>
      <c r="W533" s="10"/>
      <c r="X533" s="30"/>
      <c r="Y533" s="30"/>
      <c r="Z533" s="31"/>
      <c r="AA533" s="31"/>
      <c r="AB533" s="25"/>
      <c r="AC533" s="10"/>
      <c r="AF533" s="19"/>
      <c r="AG533" s="19"/>
      <c r="AH533" s="29"/>
    </row>
    <row r="534" spans="1:34" ht="15" x14ac:dyDescent="0.2">
      <c r="A534" s="12" t="s">
        <v>548</v>
      </c>
      <c r="B534" s="9">
        <v>-1.3403855</v>
      </c>
      <c r="C534" s="9">
        <v>-89.895440600000001</v>
      </c>
      <c r="D534" s="10">
        <v>583.4</v>
      </c>
      <c r="E534" s="11" t="s">
        <v>90</v>
      </c>
      <c r="F534" s="6" t="s">
        <v>2</v>
      </c>
      <c r="G534" s="23">
        <v>26414.765486845103</v>
      </c>
      <c r="H534" s="23">
        <v>1226.8628001578456</v>
      </c>
      <c r="I534" s="6" t="s">
        <v>6</v>
      </c>
      <c r="J534" s="24"/>
      <c r="K534" s="25">
        <v>26414.765486845103</v>
      </c>
      <c r="L534" s="25">
        <v>1226.8628001578456</v>
      </c>
      <c r="M534" s="27">
        <v>2.5744576957899654E-6</v>
      </c>
      <c r="N534" s="27">
        <v>1.0033567384486312E-7</v>
      </c>
      <c r="O534" s="9">
        <v>0.24563368151523154</v>
      </c>
      <c r="P534" s="9">
        <v>4.8486152858932428E-3</v>
      </c>
      <c r="Q534" s="29"/>
      <c r="R534" s="7"/>
      <c r="S534" s="7"/>
      <c r="T534" s="10"/>
      <c r="U534" s="10"/>
      <c r="V534" s="10"/>
      <c r="W534" s="10"/>
      <c r="X534" s="30"/>
      <c r="Y534" s="30"/>
      <c r="Z534" s="31"/>
      <c r="AA534" s="31"/>
      <c r="AB534" s="25"/>
      <c r="AC534" s="10"/>
      <c r="AF534" s="19"/>
      <c r="AG534" s="19"/>
      <c r="AH534" s="29"/>
    </row>
    <row r="535" spans="1:34" ht="15" x14ac:dyDescent="0.2">
      <c r="A535" s="12" t="s">
        <v>549</v>
      </c>
      <c r="B535" s="9">
        <v>-1.3403855</v>
      </c>
      <c r="C535" s="9">
        <v>-89.895440600000001</v>
      </c>
      <c r="D535" s="10">
        <v>583.4</v>
      </c>
      <c r="E535" s="13" t="s">
        <v>10</v>
      </c>
      <c r="F535" s="6" t="s">
        <v>11</v>
      </c>
      <c r="G535" s="23">
        <v>29275.376614994555</v>
      </c>
      <c r="H535" s="23">
        <v>1408.1647465238502</v>
      </c>
      <c r="I535" s="6" t="s">
        <v>6</v>
      </c>
      <c r="J535" s="24"/>
      <c r="K535" s="25">
        <v>29275.376614994555</v>
      </c>
      <c r="L535" s="25">
        <v>1408.1647465238502</v>
      </c>
      <c r="M535" s="27">
        <v>3.3420952944186857E-6</v>
      </c>
      <c r="N535" s="27">
        <v>1.1024869917124184E-7</v>
      </c>
      <c r="O535" s="9">
        <v>0.2685975749276992</v>
      </c>
      <c r="P535" s="9">
        <v>5.3975294041834227E-3</v>
      </c>
      <c r="Q535" s="29"/>
      <c r="R535" s="7"/>
      <c r="S535" s="7"/>
      <c r="T535" s="10"/>
      <c r="U535" s="10"/>
      <c r="V535" s="10"/>
      <c r="W535" s="10"/>
      <c r="X535" s="30"/>
      <c r="Y535" s="30"/>
      <c r="Z535" s="31"/>
      <c r="AA535" s="31"/>
      <c r="AB535" s="25"/>
      <c r="AC535" s="10"/>
      <c r="AF535" s="19"/>
      <c r="AG535" s="19"/>
      <c r="AH535" s="29"/>
    </row>
    <row r="536" spans="1:34" ht="15" x14ac:dyDescent="0.2">
      <c r="A536" s="12" t="s">
        <v>550</v>
      </c>
      <c r="B536" s="9">
        <v>-1.3307903999999999</v>
      </c>
      <c r="C536" s="9">
        <v>-89.896825399999997</v>
      </c>
      <c r="D536" s="10">
        <v>436.46</v>
      </c>
      <c r="E536" s="13" t="s">
        <v>10</v>
      </c>
      <c r="F536" s="6" t="s">
        <v>11</v>
      </c>
      <c r="G536" s="23">
        <v>32815.443856927326</v>
      </c>
      <c r="H536" s="23">
        <v>1725.1430429328968</v>
      </c>
      <c r="I536" s="6" t="s">
        <v>6</v>
      </c>
      <c r="J536" s="24"/>
      <c r="K536" s="25">
        <v>32815.443856927326</v>
      </c>
      <c r="L536" s="25">
        <v>1725.1430429328968</v>
      </c>
      <c r="M536" s="27">
        <v>3.6394770979246723E-6</v>
      </c>
      <c r="N536" s="27">
        <v>1.4024410963173516E-7</v>
      </c>
      <c r="O536" s="9">
        <v>0.29619638250607488</v>
      </c>
      <c r="P536" s="9">
        <v>6.4569345350117833E-3</v>
      </c>
      <c r="Q536" s="29"/>
      <c r="R536" s="7"/>
      <c r="S536" s="7"/>
      <c r="T536" s="10"/>
      <c r="U536" s="10"/>
      <c r="V536" s="10"/>
      <c r="W536" s="10"/>
      <c r="X536" s="30"/>
      <c r="Y536" s="30"/>
      <c r="Z536" s="31"/>
      <c r="AA536" s="31"/>
      <c r="AB536" s="25"/>
      <c r="AC536" s="10"/>
      <c r="AF536" s="19"/>
      <c r="AG536" s="19"/>
      <c r="AH536" s="29"/>
    </row>
    <row r="537" spans="1:34" ht="15" x14ac:dyDescent="0.2">
      <c r="A537" s="12" t="s">
        <v>551</v>
      </c>
      <c r="B537" s="9">
        <v>-1.3307903999999999</v>
      </c>
      <c r="C537" s="9">
        <v>-89.896825399999997</v>
      </c>
      <c r="D537" s="10">
        <v>436.46</v>
      </c>
      <c r="E537" s="13" t="s">
        <v>10</v>
      </c>
      <c r="F537" s="6" t="s">
        <v>11</v>
      </c>
      <c r="G537" s="23">
        <v>32565.185978963797</v>
      </c>
      <c r="H537" s="23">
        <v>1742.2079871295518</v>
      </c>
      <c r="I537" s="6" t="s">
        <v>6</v>
      </c>
      <c r="J537" s="24"/>
      <c r="K537" s="25">
        <v>32565.185978963797</v>
      </c>
      <c r="L537" s="25">
        <v>1742.2079871295518</v>
      </c>
      <c r="M537" s="27">
        <v>3.2809963497723295E-6</v>
      </c>
      <c r="N537" s="27">
        <v>1.3290907261926794E-7</v>
      </c>
      <c r="O537" s="9">
        <v>0.29427884479335265</v>
      </c>
      <c r="P537" s="9">
        <v>6.5483214985661772E-3</v>
      </c>
      <c r="Q537" s="29"/>
      <c r="R537" s="7"/>
      <c r="S537" s="7"/>
      <c r="T537" s="10"/>
      <c r="U537" s="10"/>
      <c r="V537" s="10"/>
      <c r="W537" s="10"/>
      <c r="X537" s="30"/>
      <c r="Y537" s="30"/>
      <c r="Z537" s="31"/>
      <c r="AA537" s="31"/>
      <c r="AB537" s="25"/>
      <c r="AC537" s="10"/>
      <c r="AF537" s="19"/>
      <c r="AG537" s="19"/>
      <c r="AH537" s="29"/>
    </row>
    <row r="538" spans="1:34" ht="15" x14ac:dyDescent="0.2">
      <c r="A538" s="12" t="s">
        <v>552</v>
      </c>
      <c r="B538" s="9">
        <v>-1.3307903999999999</v>
      </c>
      <c r="C538" s="9">
        <v>-89.896825399999997</v>
      </c>
      <c r="D538" s="10">
        <v>436.46</v>
      </c>
      <c r="E538" s="11" t="s">
        <v>68</v>
      </c>
      <c r="F538" s="6" t="s">
        <v>2</v>
      </c>
      <c r="G538" s="23">
        <v>34052.819662945491</v>
      </c>
      <c r="H538" s="23">
        <v>1713.2271029140627</v>
      </c>
      <c r="I538" s="6" t="s">
        <v>6</v>
      </c>
      <c r="J538" s="24"/>
      <c r="K538" s="25">
        <v>34052.819662945491</v>
      </c>
      <c r="L538" s="25">
        <v>1713.2271029140627</v>
      </c>
      <c r="M538" s="27">
        <v>3.5499128053485493E-6</v>
      </c>
      <c r="N538" s="27">
        <v>1.3113773016085253E-7</v>
      </c>
      <c r="O538" s="9">
        <v>0.3056316910491268</v>
      </c>
      <c r="P538" s="9">
        <v>6.3028144222162241E-3</v>
      </c>
      <c r="Q538" s="29"/>
      <c r="R538" s="7"/>
      <c r="S538" s="7"/>
      <c r="T538" s="10"/>
      <c r="U538" s="10"/>
      <c r="V538" s="10"/>
      <c r="W538" s="10"/>
      <c r="X538" s="30"/>
      <c r="Y538" s="30"/>
      <c r="Z538" s="31"/>
      <c r="AA538" s="31"/>
      <c r="AB538" s="25"/>
      <c r="AC538" s="10"/>
      <c r="AF538" s="19"/>
      <c r="AG538" s="19"/>
      <c r="AH538" s="29"/>
    </row>
    <row r="539" spans="1:34" ht="15" x14ac:dyDescent="0.2">
      <c r="A539" s="12" t="s">
        <v>553</v>
      </c>
      <c r="B539" s="9">
        <v>-1.3307903999999999</v>
      </c>
      <c r="C539" s="9">
        <v>-89.896825399999997</v>
      </c>
      <c r="D539" s="10">
        <v>436.46</v>
      </c>
      <c r="E539" s="11" t="s">
        <v>68</v>
      </c>
      <c r="F539" s="6" t="s">
        <v>2</v>
      </c>
      <c r="G539" s="23">
        <v>32984.948117497122</v>
      </c>
      <c r="H539" s="23">
        <v>1429.9657131604599</v>
      </c>
      <c r="I539" s="6" t="s">
        <v>6</v>
      </c>
      <c r="J539" s="24"/>
      <c r="K539" s="25">
        <v>32984.948117497122</v>
      </c>
      <c r="L539" s="25">
        <v>1429.9657131604599</v>
      </c>
      <c r="M539" s="27">
        <v>3.4533923356215071E-6</v>
      </c>
      <c r="N539" s="27">
        <v>1.057789368963599E-7</v>
      </c>
      <c r="O539" s="9">
        <v>0.29750101006194857</v>
      </c>
      <c r="P539" s="9">
        <v>5.2718004533618785E-3</v>
      </c>
      <c r="Q539" s="29"/>
      <c r="R539" s="7"/>
      <c r="S539" s="7"/>
      <c r="T539" s="10"/>
      <c r="U539" s="10"/>
      <c r="V539" s="10"/>
      <c r="W539" s="10"/>
      <c r="X539" s="30"/>
      <c r="Y539" s="30"/>
      <c r="Z539" s="31"/>
      <c r="AA539" s="31"/>
      <c r="AB539" s="25"/>
      <c r="AC539" s="10"/>
      <c r="AF539" s="19"/>
      <c r="AG539" s="19"/>
      <c r="AH539" s="29"/>
    </row>
    <row r="540" spans="1:34" ht="15" x14ac:dyDescent="0.2">
      <c r="A540" s="12" t="s">
        <v>554</v>
      </c>
      <c r="B540" s="9">
        <v>-1.3307903999999999</v>
      </c>
      <c r="C540" s="9">
        <v>-89.896825399999997</v>
      </c>
      <c r="D540" s="10">
        <v>436.46</v>
      </c>
      <c r="E540" s="11" t="s">
        <v>68</v>
      </c>
      <c r="F540" s="6" t="s">
        <v>2</v>
      </c>
      <c r="G540" s="23">
        <v>39735.771928914561</v>
      </c>
      <c r="H540" s="23">
        <v>1688.3986750743363</v>
      </c>
      <c r="I540" s="6" t="s">
        <v>6</v>
      </c>
      <c r="J540" s="24"/>
      <c r="K540" s="25">
        <v>39735.771928914561</v>
      </c>
      <c r="L540" s="25">
        <v>1688.3986750743363</v>
      </c>
      <c r="M540" s="27">
        <v>4.0299215246454576E-6</v>
      </c>
      <c r="N540" s="27">
        <v>1.0791841628340715E-7</v>
      </c>
      <c r="O540" s="9">
        <v>0.34751140197309349</v>
      </c>
      <c r="P540" s="9">
        <v>5.7991653414536017E-3</v>
      </c>
      <c r="Q540" s="29"/>
      <c r="R540" s="7"/>
      <c r="S540" s="7"/>
      <c r="T540" s="10"/>
      <c r="U540" s="10"/>
      <c r="V540" s="10"/>
      <c r="W540" s="10"/>
      <c r="X540" s="30"/>
      <c r="Y540" s="30"/>
      <c r="Z540" s="31"/>
      <c r="AA540" s="31"/>
      <c r="AB540" s="25"/>
      <c r="AC540" s="10"/>
      <c r="AF540" s="19"/>
      <c r="AG540" s="19"/>
      <c r="AH540" s="29"/>
    </row>
    <row r="541" spans="1:34" ht="15" x14ac:dyDescent="0.2">
      <c r="A541" s="12" t="s">
        <v>555</v>
      </c>
      <c r="B541" s="9">
        <v>-1.3307903999999999</v>
      </c>
      <c r="C541" s="9">
        <v>-89.896825399999997</v>
      </c>
      <c r="D541" s="10">
        <v>436.46</v>
      </c>
      <c r="E541" s="11" t="s">
        <v>90</v>
      </c>
      <c r="F541" s="6" t="s">
        <v>2</v>
      </c>
      <c r="G541" s="23">
        <v>33942.152016094318</v>
      </c>
      <c r="H541" s="23">
        <v>1281.00948457349</v>
      </c>
      <c r="I541" s="6" t="s">
        <v>6</v>
      </c>
      <c r="J541" s="24"/>
      <c r="K541" s="25">
        <v>33942.152016094318</v>
      </c>
      <c r="L541" s="25">
        <v>1281.00948457349</v>
      </c>
      <c r="M541" s="27">
        <v>3.6871257811927966E-6</v>
      </c>
      <c r="N541" s="27">
        <v>1.0422778623262271E-7</v>
      </c>
      <c r="O541" s="9">
        <v>0.30480440629390931</v>
      </c>
      <c r="P541" s="9">
        <v>4.6267325662998782E-3</v>
      </c>
      <c r="Q541" s="29"/>
      <c r="R541" s="7"/>
      <c r="S541" s="7"/>
      <c r="T541" s="10"/>
      <c r="U541" s="10"/>
      <c r="V541" s="10"/>
      <c r="W541" s="10"/>
      <c r="X541" s="30"/>
      <c r="Y541" s="30"/>
      <c r="Z541" s="31"/>
      <c r="AA541" s="31"/>
      <c r="AB541" s="25"/>
      <c r="AC541" s="10"/>
      <c r="AF541" s="19"/>
      <c r="AG541" s="19"/>
      <c r="AH541" s="29"/>
    </row>
    <row r="542" spans="1:34" ht="15" x14ac:dyDescent="0.2">
      <c r="A542" s="12" t="s">
        <v>556</v>
      </c>
      <c r="B542" s="9">
        <v>-1.3307903999999999</v>
      </c>
      <c r="C542" s="9">
        <v>-89.896825399999997</v>
      </c>
      <c r="D542" s="10">
        <v>436.46</v>
      </c>
      <c r="E542" s="11" t="s">
        <v>90</v>
      </c>
      <c r="F542" s="6" t="s">
        <v>2</v>
      </c>
      <c r="G542" s="23">
        <v>33945.910876990456</v>
      </c>
      <c r="H542" s="23">
        <v>1442.9792389230174</v>
      </c>
      <c r="I542" s="6" t="s">
        <v>6</v>
      </c>
      <c r="J542" s="24"/>
      <c r="K542" s="25">
        <v>33945.910876990456</v>
      </c>
      <c r="L542" s="25">
        <v>1442.9792389230174</v>
      </c>
      <c r="M542" s="27">
        <v>3.5813795676333314E-6</v>
      </c>
      <c r="N542" s="27">
        <v>1.1115311469015086E-7</v>
      </c>
      <c r="O542" s="9">
        <v>0.30480043365672232</v>
      </c>
      <c r="P542" s="9">
        <v>5.2576370934000862E-3</v>
      </c>
      <c r="Q542" s="29"/>
      <c r="R542" s="7"/>
      <c r="S542" s="7"/>
      <c r="T542" s="10"/>
      <c r="U542" s="10"/>
      <c r="V542" s="10"/>
      <c r="W542" s="10"/>
      <c r="X542" s="30"/>
      <c r="Y542" s="30"/>
      <c r="Z542" s="31"/>
      <c r="AA542" s="31"/>
      <c r="AB542" s="25"/>
      <c r="AC542" s="10"/>
      <c r="AF542" s="19"/>
      <c r="AG542" s="19"/>
      <c r="AH542" s="29"/>
    </row>
    <row r="543" spans="1:34" ht="15" x14ac:dyDescent="0.2">
      <c r="A543" s="12" t="s">
        <v>557</v>
      </c>
      <c r="B543" s="9">
        <v>-1.3307903999999999</v>
      </c>
      <c r="C543" s="9">
        <v>-89.896825399999997</v>
      </c>
      <c r="D543" s="10">
        <v>436.46</v>
      </c>
      <c r="E543" s="6" t="s">
        <v>580</v>
      </c>
      <c r="F543" s="6" t="s">
        <v>59</v>
      </c>
      <c r="G543" s="23">
        <v>34858.652831820138</v>
      </c>
      <c r="H543" s="23">
        <v>1508.3757309845139</v>
      </c>
      <c r="I543" s="6" t="s">
        <v>6</v>
      </c>
      <c r="J543" s="24"/>
      <c r="K543" s="25">
        <v>34858.652831820138</v>
      </c>
      <c r="L543" s="25">
        <v>1508.3757309845139</v>
      </c>
      <c r="M543" s="27">
        <v>3.8124343881768727E-6</v>
      </c>
      <c r="N543" s="27">
        <v>1.1513121948935965E-7</v>
      </c>
      <c r="O543" s="9">
        <v>0.31175095106929995</v>
      </c>
      <c r="P543" s="9">
        <v>5.43778410497648E-3</v>
      </c>
      <c r="Q543" s="29"/>
      <c r="R543" s="7"/>
      <c r="S543" s="7"/>
      <c r="T543" s="10"/>
      <c r="U543" s="10"/>
      <c r="V543" s="10"/>
      <c r="W543" s="10"/>
      <c r="X543" s="30"/>
      <c r="Y543" s="30"/>
      <c r="Z543" s="31"/>
      <c r="AA543" s="31"/>
      <c r="AB543" s="25"/>
      <c r="AC543" s="10"/>
      <c r="AF543" s="19"/>
      <c r="AG543" s="19"/>
      <c r="AH543" s="29"/>
    </row>
    <row r="544" spans="1:34" ht="15" x14ac:dyDescent="0.2">
      <c r="A544" s="12" t="s">
        <v>558</v>
      </c>
      <c r="B544" s="9">
        <v>-1.3307903999999999</v>
      </c>
      <c r="C544" s="9">
        <v>-89.896825399999997</v>
      </c>
      <c r="D544" s="10">
        <v>436.46</v>
      </c>
      <c r="E544" s="6" t="s">
        <v>580</v>
      </c>
      <c r="F544" s="6" t="s">
        <v>59</v>
      </c>
      <c r="G544" s="23">
        <v>32896.743799540418</v>
      </c>
      <c r="H544" s="23">
        <v>1379.2396240411103</v>
      </c>
      <c r="I544" s="6" t="s">
        <v>6</v>
      </c>
      <c r="J544" s="24"/>
      <c r="K544" s="25">
        <v>32896.743799540418</v>
      </c>
      <c r="L544" s="25">
        <v>1379.2396240411103</v>
      </c>
      <c r="M544" s="27">
        <v>3.6206662842387583E-6</v>
      </c>
      <c r="N544" s="27">
        <v>1.0587054490453137E-7</v>
      </c>
      <c r="O544" s="9">
        <v>0.29681284655054968</v>
      </c>
      <c r="P544" s="9">
        <v>5.065613188798836E-3</v>
      </c>
      <c r="Q544" s="29"/>
      <c r="R544" s="7"/>
      <c r="S544" s="7"/>
      <c r="T544" s="10"/>
      <c r="U544" s="10"/>
      <c r="V544" s="10"/>
      <c r="W544" s="10"/>
      <c r="X544" s="30"/>
      <c r="Y544" s="30"/>
      <c r="Z544" s="31"/>
      <c r="AA544" s="31"/>
      <c r="AB544" s="25"/>
      <c r="AC544" s="10"/>
      <c r="AF544" s="19"/>
      <c r="AG544" s="19"/>
      <c r="AH544" s="29"/>
    </row>
    <row r="545" spans="1:34" ht="15" x14ac:dyDescent="0.2">
      <c r="A545" s="12" t="s">
        <v>559</v>
      </c>
      <c r="B545" s="9">
        <v>-1.3307903999999999</v>
      </c>
      <c r="C545" s="9">
        <v>-89.896825399999997</v>
      </c>
      <c r="D545" s="10">
        <v>436.46</v>
      </c>
      <c r="E545" s="13" t="s">
        <v>10</v>
      </c>
      <c r="F545" s="6" t="s">
        <v>11</v>
      </c>
      <c r="G545" s="23">
        <v>36445.721136859647</v>
      </c>
      <c r="H545" s="23">
        <v>1875.6146562858185</v>
      </c>
      <c r="I545" s="6" t="s">
        <v>6</v>
      </c>
      <c r="J545" s="24"/>
      <c r="K545" s="25">
        <v>36445.721136859647</v>
      </c>
      <c r="L545" s="25">
        <v>1875.6146562858185</v>
      </c>
      <c r="M545" s="27">
        <v>3.8462502050365093E-6</v>
      </c>
      <c r="N545" s="27">
        <v>1.3215284195074365E-7</v>
      </c>
      <c r="O545" s="9">
        <v>0.32354514202630491</v>
      </c>
      <c r="P545" s="9">
        <v>6.7476073288745544E-3</v>
      </c>
      <c r="Q545" s="29"/>
      <c r="R545" s="7"/>
      <c r="S545" s="7"/>
      <c r="T545" s="10"/>
      <c r="U545" s="10"/>
      <c r="V545" s="10"/>
      <c r="W545" s="10"/>
      <c r="X545" s="30"/>
      <c r="Y545" s="30"/>
      <c r="Z545" s="31"/>
      <c r="AA545" s="31"/>
      <c r="AB545" s="25"/>
      <c r="AC545" s="10"/>
      <c r="AF545" s="19"/>
      <c r="AG545" s="19"/>
      <c r="AH545" s="29"/>
    </row>
    <row r="546" spans="1:34" ht="15" x14ac:dyDescent="0.2">
      <c r="A546" s="12" t="s">
        <v>560</v>
      </c>
      <c r="B546" s="9">
        <v>0.46008490000000002</v>
      </c>
      <c r="C546" s="9">
        <v>-90.704988599999993</v>
      </c>
      <c r="D546" s="10">
        <v>766.41</v>
      </c>
      <c r="E546" s="13" t="s">
        <v>329</v>
      </c>
      <c r="F546" s="6" t="s">
        <v>2</v>
      </c>
      <c r="G546" s="23">
        <v>6882.5645803752604</v>
      </c>
      <c r="H546" s="23">
        <v>84.75684722329747</v>
      </c>
      <c r="I546" s="6" t="s">
        <v>1</v>
      </c>
      <c r="J546" s="24"/>
      <c r="K546" s="25">
        <v>6703.8892741408945</v>
      </c>
      <c r="L546" s="25">
        <v>498.09442617080606</v>
      </c>
      <c r="M546" s="27">
        <v>8.7933123271793866E-7</v>
      </c>
      <c r="N546" s="27">
        <v>4.7884953026207037E-8</v>
      </c>
      <c r="O546" s="9">
        <v>6.8870430543875386E-2</v>
      </c>
      <c r="P546" s="9">
        <v>2.4210581856567576E-3</v>
      </c>
      <c r="Q546" s="29"/>
      <c r="R546" s="16">
        <v>6882.5645803752604</v>
      </c>
      <c r="S546" s="16">
        <v>84.75684722329747</v>
      </c>
      <c r="T546" s="10">
        <v>143.49605298462453</v>
      </c>
      <c r="U546" s="10">
        <v>1.1150002781712547</v>
      </c>
      <c r="V546" s="10">
        <v>146.34058781117889</v>
      </c>
      <c r="W546" s="10">
        <v>1.1375462675150174</v>
      </c>
      <c r="X546" s="30">
        <v>7.1448774916375093E-2</v>
      </c>
      <c r="Y546" s="30">
        <v>4.8288631795345162E-4</v>
      </c>
      <c r="Z546" s="31">
        <v>4.1792956771171044</v>
      </c>
      <c r="AA546" s="31">
        <v>1.0723041512310153E-2</v>
      </c>
      <c r="AB546" s="25">
        <v>101.40164899104198</v>
      </c>
      <c r="AC546" s="10">
        <v>0.48241923962729272</v>
      </c>
      <c r="AF546" s="19"/>
      <c r="AG546" s="19"/>
      <c r="AH546" s="29"/>
    </row>
    <row r="547" spans="1:34" ht="15" x14ac:dyDescent="0.2">
      <c r="A547" s="12" t="s">
        <v>561</v>
      </c>
      <c r="B547" s="9">
        <v>0.46008490000000002</v>
      </c>
      <c r="C547" s="9">
        <v>-90.704988599999993</v>
      </c>
      <c r="D547" s="10">
        <v>766.41</v>
      </c>
      <c r="E547" s="13" t="s">
        <v>329</v>
      </c>
      <c r="F547" s="6" t="s">
        <v>2</v>
      </c>
      <c r="G547" s="23">
        <v>16819.692949912867</v>
      </c>
      <c r="H547" s="23">
        <v>970.2321549067359</v>
      </c>
      <c r="I547" s="6" t="s">
        <v>6</v>
      </c>
      <c r="J547" s="24"/>
      <c r="K547" s="25">
        <v>16819.692949912867</v>
      </c>
      <c r="L547" s="25">
        <v>970.2321549067359</v>
      </c>
      <c r="M547" s="27">
        <v>1.9459014417721793E-6</v>
      </c>
      <c r="N547" s="27">
        <v>8.896620269903212E-8</v>
      </c>
      <c r="O547" s="9">
        <v>0.1637334243771906</v>
      </c>
      <c r="P547" s="9">
        <v>4.267769030137241E-3</v>
      </c>
      <c r="Q547" s="29"/>
      <c r="R547" s="7"/>
      <c r="S547" s="7"/>
      <c r="T547" s="10"/>
      <c r="U547" s="10"/>
      <c r="V547" s="10"/>
      <c r="W547" s="10"/>
      <c r="X547" s="30"/>
      <c r="Y547" s="30"/>
      <c r="Z547" s="31"/>
      <c r="AA547" s="31"/>
      <c r="AB547" s="25"/>
      <c r="AC547" s="10"/>
      <c r="AF547" s="19"/>
      <c r="AG547" s="19"/>
      <c r="AH547" s="29"/>
    </row>
    <row r="548" spans="1:34" ht="15" x14ac:dyDescent="0.2">
      <c r="A548" s="12" t="s">
        <v>562</v>
      </c>
      <c r="B548" s="9">
        <v>0.46008490000000002</v>
      </c>
      <c r="C548" s="9">
        <v>-90.704988599999993</v>
      </c>
      <c r="D548" s="10">
        <v>766.41</v>
      </c>
      <c r="E548" s="13" t="s">
        <v>329</v>
      </c>
      <c r="F548" s="6" t="s">
        <v>2</v>
      </c>
      <c r="G548" s="23">
        <v>15479.050108108226</v>
      </c>
      <c r="H548" s="23">
        <v>122.91293924728785</v>
      </c>
      <c r="I548" s="6" t="s">
        <v>1</v>
      </c>
      <c r="J548" s="24"/>
      <c r="K548" s="25">
        <v>16243.725863268703</v>
      </c>
      <c r="L548" s="25">
        <v>792.44591504446942</v>
      </c>
      <c r="M548" s="27">
        <v>1.8865129120409135E-6</v>
      </c>
      <c r="N548" s="27">
        <v>7.2754230370051216E-8</v>
      </c>
      <c r="O548" s="9">
        <v>0.15858965594007252</v>
      </c>
      <c r="P548" s="9">
        <v>3.4921887491788008E-3</v>
      </c>
      <c r="Q548" s="29"/>
      <c r="R548" s="16">
        <v>15479.050108108226</v>
      </c>
      <c r="S548" s="16">
        <v>122.91293924728785</v>
      </c>
      <c r="T548" s="10">
        <v>137.70253842047796</v>
      </c>
      <c r="U548" s="10">
        <v>1.1015133193327618</v>
      </c>
      <c r="V548" s="10">
        <v>143.87955109692419</v>
      </c>
      <c r="W548" s="10">
        <v>1.1435332415498576</v>
      </c>
      <c r="X548" s="30">
        <v>0.15246111625598086</v>
      </c>
      <c r="Y548" s="30">
        <v>7.3863545215656378E-4</v>
      </c>
      <c r="Z548" s="31">
        <v>3.7801003019657449</v>
      </c>
      <c r="AA548" s="31">
        <v>8.6687483398693761E-3</v>
      </c>
      <c r="AB548" s="25">
        <v>120.27359530788684</v>
      </c>
      <c r="AC548" s="10">
        <v>0.55900224840646462</v>
      </c>
      <c r="AF548" s="19"/>
      <c r="AG548" s="19"/>
      <c r="AH548" s="29"/>
    </row>
    <row r="549" spans="1:34" ht="15" x14ac:dyDescent="0.2">
      <c r="A549" s="12" t="s">
        <v>563</v>
      </c>
      <c r="B549" s="9">
        <v>0.46008490000000002</v>
      </c>
      <c r="C549" s="9">
        <v>-90.704988599999993</v>
      </c>
      <c r="D549" s="10">
        <v>766.41</v>
      </c>
      <c r="E549" s="13" t="s">
        <v>329</v>
      </c>
      <c r="F549" s="6" t="s">
        <v>2</v>
      </c>
      <c r="G549" s="23">
        <v>10756.906475376656</v>
      </c>
      <c r="H549" s="23">
        <v>65.182029999680566</v>
      </c>
      <c r="I549" s="6" t="s">
        <v>1</v>
      </c>
      <c r="J549" s="24"/>
      <c r="K549" s="25">
        <v>11337.803791215973</v>
      </c>
      <c r="L549" s="25">
        <v>694.3984989700798</v>
      </c>
      <c r="M549" s="27">
        <v>1.3788305147738855E-6</v>
      </c>
      <c r="N549" s="27">
        <v>6.9585882308751696E-8</v>
      </c>
      <c r="O549" s="9">
        <v>0.11346490510248906</v>
      </c>
      <c r="P549" s="9">
        <v>3.2092317727652241E-3</v>
      </c>
      <c r="Q549" s="29"/>
      <c r="R549" s="16">
        <v>10756.906475376656</v>
      </c>
      <c r="S549" s="16">
        <v>65.182029999680566</v>
      </c>
      <c r="T549" s="10">
        <v>141.15144875838092</v>
      </c>
      <c r="U549" s="10">
        <v>1.2241656075758776</v>
      </c>
      <c r="V549" s="10">
        <v>145.53359537742219</v>
      </c>
      <c r="W549" s="10">
        <v>1.2567500359991308</v>
      </c>
      <c r="X549" s="30">
        <v>0.10839384553172864</v>
      </c>
      <c r="Y549" s="30">
        <v>5.3795250629597982E-4</v>
      </c>
      <c r="Z549" s="31">
        <v>4.1595996711127343</v>
      </c>
      <c r="AA549" s="31">
        <v>1.0119131352994267E-2</v>
      </c>
      <c r="AB549" s="25">
        <v>43.584528463307194</v>
      </c>
      <c r="AC549" s="10">
        <v>0.2627472834536938</v>
      </c>
      <c r="AF549" s="19"/>
      <c r="AG549" s="19"/>
      <c r="AH549" s="29"/>
    </row>
    <row r="550" spans="1:34" ht="15" x14ac:dyDescent="0.2">
      <c r="A550" s="12" t="s">
        <v>564</v>
      </c>
      <c r="B550" s="9">
        <v>0.46008490000000002</v>
      </c>
      <c r="C550" s="9">
        <v>-90.704988599999993</v>
      </c>
      <c r="D550" s="10">
        <v>766.41</v>
      </c>
      <c r="E550" s="13" t="s">
        <v>329</v>
      </c>
      <c r="F550" s="6" t="s">
        <v>2</v>
      </c>
      <c r="G550" s="23">
        <v>11855.41585697405</v>
      </c>
      <c r="H550" s="23">
        <v>94.775202934375471</v>
      </c>
      <c r="I550" s="6" t="s">
        <v>1</v>
      </c>
      <c r="J550" s="24"/>
      <c r="K550" s="25">
        <v>12006.794466325848</v>
      </c>
      <c r="L550" s="25">
        <v>703.82935176530339</v>
      </c>
      <c r="M550" s="27">
        <v>1.5076266992433284E-6</v>
      </c>
      <c r="N550" s="27">
        <v>7.44028517210637E-8</v>
      </c>
      <c r="O550" s="9">
        <v>0.1197480866003016</v>
      </c>
      <c r="P550" s="9">
        <v>3.2276053699214161E-3</v>
      </c>
      <c r="Q550" s="29"/>
      <c r="R550" s="16">
        <v>11855.41585697405</v>
      </c>
      <c r="S550" s="16">
        <v>94.775202934375471</v>
      </c>
      <c r="T550" s="10">
        <v>141.50614411087071</v>
      </c>
      <c r="U550" s="10">
        <v>1.2075135516257354</v>
      </c>
      <c r="V550" s="10">
        <v>146.35353004256515</v>
      </c>
      <c r="W550" s="10">
        <v>1.2466578179808234</v>
      </c>
      <c r="X550" s="30">
        <v>0.1191597657958408</v>
      </c>
      <c r="Y550" s="30">
        <v>6.3640983255107062E-4</v>
      </c>
      <c r="Z550" s="31">
        <v>3.5747244113560068</v>
      </c>
      <c r="AA550" s="31">
        <v>1.1279554183194068E-2</v>
      </c>
      <c r="AB550" s="25">
        <v>81.847238593867587</v>
      </c>
      <c r="AC550" s="10">
        <v>0.37809396721581862</v>
      </c>
      <c r="AF550" s="19"/>
      <c r="AG550" s="19"/>
      <c r="AH550" s="29"/>
    </row>
    <row r="551" spans="1:34" ht="15" x14ac:dyDescent="0.2">
      <c r="A551" s="12" t="s">
        <v>565</v>
      </c>
      <c r="B551" s="9">
        <v>0.46008490000000002</v>
      </c>
      <c r="C551" s="9">
        <v>-90.704988599999993</v>
      </c>
      <c r="D551" s="10">
        <v>766.41</v>
      </c>
      <c r="E551" s="13" t="s">
        <v>329</v>
      </c>
      <c r="F551" s="6" t="s">
        <v>2</v>
      </c>
      <c r="G551" s="23">
        <v>6829.573421151953</v>
      </c>
      <c r="H551" s="23">
        <v>109.11810358704426</v>
      </c>
      <c r="I551" s="6" t="s">
        <v>1</v>
      </c>
      <c r="J551" s="24"/>
      <c r="K551" s="25">
        <v>7914.2578776868795</v>
      </c>
      <c r="L551" s="25">
        <v>507.56973275626558</v>
      </c>
      <c r="M551" s="27">
        <v>1.0144168487108227E-6</v>
      </c>
      <c r="N551" s="27">
        <v>5.038425625955735E-8</v>
      </c>
      <c r="O551" s="9">
        <v>8.0711778707461559E-2</v>
      </c>
      <c r="P551" s="9">
        <v>2.4357666128790342E-3</v>
      </c>
      <c r="Q551" s="29"/>
      <c r="R551" s="16">
        <v>6829.573421151953</v>
      </c>
      <c r="S551" s="16">
        <v>109.11810358704426</v>
      </c>
      <c r="T551" s="10">
        <v>142.52969657903526</v>
      </c>
      <c r="U551" s="10">
        <v>1.1374377750617384</v>
      </c>
      <c r="V551" s="10">
        <v>145.33287718661668</v>
      </c>
      <c r="W551" s="10">
        <v>1.1594466086632866</v>
      </c>
      <c r="X551" s="30">
        <v>7.1142397574573135E-2</v>
      </c>
      <c r="Y551" s="30">
        <v>4.8313330602901778E-4</v>
      </c>
      <c r="Z551" s="31">
        <v>3.9657575585741274</v>
      </c>
      <c r="AA551" s="31">
        <v>1.1141392724058967E-2</v>
      </c>
      <c r="AB551" s="25">
        <v>135.49314147553983</v>
      </c>
      <c r="AC551" s="10">
        <v>0.59650380708469197</v>
      </c>
      <c r="AF551" s="19"/>
      <c r="AG551" s="19"/>
      <c r="AH551" s="29"/>
    </row>
    <row r="552" spans="1:34" ht="15" x14ac:dyDescent="0.2">
      <c r="A552" s="12" t="s">
        <v>566</v>
      </c>
      <c r="B552" s="9">
        <v>0.46008490000000002</v>
      </c>
      <c r="C552" s="9">
        <v>-90.704988599999993</v>
      </c>
      <c r="D552" s="10">
        <v>766.41</v>
      </c>
      <c r="E552" s="13" t="s">
        <v>329</v>
      </c>
      <c r="F552" s="6" t="s">
        <v>2</v>
      </c>
      <c r="G552" s="23">
        <v>11512.169643530626</v>
      </c>
      <c r="H552" s="23">
        <v>80.988280189703346</v>
      </c>
      <c r="I552" s="6" t="s">
        <v>1</v>
      </c>
      <c r="J552" s="24"/>
      <c r="K552" s="25">
        <v>12680.022063863064</v>
      </c>
      <c r="L552" s="25">
        <v>746.07309707022</v>
      </c>
      <c r="M552" s="27">
        <v>1.5529676677395207E-6</v>
      </c>
      <c r="N552" s="27">
        <v>7.1660508352530716E-8</v>
      </c>
      <c r="O552" s="9">
        <v>0.12602100733272079</v>
      </c>
      <c r="P552" s="9">
        <v>3.4084036046806172E-3</v>
      </c>
      <c r="Q552" s="29"/>
      <c r="R552" s="16">
        <v>11512.169643530626</v>
      </c>
      <c r="S552" s="16">
        <v>80.988280189703346</v>
      </c>
      <c r="T552" s="10">
        <v>141.91487382317703</v>
      </c>
      <c r="U552" s="10">
        <v>1.1319063289450244</v>
      </c>
      <c r="V552" s="10">
        <v>146.63037846419266</v>
      </c>
      <c r="W552" s="10">
        <v>1.1625096701187176</v>
      </c>
      <c r="X552" s="30">
        <v>0.1157893584462871</v>
      </c>
      <c r="Y552" s="30">
        <v>6.1334242929156411E-4</v>
      </c>
      <c r="Z552" s="31">
        <v>3.6229972464572788</v>
      </c>
      <c r="AA552" s="31">
        <v>1.1551695591021179E-2</v>
      </c>
      <c r="AB552" s="25">
        <v>59.597498340931431</v>
      </c>
      <c r="AC552" s="10">
        <v>0.28334666753528653</v>
      </c>
      <c r="AF552" s="19"/>
      <c r="AG552" s="19"/>
      <c r="AH552" s="29"/>
    </row>
    <row r="553" spans="1:34" ht="15" x14ac:dyDescent="0.2">
      <c r="A553" s="12" t="s">
        <v>567</v>
      </c>
      <c r="B553" s="9">
        <v>0.46008490000000002</v>
      </c>
      <c r="C553" s="9">
        <v>-90.704988599999993</v>
      </c>
      <c r="D553" s="10">
        <v>766.41</v>
      </c>
      <c r="E553" s="13" t="s">
        <v>329</v>
      </c>
      <c r="F553" s="6" t="s">
        <v>2</v>
      </c>
      <c r="G553" s="23">
        <v>11157.403526101793</v>
      </c>
      <c r="H553" s="23">
        <v>78.249467108319607</v>
      </c>
      <c r="I553" s="6" t="s">
        <v>1</v>
      </c>
      <c r="J553" s="24"/>
      <c r="K553" s="25">
        <v>12073.836517486654</v>
      </c>
      <c r="L553" s="25">
        <v>666.08921151383629</v>
      </c>
      <c r="M553" s="27">
        <v>1.4491533211805212E-6</v>
      </c>
      <c r="N553" s="27">
        <v>5.9156345833162496E-8</v>
      </c>
      <c r="O553" s="9">
        <v>0.12038420885245096</v>
      </c>
      <c r="P553" s="9">
        <v>3.0439794262919562E-3</v>
      </c>
      <c r="Q553" s="29"/>
      <c r="R553" s="16">
        <v>11157.403526101793</v>
      </c>
      <c r="S553" s="16">
        <v>78.249467108319607</v>
      </c>
      <c r="T553" s="10">
        <v>141.33145780183409</v>
      </c>
      <c r="U553" s="10">
        <v>1.1560252463366665</v>
      </c>
      <c r="V553" s="10">
        <v>145.88346633971102</v>
      </c>
      <c r="W553" s="10">
        <v>1.1880944262478215</v>
      </c>
      <c r="X553" s="30">
        <v>0.11240807451476334</v>
      </c>
      <c r="Y553" s="30">
        <v>5.5512167129695292E-4</v>
      </c>
      <c r="Z553" s="31">
        <v>3.7835278255711273</v>
      </c>
      <c r="AA553" s="31">
        <v>8.9860417897418225E-3</v>
      </c>
      <c r="AB553" s="25">
        <v>67.049885206134022</v>
      </c>
      <c r="AC553" s="10">
        <v>0.35651099917248147</v>
      </c>
      <c r="AF553" s="19"/>
      <c r="AG553" s="19"/>
      <c r="AH553" s="29"/>
    </row>
    <row r="554" spans="1:34" ht="15" x14ac:dyDescent="0.2">
      <c r="A554" s="12" t="s">
        <v>568</v>
      </c>
      <c r="B554" s="9">
        <v>0.46007809999999999</v>
      </c>
      <c r="C554" s="9">
        <v>-90.711108600000003</v>
      </c>
      <c r="D554" s="10">
        <v>521.16</v>
      </c>
      <c r="E554" s="13" t="s">
        <v>32</v>
      </c>
      <c r="F554" s="6" t="s">
        <v>2</v>
      </c>
      <c r="G554" s="23">
        <v>11396.647161854789</v>
      </c>
      <c r="H554" s="23">
        <v>67.038791512660197</v>
      </c>
      <c r="I554" s="6" t="s">
        <v>1</v>
      </c>
      <c r="J554" s="24"/>
      <c r="K554" s="25">
        <v>9857.0897384234577</v>
      </c>
      <c r="L554" s="25">
        <v>668.66214882594397</v>
      </c>
      <c r="M554" s="27">
        <v>1.2495806778768817E-6</v>
      </c>
      <c r="N554" s="27">
        <v>6.8699066181886495E-8</v>
      </c>
      <c r="O554" s="9">
        <v>9.9435841244861156E-2</v>
      </c>
      <c r="P554" s="9">
        <v>3.1378869891962283E-3</v>
      </c>
      <c r="Q554" s="29"/>
      <c r="R554" s="16">
        <v>11396.647161854789</v>
      </c>
      <c r="S554" s="16">
        <v>67.038791512660197</v>
      </c>
      <c r="T554" s="10">
        <v>141.72398160291877</v>
      </c>
      <c r="U554" s="10">
        <v>1.064882832692319</v>
      </c>
      <c r="V554" s="10">
        <v>146.38932641365923</v>
      </c>
      <c r="W554" s="10">
        <v>1.0967145681469672</v>
      </c>
      <c r="X554" s="30">
        <v>0.11443271602253952</v>
      </c>
      <c r="Y554" s="30">
        <v>5.9195607099347112E-4</v>
      </c>
      <c r="Z554" s="31">
        <v>3.7699220056946832</v>
      </c>
      <c r="AA554" s="31">
        <v>9.3787927896761599E-3</v>
      </c>
      <c r="AB554" s="25">
        <v>27.60456656331684</v>
      </c>
      <c r="AC554" s="10">
        <v>0.20331049326757883</v>
      </c>
      <c r="AF554" s="19"/>
      <c r="AG554" s="19"/>
      <c r="AH554" s="29"/>
    </row>
    <row r="555" spans="1:34" ht="15" x14ac:dyDescent="0.2">
      <c r="A555" s="12" t="s">
        <v>569</v>
      </c>
      <c r="B555" s="9">
        <v>0.46007809999999999</v>
      </c>
      <c r="C555" s="9">
        <v>-90.711108600000003</v>
      </c>
      <c r="D555" s="10">
        <v>521.16</v>
      </c>
      <c r="E555" s="13" t="s">
        <v>32</v>
      </c>
      <c r="F555" s="6" t="s">
        <v>2</v>
      </c>
      <c r="G555" s="23">
        <v>12369.753971077876</v>
      </c>
      <c r="H555" s="23">
        <v>74.473718886043699</v>
      </c>
      <c r="I555" s="6" t="s">
        <v>1</v>
      </c>
      <c r="J555" s="24"/>
      <c r="K555" s="25">
        <v>12817.511460964262</v>
      </c>
      <c r="L555" s="25">
        <v>770.45758028640319</v>
      </c>
      <c r="M555" s="27">
        <v>1.5380733961271496E-6</v>
      </c>
      <c r="N555" s="27">
        <v>7.9814188953549256E-8</v>
      </c>
      <c r="O555" s="9">
        <v>0.12727324339893212</v>
      </c>
      <c r="P555" s="9">
        <v>3.5157179279347627E-3</v>
      </c>
      <c r="Q555" s="29"/>
      <c r="R555" s="16">
        <v>12369.753971077876</v>
      </c>
      <c r="S555" s="16">
        <v>74.473718886043699</v>
      </c>
      <c r="T555" s="10">
        <v>140.53415586016138</v>
      </c>
      <c r="U555" s="10">
        <v>1.0802125544038805</v>
      </c>
      <c r="V555" s="10">
        <v>145.55942915345756</v>
      </c>
      <c r="W555" s="10">
        <v>1.1137960634633119</v>
      </c>
      <c r="X555" s="30">
        <v>0.12353981146233892</v>
      </c>
      <c r="Y555" s="30">
        <v>6.3488116172954589E-4</v>
      </c>
      <c r="Z555" s="31">
        <v>4.2726311895563489</v>
      </c>
      <c r="AA555" s="31">
        <v>1.0869280604888549E-2</v>
      </c>
      <c r="AB555" s="25">
        <v>42.466018355015102</v>
      </c>
      <c r="AC555" s="10">
        <v>0.22800039404515557</v>
      </c>
      <c r="AF555" s="19"/>
      <c r="AG555" s="19"/>
      <c r="AH555" s="29"/>
    </row>
    <row r="556" spans="1:34" ht="15" x14ac:dyDescent="0.2">
      <c r="A556" s="12" t="s">
        <v>570</v>
      </c>
      <c r="B556" s="9">
        <v>0.46007809999999999</v>
      </c>
      <c r="C556" s="9">
        <v>-90.711108600000003</v>
      </c>
      <c r="D556" s="10">
        <v>521.16</v>
      </c>
      <c r="E556" s="13" t="s">
        <v>32</v>
      </c>
      <c r="F556" s="6" t="s">
        <v>2</v>
      </c>
      <c r="G556" s="23">
        <v>11626.262813695652</v>
      </c>
      <c r="H556" s="23">
        <v>63.010221034321525</v>
      </c>
      <c r="I556" s="6" t="s">
        <v>1</v>
      </c>
      <c r="J556" s="24"/>
      <c r="K556" s="25">
        <v>12054.567074422357</v>
      </c>
      <c r="L556" s="25">
        <v>623.93688353517734</v>
      </c>
      <c r="M556" s="27">
        <v>1.4337761417264052E-6</v>
      </c>
      <c r="N556" s="27">
        <v>5.5537157983882042E-8</v>
      </c>
      <c r="O556" s="9">
        <v>0.12020646914795949</v>
      </c>
      <c r="P556" s="9">
        <v>2.8453520204313291E-3</v>
      </c>
      <c r="Q556" s="29"/>
      <c r="R556" s="16">
        <v>11626.262813695652</v>
      </c>
      <c r="S556" s="16">
        <v>63.010221034321525</v>
      </c>
      <c r="T556" s="10">
        <v>141.81956475867773</v>
      </c>
      <c r="U556" s="10">
        <v>1.1075843776633785</v>
      </c>
      <c r="V556" s="10">
        <v>146.58006074339062</v>
      </c>
      <c r="W556" s="10">
        <v>1.1397960930457609</v>
      </c>
      <c r="X556" s="30">
        <v>0.11645311300109473</v>
      </c>
      <c r="Y556" s="30">
        <v>5.8282262018635777E-4</v>
      </c>
      <c r="Z556" s="31">
        <v>4.3369445246546192</v>
      </c>
      <c r="AA556" s="31">
        <v>9.7468039939966247E-3</v>
      </c>
      <c r="AB556" s="25">
        <v>5.9696008232222297</v>
      </c>
      <c r="AC556" s="10">
        <v>0.34911952877019758</v>
      </c>
      <c r="AF556" s="19"/>
      <c r="AG556" s="19"/>
      <c r="AH556" s="29"/>
    </row>
    <row r="557" spans="1:34" ht="15" x14ac:dyDescent="0.2">
      <c r="A557" s="12" t="s">
        <v>571</v>
      </c>
      <c r="B557" s="9">
        <v>0.46007809999999999</v>
      </c>
      <c r="C557" s="9">
        <v>-90.711108600000003</v>
      </c>
      <c r="D557" s="10">
        <v>521.16</v>
      </c>
      <c r="E557" s="13" t="s">
        <v>32</v>
      </c>
      <c r="F557" s="6" t="s">
        <v>2</v>
      </c>
      <c r="G557" s="23">
        <v>11372.800280404424</v>
      </c>
      <c r="H557" s="23">
        <v>64.182480626191222</v>
      </c>
      <c r="I557" s="6" t="s">
        <v>1</v>
      </c>
      <c r="J557" s="24"/>
      <c r="K557" s="25">
        <v>13179.852982670807</v>
      </c>
      <c r="L557" s="25">
        <v>683.3990206920098</v>
      </c>
      <c r="M557" s="27">
        <v>1.5395454096915536E-6</v>
      </c>
      <c r="N557" s="27">
        <v>6.1372646415918022E-8</v>
      </c>
      <c r="O557" s="9">
        <v>0.13066248215141538</v>
      </c>
      <c r="P557" s="9">
        <v>3.0871315575318964E-3</v>
      </c>
      <c r="Q557" s="29"/>
      <c r="R557" s="16">
        <v>11372.800280404424</v>
      </c>
      <c r="S557" s="16">
        <v>64.182480626191222</v>
      </c>
      <c r="T557" s="10">
        <v>141.09988202185076</v>
      </c>
      <c r="U557" s="10">
        <v>1.1719704161495459</v>
      </c>
      <c r="V557" s="10">
        <v>145.73158615140227</v>
      </c>
      <c r="W557" s="10">
        <v>1.2073482888176701</v>
      </c>
      <c r="X557" s="30">
        <v>0.11400731720220483</v>
      </c>
      <c r="Y557" s="30">
        <v>5.9198105257606524E-4</v>
      </c>
      <c r="Z557" s="31">
        <v>4.1803858689951277</v>
      </c>
      <c r="AA557" s="31">
        <v>1.0391603343347575E-2</v>
      </c>
      <c r="AB557" s="25">
        <v>9.4159583849918036</v>
      </c>
      <c r="AC557" s="10">
        <v>0.18180736174451567</v>
      </c>
      <c r="AF557" s="19"/>
      <c r="AG557" s="19"/>
      <c r="AH557" s="29"/>
    </row>
    <row r="558" spans="1:34" ht="15" x14ac:dyDescent="0.2">
      <c r="A558" s="12" t="s">
        <v>572</v>
      </c>
      <c r="B558" s="9">
        <v>0.46007809999999999</v>
      </c>
      <c r="C558" s="9">
        <v>-90.711108600000003</v>
      </c>
      <c r="D558" s="10">
        <v>521.16</v>
      </c>
      <c r="E558" s="13" t="s">
        <v>32</v>
      </c>
      <c r="F558" s="6" t="s">
        <v>2</v>
      </c>
      <c r="G558" s="23">
        <v>8863.5996809512562</v>
      </c>
      <c r="H558" s="23">
        <v>55.054293450369464</v>
      </c>
      <c r="I558" s="6" t="s">
        <v>1</v>
      </c>
      <c r="J558" s="24"/>
      <c r="K558" s="25">
        <v>8849.6374491905972</v>
      </c>
      <c r="L558" s="25">
        <v>521.53287245447598</v>
      </c>
      <c r="M558" s="27">
        <v>1.06140635740909E-6</v>
      </c>
      <c r="N558" s="27">
        <v>5.2879504945292305E-8</v>
      </c>
      <c r="O558" s="9">
        <v>8.9775063048789322E-2</v>
      </c>
      <c r="P558" s="9">
        <v>2.477073469326076E-3</v>
      </c>
      <c r="Q558" s="29"/>
      <c r="R558" s="16">
        <v>8863.5996809512562</v>
      </c>
      <c r="S558" s="16">
        <v>55.054293450369464</v>
      </c>
      <c r="T558" s="10">
        <v>141.98491147832647</v>
      </c>
      <c r="U558" s="10">
        <v>1.0942812665954185</v>
      </c>
      <c r="V558" s="10">
        <v>145.61142932711383</v>
      </c>
      <c r="W558" s="10">
        <v>1.1237742658287442</v>
      </c>
      <c r="X558" s="30">
        <v>9.0248589791869824E-2</v>
      </c>
      <c r="Y558" s="30">
        <v>4.7091769388483333E-4</v>
      </c>
      <c r="Z558" s="31">
        <v>4.2556684066030606</v>
      </c>
      <c r="AA558" s="31">
        <v>1.0504098179141368E-2</v>
      </c>
      <c r="AB558" s="25">
        <v>36.063869778808318</v>
      </c>
      <c r="AC558" s="10">
        <v>0.2690392615796986</v>
      </c>
      <c r="AF558" s="19"/>
      <c r="AG558" s="19"/>
      <c r="AH558" s="29"/>
    </row>
    <row r="559" spans="1:34" ht="15" x14ac:dyDescent="0.2">
      <c r="A559" s="12" t="s">
        <v>573</v>
      </c>
      <c r="B559" s="9">
        <v>0.46007809999999999</v>
      </c>
      <c r="C559" s="9">
        <v>-90.711108600000003</v>
      </c>
      <c r="D559" s="10">
        <v>521.16</v>
      </c>
      <c r="E559" s="13" t="s">
        <v>32</v>
      </c>
      <c r="F559" s="6" t="s">
        <v>2</v>
      </c>
      <c r="G559" s="23">
        <v>11265.887823389683</v>
      </c>
      <c r="H559" s="23">
        <v>66.281933031745538</v>
      </c>
      <c r="I559" s="6" t="s">
        <v>1</v>
      </c>
      <c r="J559" s="24"/>
      <c r="K559" s="25">
        <v>11526.337958527112</v>
      </c>
      <c r="L559" s="25">
        <v>828.15596953339025</v>
      </c>
      <c r="M559" s="27">
        <v>1.4211578706027221E-6</v>
      </c>
      <c r="N559" s="27">
        <v>8.0287191612245606E-8</v>
      </c>
      <c r="O559" s="9">
        <v>0.1152294179855175</v>
      </c>
      <c r="P559" s="9">
        <v>3.8436579172217524E-3</v>
      </c>
      <c r="Q559" s="29"/>
      <c r="R559" s="16">
        <v>11265.887823389683</v>
      </c>
      <c r="S559" s="16">
        <v>66.281933031745538</v>
      </c>
      <c r="T559" s="10">
        <v>141.1177296832289</v>
      </c>
      <c r="U559" s="10">
        <v>1.1178203370426711</v>
      </c>
      <c r="V559" s="10">
        <v>145.71019837395946</v>
      </c>
      <c r="W559" s="10">
        <v>1.1510331951479027</v>
      </c>
      <c r="X559" s="30">
        <v>0.11302878288298636</v>
      </c>
      <c r="Y559" s="30">
        <v>6.1032053599810443E-4</v>
      </c>
      <c r="Z559" s="31">
        <v>4.3399749949685784</v>
      </c>
      <c r="AA559" s="31">
        <v>1.207204543871683E-2</v>
      </c>
      <c r="AB559" s="25">
        <v>14.787446702443177</v>
      </c>
      <c r="AC559" s="10">
        <v>0.14023217566425836</v>
      </c>
      <c r="AF559" s="19"/>
      <c r="AG559" s="19"/>
      <c r="AH559" s="29"/>
    </row>
    <row r="560" spans="1:34" ht="15" x14ac:dyDescent="0.2">
      <c r="A560" s="12" t="s">
        <v>574</v>
      </c>
      <c r="B560" s="9">
        <v>0.46007809999999999</v>
      </c>
      <c r="C560" s="9">
        <v>-90.711108600000003</v>
      </c>
      <c r="D560" s="10">
        <v>521.16</v>
      </c>
      <c r="E560" s="13" t="s">
        <v>32</v>
      </c>
      <c r="F560" s="6" t="s">
        <v>2</v>
      </c>
      <c r="G560" s="23">
        <v>8475.875177545051</v>
      </c>
      <c r="H560" s="23">
        <v>45.135694906778859</v>
      </c>
      <c r="I560" s="6" t="s">
        <v>1</v>
      </c>
      <c r="J560" s="24"/>
      <c r="K560" s="25">
        <v>9112.0829242345208</v>
      </c>
      <c r="L560" s="25">
        <v>428.03034203785398</v>
      </c>
      <c r="M560" s="27">
        <v>1.1236876934588217E-6</v>
      </c>
      <c r="N560" s="27">
        <v>4.0564928647958926E-8</v>
      </c>
      <c r="O560" s="9">
        <v>9.2308560027734882E-2</v>
      </c>
      <c r="P560" s="9">
        <v>2.0024860500875473E-3</v>
      </c>
      <c r="Q560" s="29"/>
      <c r="R560" s="16">
        <v>8475.875177545051</v>
      </c>
      <c r="S560" s="16">
        <v>45.135694906778859</v>
      </c>
      <c r="T560" s="10">
        <v>144.60959964613673</v>
      </c>
      <c r="U560" s="10">
        <v>1.1333584077099306</v>
      </c>
      <c r="V560" s="10">
        <v>148.14091491647173</v>
      </c>
      <c r="W560" s="10">
        <v>1.1595512902283573</v>
      </c>
      <c r="X560" s="30">
        <v>8.6524273076342764E-2</v>
      </c>
      <c r="Y560" s="30">
        <v>4.2463112971102889E-4</v>
      </c>
      <c r="Z560" s="31">
        <v>3.9620384714199823</v>
      </c>
      <c r="AA560" s="31">
        <v>9.2222182218739315E-3</v>
      </c>
      <c r="AB560" s="25">
        <v>9.583076810980133</v>
      </c>
      <c r="AC560" s="10">
        <v>0.19071088772713812</v>
      </c>
      <c r="AF560" s="19"/>
      <c r="AG560" s="19"/>
      <c r="AH560" s="29"/>
    </row>
    <row r="561" spans="1:34" ht="15" x14ac:dyDescent="0.2">
      <c r="A561" s="12" t="s">
        <v>575</v>
      </c>
      <c r="B561" s="9">
        <v>0.46007809999999999</v>
      </c>
      <c r="C561" s="9">
        <v>-90.711108600000003</v>
      </c>
      <c r="D561" s="10">
        <v>521.16</v>
      </c>
      <c r="E561" s="13" t="s">
        <v>32</v>
      </c>
      <c r="F561" s="6" t="s">
        <v>2</v>
      </c>
      <c r="G561" s="23">
        <v>10016.304247855409</v>
      </c>
      <c r="H561" s="23">
        <v>55.079468472494355</v>
      </c>
      <c r="I561" s="6" t="s">
        <v>1</v>
      </c>
      <c r="J561" s="24"/>
      <c r="K561" s="25">
        <v>10086.989149623565</v>
      </c>
      <c r="L561" s="25">
        <v>502.14105872996936</v>
      </c>
      <c r="M561" s="27">
        <v>1.2398090917228207E-6</v>
      </c>
      <c r="N561" s="27">
        <v>3.7628971503423543E-8</v>
      </c>
      <c r="O561" s="9">
        <v>0.10163438472660631</v>
      </c>
      <c r="P561" s="9">
        <v>2.331481237542224E-3</v>
      </c>
      <c r="Q561" s="29"/>
      <c r="R561" s="16">
        <v>10016.304247855409</v>
      </c>
      <c r="S561" s="16">
        <v>55.079468472494355</v>
      </c>
      <c r="T561" s="10">
        <v>142.66403608182054</v>
      </c>
      <c r="U561" s="10">
        <v>1.1655679466899809</v>
      </c>
      <c r="V561" s="10">
        <v>146.78602645592804</v>
      </c>
      <c r="W561" s="10">
        <v>1.1888026522661674</v>
      </c>
      <c r="X561" s="30">
        <v>0.10118361753775616</v>
      </c>
      <c r="Y561" s="30">
        <v>5.1796520448753878E-4</v>
      </c>
      <c r="Z561" s="31">
        <v>4.1354616585450996</v>
      </c>
      <c r="AA561" s="31">
        <v>9.4712514813774431E-3</v>
      </c>
      <c r="AB561" s="25">
        <v>0.88513500151833691</v>
      </c>
      <c r="AC561" s="10">
        <v>0.3665221588509926</v>
      </c>
      <c r="AF561" s="19"/>
      <c r="AG561" s="19"/>
      <c r="AH561" s="29"/>
    </row>
    <row r="562" spans="1:34" ht="15" x14ac:dyDescent="0.2">
      <c r="A562" s="12" t="s">
        <v>576</v>
      </c>
      <c r="B562" s="9">
        <v>-0.8978024</v>
      </c>
      <c r="C562" s="9">
        <v>-91.539776900000007</v>
      </c>
      <c r="D562" s="10">
        <v>944.28</v>
      </c>
      <c r="E562" s="13" t="s">
        <v>10</v>
      </c>
      <c r="F562" s="6" t="s">
        <v>11</v>
      </c>
      <c r="G562" s="23">
        <v>23996.939714859152</v>
      </c>
      <c r="H562" s="23">
        <v>1161.3640003853181</v>
      </c>
      <c r="I562" s="6" t="s">
        <v>6</v>
      </c>
      <c r="J562" s="24"/>
      <c r="K562" s="25">
        <v>23996.939714859152</v>
      </c>
      <c r="L562" s="25">
        <v>1161.3640003853181</v>
      </c>
      <c r="M562" s="27">
        <v>2.6663420626054622E-6</v>
      </c>
      <c r="N562" s="27">
        <v>8.8266079994288328E-8</v>
      </c>
      <c r="O562" s="9">
        <v>0.22569037338356482</v>
      </c>
      <c r="P562" s="9">
        <v>4.7103858932381962E-3</v>
      </c>
      <c r="Q562" s="29"/>
      <c r="R562" s="29"/>
      <c r="S562" s="29"/>
      <c r="T562" s="10"/>
      <c r="U562" s="10"/>
      <c r="V562" s="10"/>
      <c r="W562" s="10"/>
      <c r="X562" s="30"/>
      <c r="Y562" s="30"/>
      <c r="Z562" s="31"/>
      <c r="AA562" s="31"/>
      <c r="AB562" s="25"/>
      <c r="AC562" s="10"/>
      <c r="AF562" s="19"/>
      <c r="AG562" s="19"/>
      <c r="AH562" s="29"/>
    </row>
    <row r="563" spans="1:34" ht="15" x14ac:dyDescent="0.2">
      <c r="A563" s="12" t="s">
        <v>577</v>
      </c>
      <c r="B563" s="9">
        <v>-0.8978024</v>
      </c>
      <c r="C563" s="9">
        <v>-91.539776900000007</v>
      </c>
      <c r="D563" s="10">
        <v>944.28</v>
      </c>
      <c r="E563" s="13" t="s">
        <v>10</v>
      </c>
      <c r="F563" s="6" t="s">
        <v>11</v>
      </c>
      <c r="G563" s="23">
        <v>21606.757767946019</v>
      </c>
      <c r="H563" s="23">
        <v>805.68338944556297</v>
      </c>
      <c r="I563" s="6" t="s">
        <v>6</v>
      </c>
      <c r="J563" s="15"/>
      <c r="K563" s="26">
        <v>21606.757767946019</v>
      </c>
      <c r="L563" s="26">
        <v>805.68338944556297</v>
      </c>
      <c r="M563" s="27">
        <v>2.428721884484975E-6</v>
      </c>
      <c r="N563" s="27">
        <v>5.8840459783926875E-8</v>
      </c>
      <c r="O563" s="9">
        <v>0.20553317579988906</v>
      </c>
      <c r="P563" s="9">
        <v>3.2659570683875403E-3</v>
      </c>
      <c r="Q563" s="29"/>
      <c r="R563" s="29"/>
      <c r="S563" s="29"/>
      <c r="T563" s="10"/>
      <c r="U563" s="10"/>
      <c r="V563" s="10"/>
      <c r="W563" s="10"/>
      <c r="X563" s="30"/>
      <c r="Y563" s="30"/>
      <c r="Z563" s="31"/>
      <c r="AA563" s="31"/>
      <c r="AB563" s="25"/>
      <c r="AC563" s="10"/>
      <c r="AF563" s="19"/>
      <c r="AG563" s="19"/>
      <c r="AH563" s="29"/>
    </row>
    <row r="564" spans="1:34" ht="15" x14ac:dyDescent="0.2">
      <c r="A564" s="12" t="s">
        <v>578</v>
      </c>
      <c r="B564" s="9">
        <v>-0.8978024</v>
      </c>
      <c r="C564" s="9">
        <v>-91.539776900000007</v>
      </c>
      <c r="D564" s="10">
        <v>944.28</v>
      </c>
      <c r="E564" s="13" t="s">
        <v>10</v>
      </c>
      <c r="F564" s="6" t="s">
        <v>11</v>
      </c>
      <c r="G564" s="23">
        <v>23222.674867443093</v>
      </c>
      <c r="H564" s="23">
        <v>824.23242267919841</v>
      </c>
      <c r="I564" s="6" t="s">
        <v>6</v>
      </c>
      <c r="J564" s="15"/>
      <c r="K564" s="26">
        <v>23222.674867443093</v>
      </c>
      <c r="L564" s="26">
        <v>824.23242267919841</v>
      </c>
      <c r="M564" s="27">
        <v>2.5862433083884649E-6</v>
      </c>
      <c r="N564" s="27">
        <v>6.3498339785358694E-8</v>
      </c>
      <c r="O564" s="9">
        <v>0.21921269379185962</v>
      </c>
      <c r="P564" s="9">
        <v>3.28691196253213E-3</v>
      </c>
      <c r="Q564" s="29"/>
      <c r="R564" s="34"/>
      <c r="S564" s="34"/>
      <c r="T564" s="10"/>
      <c r="U564" s="10"/>
      <c r="V564" s="10"/>
      <c r="W564" s="10"/>
      <c r="X564" s="30"/>
      <c r="Y564" s="30"/>
      <c r="Z564" s="31"/>
      <c r="AA564" s="31"/>
      <c r="AB564" s="25"/>
      <c r="AC564" s="10"/>
      <c r="AF564" s="19"/>
      <c r="AG564" s="19"/>
      <c r="AH564" s="29"/>
    </row>
    <row r="565" spans="1:34" ht="15" x14ac:dyDescent="0.2">
      <c r="A565" s="6" t="s">
        <v>721</v>
      </c>
      <c r="B565" s="9">
        <v>-0.50753300000000001</v>
      </c>
      <c r="C565" s="9">
        <v>-89.940078</v>
      </c>
      <c r="D565" s="10">
        <v>423.95</v>
      </c>
      <c r="E565" s="11" t="s">
        <v>90</v>
      </c>
      <c r="F565" s="6" t="s">
        <v>2</v>
      </c>
      <c r="G565" s="23">
        <v>423.10189760318065</v>
      </c>
      <c r="H565" s="23">
        <v>357.73931547433591</v>
      </c>
      <c r="I565" s="6" t="s">
        <v>6</v>
      </c>
      <c r="J565" s="15"/>
      <c r="K565" s="26">
        <v>423.10189760318065</v>
      </c>
      <c r="L565" s="26">
        <v>357.73931547433591</v>
      </c>
      <c r="M565" s="27">
        <v>1.2091989954713236E-7</v>
      </c>
      <c r="N565" s="27">
        <v>3.1856979751267689E-8</v>
      </c>
      <c r="O565" s="9">
        <v>5.2193312269657637E-3</v>
      </c>
      <c r="P565" s="9">
        <v>1.8695684108774406E-3</v>
      </c>
      <c r="Q565" s="29"/>
      <c r="R565" s="34"/>
      <c r="S565" s="34"/>
      <c r="T565" s="10"/>
      <c r="U565" s="10"/>
      <c r="V565" s="10"/>
      <c r="W565" s="10"/>
      <c r="X565" s="30"/>
      <c r="Y565" s="30"/>
      <c r="Z565" s="31"/>
      <c r="AA565" s="31"/>
      <c r="AB565" s="25"/>
      <c r="AC565" s="10"/>
      <c r="AE565" s="35"/>
      <c r="AF565" s="35"/>
      <c r="AG565" s="36"/>
    </row>
    <row r="566" spans="1:34" ht="15" x14ac:dyDescent="0.2">
      <c r="A566" s="6" t="s">
        <v>722</v>
      </c>
      <c r="B566" s="9">
        <v>-0.51844999999999997</v>
      </c>
      <c r="C566" s="9">
        <v>-89.914460000000005</v>
      </c>
      <c r="D566" s="10">
        <v>502.23</v>
      </c>
      <c r="E566" s="11" t="s">
        <v>90</v>
      </c>
      <c r="F566" s="6" t="s">
        <v>2</v>
      </c>
      <c r="G566" s="23">
        <v>11270.432636090407</v>
      </c>
      <c r="H566" s="23">
        <v>773.41673501846572</v>
      </c>
      <c r="I566" s="6" t="s">
        <v>6</v>
      </c>
      <c r="J566" s="15"/>
      <c r="K566" s="26">
        <v>11270.432636090407</v>
      </c>
      <c r="L566" s="26">
        <v>773.41673501846572</v>
      </c>
      <c r="M566" s="27">
        <v>1.3272740543450972E-6</v>
      </c>
      <c r="N566" s="27">
        <v>7.0224975980475256E-8</v>
      </c>
      <c r="O566" s="9">
        <v>0.11286412916623279</v>
      </c>
      <c r="P566" s="9">
        <v>3.5939451327396854E-3</v>
      </c>
      <c r="Q566" s="29"/>
      <c r="R566" s="34"/>
      <c r="S566" s="34"/>
      <c r="T566" s="10"/>
      <c r="U566" s="10"/>
      <c r="V566" s="10"/>
      <c r="W566" s="10"/>
      <c r="X566" s="30"/>
      <c r="Y566" s="30"/>
      <c r="Z566" s="31"/>
      <c r="AA566" s="31"/>
      <c r="AB566" s="25"/>
      <c r="AC566" s="10"/>
      <c r="AE566" s="35"/>
      <c r="AF566" s="35"/>
      <c r="AG566" s="36"/>
    </row>
    <row r="567" spans="1:34" ht="15" x14ac:dyDescent="0.2">
      <c r="A567" s="6" t="s">
        <v>723</v>
      </c>
      <c r="B567" s="9">
        <v>-0.51844999999999997</v>
      </c>
      <c r="C567" s="9">
        <v>-89.914460000000005</v>
      </c>
      <c r="D567" s="10">
        <v>502.23</v>
      </c>
      <c r="E567" s="11" t="s">
        <v>90</v>
      </c>
      <c r="F567" s="6" t="s">
        <v>2</v>
      </c>
      <c r="G567" s="23">
        <v>13029.174866143301</v>
      </c>
      <c r="H567" s="23">
        <v>822.26793019314846</v>
      </c>
      <c r="I567" s="6" t="s">
        <v>6</v>
      </c>
      <c r="J567" s="15"/>
      <c r="K567" s="26">
        <v>13029.174866143301</v>
      </c>
      <c r="L567" s="26">
        <v>822.26793019314846</v>
      </c>
      <c r="M567" s="27">
        <v>1.4916017119044474E-6</v>
      </c>
      <c r="N567" s="27">
        <v>7.8945004505796087E-8</v>
      </c>
      <c r="O567" s="9">
        <v>0.1292677200679814</v>
      </c>
      <c r="P567" s="9">
        <v>3.7525677643339447E-3</v>
      </c>
      <c r="Q567" s="29"/>
      <c r="R567" s="34"/>
      <c r="S567" s="34"/>
      <c r="T567" s="10"/>
      <c r="U567" s="10"/>
      <c r="V567" s="10"/>
      <c r="W567" s="10"/>
      <c r="X567" s="30"/>
      <c r="Y567" s="30"/>
      <c r="Z567" s="31"/>
      <c r="AA567" s="31"/>
      <c r="AB567" s="25"/>
      <c r="AC567" s="10"/>
      <c r="AE567" s="35"/>
      <c r="AF567" s="35"/>
      <c r="AG567" s="36"/>
    </row>
    <row r="568" spans="1:34" ht="15" x14ac:dyDescent="0.2">
      <c r="A568" s="6" t="s">
        <v>724</v>
      </c>
      <c r="B568" s="9">
        <v>-0.51844999999999997</v>
      </c>
      <c r="C568" s="9">
        <v>-89.914460000000005</v>
      </c>
      <c r="D568" s="10">
        <v>502.23</v>
      </c>
      <c r="E568" s="11" t="s">
        <v>90</v>
      </c>
      <c r="F568" s="6" t="s">
        <v>2</v>
      </c>
      <c r="G568" s="23">
        <v>13460.91092329091</v>
      </c>
      <c r="H568" s="23">
        <v>703.03702270987537</v>
      </c>
      <c r="I568" s="6" t="s">
        <v>6</v>
      </c>
      <c r="J568" s="15"/>
      <c r="K568" s="26">
        <v>13460.91092329091</v>
      </c>
      <c r="L568" s="26">
        <v>703.03702270987537</v>
      </c>
      <c r="M568" s="27">
        <v>1.5166146874087629E-6</v>
      </c>
      <c r="N568" s="27">
        <v>6.5611500325885436E-8</v>
      </c>
      <c r="O568" s="9">
        <v>0.13327219230643883</v>
      </c>
      <c r="P568" s="9">
        <v>3.1746827120679539E-3</v>
      </c>
      <c r="Q568" s="29"/>
      <c r="R568" s="34"/>
      <c r="S568" s="34"/>
      <c r="T568" s="10"/>
      <c r="U568" s="10"/>
      <c r="V568" s="10"/>
      <c r="W568" s="10"/>
      <c r="X568" s="30"/>
      <c r="Y568" s="30"/>
      <c r="Z568" s="31"/>
      <c r="AA568" s="31"/>
      <c r="AB568" s="25"/>
      <c r="AC568" s="10"/>
      <c r="AE568" s="35"/>
      <c r="AF568" s="35"/>
      <c r="AG568" s="36"/>
    </row>
    <row r="569" spans="1:34" ht="15" x14ac:dyDescent="0.2">
      <c r="A569" s="6" t="s">
        <v>725</v>
      </c>
      <c r="B569" s="9">
        <v>-0.51844999999999997</v>
      </c>
      <c r="C569" s="9">
        <v>-89.914460000000005</v>
      </c>
      <c r="D569" s="10">
        <v>502.23</v>
      </c>
      <c r="E569" s="11" t="s">
        <v>90</v>
      </c>
      <c r="F569" s="6" t="s">
        <v>2</v>
      </c>
      <c r="G569" s="23">
        <v>14322.769398118455</v>
      </c>
      <c r="H569" s="23">
        <v>699.22672295663858</v>
      </c>
      <c r="I569" s="6" t="s">
        <v>6</v>
      </c>
      <c r="J569" s="15"/>
      <c r="K569" s="26">
        <v>14322.769398118455</v>
      </c>
      <c r="L569" s="26">
        <v>699.22672295663858</v>
      </c>
      <c r="M569" s="27">
        <v>1.6054474450608682E-6</v>
      </c>
      <c r="N569" s="27">
        <v>5.5743490067991674E-8</v>
      </c>
      <c r="O569" s="9">
        <v>0.14117781146618147</v>
      </c>
      <c r="P569" s="9">
        <v>3.1018353334559697E-3</v>
      </c>
      <c r="Q569" s="29"/>
      <c r="R569" s="34"/>
      <c r="S569" s="34"/>
      <c r="T569" s="10"/>
      <c r="U569" s="10"/>
      <c r="V569" s="10"/>
      <c r="W569" s="10"/>
      <c r="X569" s="30"/>
      <c r="Y569" s="30"/>
      <c r="Z569" s="31"/>
      <c r="AA569" s="31"/>
      <c r="AB569" s="25"/>
      <c r="AC569" s="10"/>
      <c r="AE569" s="35"/>
      <c r="AF569" s="35"/>
      <c r="AG569" s="36"/>
    </row>
    <row r="570" spans="1:34" ht="15" x14ac:dyDescent="0.2">
      <c r="A570" s="6" t="s">
        <v>726</v>
      </c>
      <c r="B570" s="9">
        <v>-0.51844999999999997</v>
      </c>
      <c r="C570" s="9">
        <v>-89.914460000000005</v>
      </c>
      <c r="D570" s="10">
        <v>502.23</v>
      </c>
      <c r="E570" s="11" t="s">
        <v>90</v>
      </c>
      <c r="F570" s="6" t="s">
        <v>2</v>
      </c>
      <c r="G570" s="23">
        <v>13350.581710744471</v>
      </c>
      <c r="H570" s="23">
        <v>727.95193875066718</v>
      </c>
      <c r="I570" s="6" t="s">
        <v>6</v>
      </c>
      <c r="J570" s="15"/>
      <c r="K570" s="26">
        <v>13350.581710744471</v>
      </c>
      <c r="L570" s="26">
        <v>727.95193875066718</v>
      </c>
      <c r="M570" s="27">
        <v>1.515973355866783E-6</v>
      </c>
      <c r="N570" s="27">
        <v>6.5347274322847823E-8</v>
      </c>
      <c r="O570" s="9">
        <v>0.13225765771265502</v>
      </c>
      <c r="P570" s="9">
        <v>3.2933870526230076E-3</v>
      </c>
      <c r="Q570" s="29"/>
      <c r="R570" s="34"/>
      <c r="S570" s="34"/>
      <c r="T570" s="10"/>
      <c r="U570" s="10"/>
      <c r="V570" s="10"/>
      <c r="W570" s="10"/>
      <c r="X570" s="30"/>
      <c r="Y570" s="30"/>
      <c r="Z570" s="31"/>
      <c r="AA570" s="31"/>
      <c r="AB570" s="25"/>
      <c r="AC570" s="10"/>
      <c r="AE570" s="35"/>
      <c r="AF570" s="35"/>
      <c r="AG570" s="36"/>
    </row>
    <row r="571" spans="1:34" ht="15" x14ac:dyDescent="0.2">
      <c r="A571" s="6" t="s">
        <v>727</v>
      </c>
      <c r="B571" s="9">
        <v>-0.51844999999999997</v>
      </c>
      <c r="C571" s="9">
        <v>-89.914460000000005</v>
      </c>
      <c r="D571" s="10">
        <v>502.23</v>
      </c>
      <c r="E571" s="11" t="s">
        <v>90</v>
      </c>
      <c r="F571" s="6" t="s">
        <v>2</v>
      </c>
      <c r="G571" s="23">
        <v>15019.866789471886</v>
      </c>
      <c r="H571" s="23">
        <v>874.47023435321637</v>
      </c>
      <c r="I571" s="6" t="s">
        <v>6</v>
      </c>
      <c r="J571" s="15"/>
      <c r="K571" s="26">
        <v>15019.866789471886</v>
      </c>
      <c r="L571" s="26">
        <v>874.47023435321637</v>
      </c>
      <c r="M571" s="27">
        <v>1.6527220816390415E-6</v>
      </c>
      <c r="N571" s="27">
        <v>8.9676178697107241E-8</v>
      </c>
      <c r="O571" s="9">
        <v>0.14754179957569416</v>
      </c>
      <c r="P571" s="9">
        <v>3.9129143735539378E-3</v>
      </c>
      <c r="Q571" s="29"/>
      <c r="R571" s="34"/>
      <c r="S571" s="34"/>
      <c r="T571" s="10"/>
      <c r="U571" s="10"/>
      <c r="V571" s="10"/>
      <c r="W571" s="10"/>
      <c r="X571" s="30"/>
      <c r="Y571" s="30"/>
      <c r="Z571" s="31"/>
      <c r="AA571" s="31"/>
      <c r="AB571" s="25"/>
      <c r="AC571" s="10"/>
      <c r="AE571" s="35"/>
      <c r="AF571" s="35"/>
      <c r="AG571" s="36"/>
    </row>
    <row r="572" spans="1:34" ht="15" x14ac:dyDescent="0.2">
      <c r="A572" s="6" t="s">
        <v>728</v>
      </c>
      <c r="B572" s="9">
        <v>-0.51844999999999997</v>
      </c>
      <c r="C572" s="9">
        <v>-89.914460000000005</v>
      </c>
      <c r="D572" s="10">
        <v>502.23</v>
      </c>
      <c r="E572" s="6" t="s">
        <v>579</v>
      </c>
      <c r="F572" s="6" t="s">
        <v>11</v>
      </c>
      <c r="G572" s="23">
        <v>13632.044344639567</v>
      </c>
      <c r="H572" s="23">
        <v>795.89745546615075</v>
      </c>
      <c r="I572" s="6" t="s">
        <v>6</v>
      </c>
      <c r="J572" s="15"/>
      <c r="K572" s="26">
        <v>13632.044344639567</v>
      </c>
      <c r="L572" s="26">
        <v>795.89745546615075</v>
      </c>
      <c r="M572" s="27">
        <v>1.5602816209116789E-6</v>
      </c>
      <c r="N572" s="27">
        <v>7.2190464894798381E-8</v>
      </c>
      <c r="O572" s="9">
        <v>0.13486339326676572</v>
      </c>
      <c r="P572" s="9">
        <v>3.5943275945786984E-3</v>
      </c>
      <c r="Q572" s="29"/>
      <c r="R572" s="34"/>
      <c r="S572" s="34"/>
      <c r="T572" s="10"/>
      <c r="U572" s="10"/>
      <c r="V572" s="10"/>
      <c r="W572" s="10"/>
      <c r="X572" s="30"/>
      <c r="Y572" s="30"/>
      <c r="Z572" s="31"/>
      <c r="AA572" s="31"/>
      <c r="AB572" s="25"/>
      <c r="AC572" s="10"/>
      <c r="AE572" s="35"/>
      <c r="AF572" s="35"/>
      <c r="AG572" s="36"/>
    </row>
    <row r="573" spans="1:34" ht="15" x14ac:dyDescent="0.2">
      <c r="A573" s="6" t="s">
        <v>729</v>
      </c>
      <c r="B573" s="9">
        <v>-0.51844999999999997</v>
      </c>
      <c r="C573" s="9">
        <v>-89.914460000000005</v>
      </c>
      <c r="D573" s="10">
        <v>502.23</v>
      </c>
      <c r="E573" s="11" t="s">
        <v>90</v>
      </c>
      <c r="F573" s="6" t="s">
        <v>2</v>
      </c>
      <c r="G573" s="23">
        <v>14680.356747042382</v>
      </c>
      <c r="H573" s="23">
        <v>814.25307536199512</v>
      </c>
      <c r="I573" s="6" t="s">
        <v>6</v>
      </c>
      <c r="J573" s="15"/>
      <c r="K573" s="26">
        <v>14680.356747042382</v>
      </c>
      <c r="L573" s="26">
        <v>814.25307536199512</v>
      </c>
      <c r="M573" s="27">
        <v>1.6751614976847068E-6</v>
      </c>
      <c r="N573" s="27">
        <v>7.4898799682494534E-8</v>
      </c>
      <c r="O573" s="9">
        <v>0.14445311670180325</v>
      </c>
      <c r="P573" s="9">
        <v>3.6399074594192105E-3</v>
      </c>
      <c r="Q573" s="29"/>
      <c r="R573" s="34"/>
      <c r="S573" s="34"/>
      <c r="T573" s="10"/>
      <c r="U573" s="10"/>
      <c r="V573" s="10"/>
      <c r="W573" s="10"/>
      <c r="X573" s="30"/>
      <c r="Y573" s="30"/>
      <c r="Z573" s="31"/>
      <c r="AA573" s="31"/>
      <c r="AB573" s="25"/>
      <c r="AC573" s="10"/>
      <c r="AE573" s="35"/>
      <c r="AF573" s="35"/>
      <c r="AG573" s="36"/>
    </row>
    <row r="574" spans="1:34" ht="15" x14ac:dyDescent="0.2">
      <c r="A574" s="6" t="s">
        <v>730</v>
      </c>
      <c r="B574" s="9">
        <v>-0.51844999999999997</v>
      </c>
      <c r="C574" s="9">
        <v>-89.914460000000005</v>
      </c>
      <c r="D574" s="10">
        <v>502.23</v>
      </c>
      <c r="E574" s="11" t="s">
        <v>90</v>
      </c>
      <c r="F574" s="6" t="s">
        <v>2</v>
      </c>
      <c r="G574" s="23">
        <v>14517.120137710121</v>
      </c>
      <c r="H574" s="23">
        <v>968.61441878166124</v>
      </c>
      <c r="I574" s="6" t="s">
        <v>6</v>
      </c>
      <c r="J574" s="15"/>
      <c r="K574" s="26">
        <v>14517.120137710121</v>
      </c>
      <c r="L574" s="26">
        <v>968.61441878166124</v>
      </c>
      <c r="M574" s="27">
        <v>1.716822032384722E-6</v>
      </c>
      <c r="N574" s="27">
        <v>8.5926842190018231E-8</v>
      </c>
      <c r="O574" s="9">
        <v>0.14294242155105172</v>
      </c>
      <c r="P574" s="9">
        <v>4.3613696930921153E-3</v>
      </c>
      <c r="Q574" s="29"/>
      <c r="R574" s="34"/>
      <c r="S574" s="34"/>
      <c r="T574" s="10"/>
      <c r="U574" s="10"/>
      <c r="V574" s="10"/>
      <c r="W574" s="10"/>
      <c r="X574" s="30"/>
      <c r="Y574" s="30"/>
      <c r="Z574" s="31"/>
      <c r="AA574" s="31"/>
      <c r="AB574" s="25"/>
      <c r="AC574" s="10"/>
      <c r="AE574" s="35"/>
      <c r="AF574" s="35"/>
      <c r="AG574" s="36"/>
    </row>
    <row r="575" spans="1:34" ht="15" x14ac:dyDescent="0.2">
      <c r="A575" s="6" t="s">
        <v>731</v>
      </c>
      <c r="B575" s="9">
        <v>-0.51844999999999997</v>
      </c>
      <c r="C575" s="9">
        <v>-89.914460000000005</v>
      </c>
      <c r="D575" s="10">
        <v>502.23</v>
      </c>
      <c r="E575" s="11" t="s">
        <v>90</v>
      </c>
      <c r="F575" s="6" t="s">
        <v>2</v>
      </c>
      <c r="G575" s="23">
        <v>14752.256803646907</v>
      </c>
      <c r="H575" s="23">
        <v>960.68513531865972</v>
      </c>
      <c r="I575" s="6" t="s">
        <v>6</v>
      </c>
      <c r="J575" s="15"/>
      <c r="K575" s="26">
        <v>14752.256803646907</v>
      </c>
      <c r="L575" s="26">
        <v>960.68513531865972</v>
      </c>
      <c r="M575" s="27">
        <v>1.7413721105048823E-6</v>
      </c>
      <c r="N575" s="27">
        <v>9.0389894836067302E-8</v>
      </c>
      <c r="O575" s="9">
        <v>0.14509634671089439</v>
      </c>
      <c r="P575" s="9">
        <v>4.3120642518518389E-3</v>
      </c>
      <c r="Q575" s="29"/>
      <c r="R575" s="34"/>
      <c r="S575" s="34"/>
      <c r="T575" s="10"/>
      <c r="U575" s="10"/>
      <c r="V575" s="10"/>
      <c r="W575" s="10"/>
      <c r="X575" s="30"/>
      <c r="Y575" s="30"/>
      <c r="Z575" s="31"/>
      <c r="AA575" s="31"/>
      <c r="AB575" s="25"/>
      <c r="AC575" s="10"/>
      <c r="AE575" s="35"/>
      <c r="AF575" s="35"/>
      <c r="AG575" s="36"/>
    </row>
    <row r="576" spans="1:34" ht="15" x14ac:dyDescent="0.2">
      <c r="A576" s="6" t="s">
        <v>732</v>
      </c>
      <c r="B576" s="9">
        <v>-0.51844999999999997</v>
      </c>
      <c r="C576" s="9">
        <v>-89.914460000000005</v>
      </c>
      <c r="D576" s="10">
        <v>502.23</v>
      </c>
      <c r="E576" s="6" t="s">
        <v>579</v>
      </c>
      <c r="F576" s="6" t="s">
        <v>11</v>
      </c>
      <c r="G576" s="23">
        <v>1239.7340737198667</v>
      </c>
      <c r="H576" s="23">
        <v>446.21034623296964</v>
      </c>
      <c r="I576" s="6" t="s">
        <v>6</v>
      </c>
      <c r="J576" s="15"/>
      <c r="K576" s="26">
        <v>1239.7340737198667</v>
      </c>
      <c r="L576" s="26">
        <v>446.21034623296964</v>
      </c>
      <c r="M576" s="27">
        <v>2.2068501754961454E-7</v>
      </c>
      <c r="N576" s="27">
        <v>4.5184481302415644E-8</v>
      </c>
      <c r="O576" s="9">
        <v>1.3716177928252363E-2</v>
      </c>
      <c r="P576" s="9">
        <v>2.3074355495470325E-3</v>
      </c>
      <c r="Q576" s="29"/>
      <c r="R576" s="34"/>
      <c r="S576" s="34"/>
      <c r="T576" s="10"/>
      <c r="U576" s="10"/>
      <c r="V576" s="10"/>
      <c r="W576" s="10"/>
      <c r="X576" s="30"/>
      <c r="Y576" s="30"/>
      <c r="Z576" s="31"/>
      <c r="AA576" s="31"/>
      <c r="AB576" s="25"/>
      <c r="AC576" s="10"/>
      <c r="AE576" s="35"/>
      <c r="AF576" s="35"/>
      <c r="AG576" s="36"/>
    </row>
    <row r="577" spans="1:33" ht="15" x14ac:dyDescent="0.2">
      <c r="A577" s="6" t="s">
        <v>733</v>
      </c>
      <c r="B577" s="9">
        <v>-0.52474500000000002</v>
      </c>
      <c r="C577" s="9">
        <v>-89.908263000000005</v>
      </c>
      <c r="D577" s="10">
        <v>369.78</v>
      </c>
      <c r="E577" s="11" t="s">
        <v>90</v>
      </c>
      <c r="F577" s="6" t="s">
        <v>2</v>
      </c>
      <c r="G577" s="23">
        <v>1532.1950613304584</v>
      </c>
      <c r="H577" s="23">
        <v>573.99302499997702</v>
      </c>
      <c r="I577" s="6" t="s">
        <v>6</v>
      </c>
      <c r="J577" s="15"/>
      <c r="K577" s="26">
        <v>1532.1950613304584</v>
      </c>
      <c r="L577" s="26">
        <v>573.99302499997702</v>
      </c>
      <c r="M577" s="27">
        <v>2.6930907762421443E-7</v>
      </c>
      <c r="N577" s="27">
        <v>5.359056678938018E-8</v>
      </c>
      <c r="O577" s="9">
        <v>1.6738214963554668E-2</v>
      </c>
      <c r="P577" s="9">
        <v>2.9643134057756233E-3</v>
      </c>
      <c r="Q577" s="29"/>
      <c r="R577" s="34"/>
      <c r="S577" s="34"/>
      <c r="T577" s="10"/>
      <c r="U577" s="10"/>
      <c r="V577" s="10"/>
      <c r="W577" s="10"/>
      <c r="X577" s="30"/>
      <c r="Y577" s="30"/>
      <c r="Z577" s="31"/>
      <c r="AA577" s="31"/>
      <c r="AB577" s="25"/>
      <c r="AC577" s="10"/>
      <c r="AE577" s="35"/>
      <c r="AF577" s="35"/>
      <c r="AG577" s="36"/>
    </row>
    <row r="578" spans="1:33" ht="15" x14ac:dyDescent="0.2">
      <c r="A578" s="6" t="s">
        <v>734</v>
      </c>
      <c r="B578" s="9">
        <v>-0.56972199999999995</v>
      </c>
      <c r="C578" s="9">
        <v>-89.916943000000003</v>
      </c>
      <c r="D578" s="10">
        <v>476.62</v>
      </c>
      <c r="E578" s="11" t="s">
        <v>90</v>
      </c>
      <c r="F578" s="6" t="s">
        <v>2</v>
      </c>
      <c r="G578" s="23">
        <v>11989.910169711959</v>
      </c>
      <c r="H578" s="23">
        <v>68.90735024846532</v>
      </c>
      <c r="I578" s="6" t="s">
        <v>1</v>
      </c>
      <c r="J578" s="15"/>
      <c r="K578" s="26">
        <v>11441.933844341997</v>
      </c>
      <c r="L578" s="26">
        <v>807.81378802132042</v>
      </c>
      <c r="M578" s="27">
        <v>1.4123459598749261E-6</v>
      </c>
      <c r="N578" s="27">
        <v>8.5485096575394992E-8</v>
      </c>
      <c r="O578" s="9">
        <v>0.11445025991568589</v>
      </c>
      <c r="P578" s="9">
        <v>3.7367990518917399E-3</v>
      </c>
      <c r="Q578" s="29"/>
      <c r="R578" s="16">
        <v>11989.910169711959</v>
      </c>
      <c r="S578" s="16">
        <v>68.90735024846532</v>
      </c>
      <c r="T578" s="10">
        <v>141.2041310937262</v>
      </c>
      <c r="U578" s="10">
        <v>1.1673739956779889</v>
      </c>
      <c r="V578" s="10">
        <v>146.09434542820438</v>
      </c>
      <c r="W578" s="10">
        <v>1.2010090853138149</v>
      </c>
      <c r="X578" s="30">
        <v>0.11990682013611544</v>
      </c>
      <c r="Y578" s="30">
        <v>6.237361463534792E-4</v>
      </c>
      <c r="Z578" s="31">
        <v>3.7724931430794668</v>
      </c>
      <c r="AA578" s="31">
        <v>1.0439471125313541E-2</v>
      </c>
      <c r="AB578" s="25">
        <v>17.963276183201579</v>
      </c>
      <c r="AC578" s="10">
        <v>0.16410616914776927</v>
      </c>
      <c r="AE578" s="35"/>
      <c r="AF578" s="35"/>
      <c r="AG578" s="36"/>
    </row>
    <row r="579" spans="1:33" ht="15" x14ac:dyDescent="0.2">
      <c r="A579" s="6" t="s">
        <v>735</v>
      </c>
      <c r="B579" s="9">
        <v>-0.56972199999999995</v>
      </c>
      <c r="C579" s="9">
        <v>-89.916943000000003</v>
      </c>
      <c r="D579" s="10">
        <v>476.62</v>
      </c>
      <c r="E579" s="11" t="s">
        <v>90</v>
      </c>
      <c r="F579" s="6" t="s">
        <v>2</v>
      </c>
      <c r="G579" s="23">
        <v>11933.646249941454</v>
      </c>
      <c r="H579" s="23">
        <v>68.465307609698868</v>
      </c>
      <c r="I579" s="6" t="s">
        <v>1</v>
      </c>
      <c r="J579" s="15"/>
      <c r="K579" s="26">
        <v>10380.705662700531</v>
      </c>
      <c r="L579" s="26">
        <v>906.68189009640889</v>
      </c>
      <c r="M579" s="27">
        <v>1.2969640334369097E-6</v>
      </c>
      <c r="N579" s="27">
        <v>9.0783803395379231E-8</v>
      </c>
      <c r="O579" s="9">
        <v>0.1044515954356196</v>
      </c>
      <c r="P579" s="9">
        <v>4.2829066241305029E-3</v>
      </c>
      <c r="Q579" s="29"/>
      <c r="R579" s="16">
        <v>11933.646249941454</v>
      </c>
      <c r="S579" s="16">
        <v>68.465307609698868</v>
      </c>
      <c r="T579" s="10">
        <v>141.36312849084075</v>
      </c>
      <c r="U579" s="10">
        <v>1.0641383880892721</v>
      </c>
      <c r="V579" s="10">
        <v>146.23541072093764</v>
      </c>
      <c r="W579" s="10">
        <v>1.0971325205524323</v>
      </c>
      <c r="X579" s="30">
        <v>0.11941797342356665</v>
      </c>
      <c r="Y579" s="30">
        <v>6.1713358328007969E-4</v>
      </c>
      <c r="Z579" s="31">
        <v>3.8447224597395691</v>
      </c>
      <c r="AA579" s="31">
        <v>9.8892198256037497E-3</v>
      </c>
      <c r="AB579" s="25">
        <v>21.6543145919319</v>
      </c>
      <c r="AC579" s="10">
        <v>0.18902280793524562</v>
      </c>
      <c r="AE579" s="35"/>
      <c r="AF579" s="35"/>
      <c r="AG579" s="36"/>
    </row>
    <row r="580" spans="1:33" ht="15" x14ac:dyDescent="0.2">
      <c r="A580" s="6" t="s">
        <v>736</v>
      </c>
      <c r="B580" s="9">
        <v>-0.56972199999999995</v>
      </c>
      <c r="C580" s="9">
        <v>-89.916943000000003</v>
      </c>
      <c r="D580" s="10">
        <v>476.62</v>
      </c>
      <c r="E580" s="11" t="s">
        <v>90</v>
      </c>
      <c r="F580" s="6" t="s">
        <v>2</v>
      </c>
      <c r="G580" s="23">
        <v>11947.565838583751</v>
      </c>
      <c r="H580" s="23">
        <v>67.189816172166218</v>
      </c>
      <c r="I580" s="6" t="s">
        <v>1</v>
      </c>
      <c r="J580" s="15"/>
      <c r="K580" s="26">
        <v>11561.724984251463</v>
      </c>
      <c r="L580" s="26">
        <v>870.19289601522337</v>
      </c>
      <c r="M580" s="27">
        <v>1.4243647149586672E-6</v>
      </c>
      <c r="N580" s="27">
        <v>8.4309782831870272E-8</v>
      </c>
      <c r="O580" s="9">
        <v>0.11560415598386879</v>
      </c>
      <c r="P580" s="9">
        <v>4.0349995176299884E-3</v>
      </c>
      <c r="Q580" s="29"/>
      <c r="R580" s="16">
        <v>11947.565838583751</v>
      </c>
      <c r="S580" s="16">
        <v>67.189816172166218</v>
      </c>
      <c r="T580" s="10">
        <v>140.65677207163517</v>
      </c>
      <c r="U580" s="10">
        <v>1.1771414459976841</v>
      </c>
      <c r="V580" s="10">
        <v>145.50973611102776</v>
      </c>
      <c r="W580" s="10">
        <v>1.2166517513979773</v>
      </c>
      <c r="X580" s="30">
        <v>0.11945839867616814</v>
      </c>
      <c r="Y580" s="30">
        <v>6.0484996385908063E-4</v>
      </c>
      <c r="Z580" s="31">
        <v>3.5862467641486524</v>
      </c>
      <c r="AA580" s="31">
        <v>9.2867910379052041E-3</v>
      </c>
      <c r="AB580" s="25">
        <v>18.078655298313279</v>
      </c>
      <c r="AC580" s="10">
        <v>0.15876506016365627</v>
      </c>
      <c r="AE580" s="35"/>
      <c r="AF580" s="35"/>
      <c r="AG580" s="36"/>
    </row>
    <row r="581" spans="1:33" ht="15" x14ac:dyDescent="0.2">
      <c r="A581" s="6" t="s">
        <v>737</v>
      </c>
      <c r="B581" s="9">
        <v>-0.56972199999999995</v>
      </c>
      <c r="C581" s="9">
        <v>-89.916943000000003</v>
      </c>
      <c r="D581" s="10">
        <v>476.62</v>
      </c>
      <c r="E581" s="11" t="s">
        <v>90</v>
      </c>
      <c r="F581" s="6" t="s">
        <v>2</v>
      </c>
      <c r="G581" s="23">
        <v>12548.132501382894</v>
      </c>
      <c r="H581" s="23">
        <v>104.47660120430201</v>
      </c>
      <c r="I581" s="6" t="s">
        <v>1</v>
      </c>
      <c r="J581" s="15"/>
      <c r="K581" s="26">
        <v>12476.96210407517</v>
      </c>
      <c r="L581" s="26">
        <v>954.72325996710606</v>
      </c>
      <c r="M581" s="27">
        <v>1.5610981038451345E-6</v>
      </c>
      <c r="N581" s="27">
        <v>9.5156392119566232E-8</v>
      </c>
      <c r="O581" s="9">
        <v>0.1241416039039421</v>
      </c>
      <c r="P581" s="9">
        <v>4.3883725222783948E-3</v>
      </c>
      <c r="Q581" s="29"/>
      <c r="R581" s="16">
        <v>12548.132501382894</v>
      </c>
      <c r="S581" s="16">
        <v>104.47660120430201</v>
      </c>
      <c r="T581" s="10">
        <v>139.15690592574802</v>
      </c>
      <c r="U581" s="10">
        <v>1.2116854289156551</v>
      </c>
      <c r="V581" s="10">
        <v>144.20288829259121</v>
      </c>
      <c r="W581" s="10">
        <v>1.2558036845016958</v>
      </c>
      <c r="X581" s="30">
        <v>0.12541646503136974</v>
      </c>
      <c r="Y581" s="30">
        <v>7.4141112575505674E-4</v>
      </c>
      <c r="Z581" s="31">
        <v>3.1492405531862349</v>
      </c>
      <c r="AA581" s="31">
        <v>1.1979747798394983E-2</v>
      </c>
      <c r="AB581" s="25">
        <v>73.844872532006647</v>
      </c>
      <c r="AC581" s="10">
        <v>0.31930672580250569</v>
      </c>
      <c r="AE581" s="35"/>
      <c r="AF581" s="35"/>
      <c r="AG581" s="36"/>
    </row>
    <row r="582" spans="1:33" ht="15" x14ac:dyDescent="0.2">
      <c r="A582" s="6" t="s">
        <v>738</v>
      </c>
      <c r="B582" s="9">
        <v>-0.56972199999999995</v>
      </c>
      <c r="C582" s="9">
        <v>-89.916943000000003</v>
      </c>
      <c r="D582" s="10">
        <v>476.62</v>
      </c>
      <c r="E582" s="11" t="s">
        <v>90</v>
      </c>
      <c r="F582" s="6" t="s">
        <v>2</v>
      </c>
      <c r="G582" s="23">
        <v>12892.079117277101</v>
      </c>
      <c r="H582" s="23">
        <v>73.164113850589104</v>
      </c>
      <c r="I582" s="6" t="s">
        <v>1</v>
      </c>
      <c r="J582" s="15"/>
      <c r="K582" s="26">
        <v>11474.81982651086</v>
      </c>
      <c r="L582" s="26">
        <v>777.60711070234788</v>
      </c>
      <c r="M582" s="27">
        <v>1.4022522896875379E-6</v>
      </c>
      <c r="N582" s="27">
        <v>7.1049329232588741E-8</v>
      </c>
      <c r="O582" s="9">
        <v>0.1147930134179603</v>
      </c>
      <c r="P582" s="9">
        <v>3.6233952099654181E-3</v>
      </c>
      <c r="Q582" s="29"/>
      <c r="R582" s="16">
        <v>12892.079117277101</v>
      </c>
      <c r="S582" s="16">
        <v>73.164113850589104</v>
      </c>
      <c r="T582" s="10">
        <v>139.6349489198403</v>
      </c>
      <c r="U582" s="10">
        <v>1.1584488087358191</v>
      </c>
      <c r="V582" s="10">
        <v>144.83922076679482</v>
      </c>
      <c r="W582" s="10">
        <v>1.1948067060128145</v>
      </c>
      <c r="X582" s="30">
        <v>0.12818007119762398</v>
      </c>
      <c r="Y582" s="30">
        <v>6.5764493164458459E-4</v>
      </c>
      <c r="Z582" s="31">
        <v>3.2178511606246714</v>
      </c>
      <c r="AA582" s="31">
        <v>7.0153043896407892E-3</v>
      </c>
      <c r="AB582" s="25">
        <v>15.115891367331166</v>
      </c>
      <c r="AC582" s="10">
        <v>0.3447882565626178</v>
      </c>
      <c r="AE582" s="35"/>
      <c r="AF582" s="35"/>
      <c r="AG582" s="36"/>
    </row>
    <row r="583" spans="1:33" ht="15" x14ac:dyDescent="0.2">
      <c r="A583" s="6" t="s">
        <v>739</v>
      </c>
      <c r="B583" s="9">
        <v>-0.56972199999999995</v>
      </c>
      <c r="C583" s="9">
        <v>-89.916943000000003</v>
      </c>
      <c r="D583" s="10">
        <v>476.62</v>
      </c>
      <c r="E583" s="11" t="s">
        <v>90</v>
      </c>
      <c r="F583" s="6" t="s">
        <v>2</v>
      </c>
      <c r="G583" s="23">
        <v>11548.262715670638</v>
      </c>
      <c r="H583" s="23">
        <v>808.24837994856716</v>
      </c>
      <c r="I583" s="6" t="s">
        <v>6</v>
      </c>
      <c r="J583" s="15"/>
      <c r="K583" s="26">
        <v>11548.262715670638</v>
      </c>
      <c r="L583" s="26">
        <v>808.24837994856716</v>
      </c>
      <c r="M583" s="27">
        <v>1.3362737957874987E-6</v>
      </c>
      <c r="N583" s="27">
        <v>8.5453882037159852E-8</v>
      </c>
      <c r="O583" s="9">
        <v>0.11544970288071457</v>
      </c>
      <c r="P583" s="9">
        <v>3.7485246156012415E-3</v>
      </c>
      <c r="Q583" s="29"/>
      <c r="R583" s="16"/>
      <c r="S583" s="16"/>
      <c r="T583" s="10"/>
      <c r="U583" s="10"/>
      <c r="V583" s="10"/>
      <c r="W583" s="10"/>
      <c r="X583" s="30"/>
      <c r="Y583" s="30"/>
      <c r="Z583" s="31"/>
      <c r="AA583" s="31"/>
      <c r="AB583" s="25"/>
      <c r="AC583" s="10"/>
      <c r="AE583" s="35"/>
      <c r="AF583" s="35"/>
      <c r="AG583" s="36"/>
    </row>
    <row r="584" spans="1:33" ht="15" x14ac:dyDescent="0.2">
      <c r="A584" s="6" t="s">
        <v>740</v>
      </c>
      <c r="B584" s="9">
        <v>-0.56972199999999995</v>
      </c>
      <c r="C584" s="9">
        <v>-89.916943000000003</v>
      </c>
      <c r="D584" s="10">
        <v>476.62</v>
      </c>
      <c r="E584" s="6" t="s">
        <v>579</v>
      </c>
      <c r="F584" s="6" t="s">
        <v>11</v>
      </c>
      <c r="G584" s="23">
        <v>11590.382911340785</v>
      </c>
      <c r="H584" s="23">
        <v>125.86347867243599</v>
      </c>
      <c r="I584" s="6" t="s">
        <v>1</v>
      </c>
      <c r="J584" s="15"/>
      <c r="K584" s="26">
        <v>11490.165690216832</v>
      </c>
      <c r="L584" s="26">
        <v>545.27785234457622</v>
      </c>
      <c r="M584" s="27">
        <v>1.3653098278377235E-6</v>
      </c>
      <c r="N584" s="27">
        <v>5.2155036104004705E-8</v>
      </c>
      <c r="O584" s="9">
        <v>0.11492019145062851</v>
      </c>
      <c r="P584" s="9">
        <v>2.4944805574665836E-3</v>
      </c>
      <c r="Q584" s="29"/>
      <c r="R584" s="16">
        <v>11590.382911340785</v>
      </c>
      <c r="S584" s="16">
        <v>125.86347867243599</v>
      </c>
      <c r="T584" s="10">
        <v>141.50852068081531</v>
      </c>
      <c r="U584" s="10">
        <v>1.2366153554652179</v>
      </c>
      <c r="V584" s="10">
        <v>146.24653792980686</v>
      </c>
      <c r="W584" s="10">
        <v>1.2785154156859206</v>
      </c>
      <c r="X584" s="30">
        <v>0.11694383592000715</v>
      </c>
      <c r="Y584" s="30">
        <v>7.6950794047875065E-4</v>
      </c>
      <c r="Z584" s="31">
        <v>3.757073676923715</v>
      </c>
      <c r="AA584" s="31">
        <v>8.507328858920615E-3</v>
      </c>
      <c r="AB584" s="25">
        <v>125.31321981824908</v>
      </c>
      <c r="AC584" s="10">
        <v>0.6914244995065032</v>
      </c>
      <c r="AE584" s="35"/>
      <c r="AF584" s="35"/>
      <c r="AG584" s="36"/>
    </row>
    <row r="585" spans="1:33" ht="15" x14ac:dyDescent="0.2">
      <c r="A585" s="6" t="s">
        <v>741</v>
      </c>
      <c r="B585" s="9">
        <v>-0.56972199999999995</v>
      </c>
      <c r="C585" s="9">
        <v>-89.916943000000003</v>
      </c>
      <c r="D585" s="10">
        <v>476.62</v>
      </c>
      <c r="E585" s="6" t="s">
        <v>579</v>
      </c>
      <c r="F585" s="6" t="s">
        <v>11</v>
      </c>
      <c r="G585" s="23">
        <v>9415.3219603502803</v>
      </c>
      <c r="H585" s="23">
        <v>808.1271380692707</v>
      </c>
      <c r="I585" s="6" t="s">
        <v>6</v>
      </c>
      <c r="J585" s="15"/>
      <c r="K585" s="26">
        <v>9415.3219603502803</v>
      </c>
      <c r="L585" s="26">
        <v>808.1271380692707</v>
      </c>
      <c r="M585" s="27">
        <v>1.1291700319180617E-6</v>
      </c>
      <c r="N585" s="27">
        <v>7.757982735780357E-8</v>
      </c>
      <c r="O585" s="9">
        <v>9.5228333876743385E-2</v>
      </c>
      <c r="P585" s="9">
        <v>3.8284384604959092E-3</v>
      </c>
      <c r="Q585" s="29"/>
      <c r="R585" s="16"/>
      <c r="S585" s="16"/>
      <c r="T585" s="10"/>
      <c r="U585" s="10"/>
      <c r="V585" s="10"/>
      <c r="W585" s="10"/>
      <c r="X585" s="30"/>
      <c r="Y585" s="30"/>
      <c r="Z585" s="31"/>
      <c r="AA585" s="31"/>
      <c r="AB585" s="25"/>
      <c r="AC585" s="10"/>
      <c r="AE585" s="35"/>
      <c r="AF585" s="35"/>
      <c r="AG585" s="36"/>
    </row>
    <row r="586" spans="1:33" ht="15" x14ac:dyDescent="0.2">
      <c r="A586" s="6" t="s">
        <v>742</v>
      </c>
      <c r="B586" s="9">
        <v>-0.56814600000000004</v>
      </c>
      <c r="C586" s="9">
        <v>-89.914276000000001</v>
      </c>
      <c r="D586" s="10">
        <v>471.9</v>
      </c>
      <c r="E586" s="11" t="s">
        <v>90</v>
      </c>
      <c r="F586" s="6" t="s">
        <v>2</v>
      </c>
      <c r="G586" s="23">
        <v>16275.4567352922</v>
      </c>
      <c r="H586" s="23">
        <v>911.95784296780289</v>
      </c>
      <c r="I586" s="6" t="s">
        <v>6</v>
      </c>
      <c r="J586" s="15"/>
      <c r="K586" s="26">
        <v>16275.4567352922</v>
      </c>
      <c r="L586" s="26">
        <v>911.95784296780289</v>
      </c>
      <c r="M586" s="27">
        <v>1.823622673190882E-6</v>
      </c>
      <c r="N586" s="27">
        <v>7.7633112123319554E-8</v>
      </c>
      <c r="O586" s="9">
        <v>0.15887911191382889</v>
      </c>
      <c r="P586" s="9">
        <v>4.0141843130930424E-3</v>
      </c>
      <c r="Q586" s="29"/>
      <c r="R586" s="16"/>
      <c r="S586" s="16"/>
      <c r="T586" s="10"/>
      <c r="U586" s="10"/>
      <c r="V586" s="10"/>
      <c r="W586" s="10"/>
      <c r="X586" s="30"/>
      <c r="Y586" s="30"/>
      <c r="Z586" s="31"/>
      <c r="AA586" s="31"/>
      <c r="AB586" s="25"/>
      <c r="AC586" s="10"/>
      <c r="AE586" s="35"/>
      <c r="AF586" s="35"/>
      <c r="AG586" s="36"/>
    </row>
    <row r="587" spans="1:33" ht="15" x14ac:dyDescent="0.2">
      <c r="A587" s="6" t="s">
        <v>743</v>
      </c>
      <c r="B587" s="9">
        <v>-0.56814600000000004</v>
      </c>
      <c r="C587" s="9">
        <v>-89.914276000000001</v>
      </c>
      <c r="D587" s="10">
        <v>471.9</v>
      </c>
      <c r="E587" s="11" t="s">
        <v>90</v>
      </c>
      <c r="F587" s="6" t="s">
        <v>2</v>
      </c>
      <c r="G587" s="23">
        <v>16048.623258689788</v>
      </c>
      <c r="H587" s="23">
        <v>886.09969286391083</v>
      </c>
      <c r="I587" s="6" t="s">
        <v>6</v>
      </c>
      <c r="J587" s="15"/>
      <c r="K587" s="26">
        <v>16048.623258689788</v>
      </c>
      <c r="L587" s="26">
        <v>886.09969286391083</v>
      </c>
      <c r="M587" s="27">
        <v>1.7831144600106064E-6</v>
      </c>
      <c r="N587" s="27">
        <v>6.1731154100822836E-8</v>
      </c>
      <c r="O587" s="9">
        <v>0.15682927702563332</v>
      </c>
      <c r="P587" s="9">
        <v>3.8991058689515543E-3</v>
      </c>
      <c r="Q587" s="29"/>
      <c r="R587" s="16"/>
      <c r="S587" s="16"/>
      <c r="T587" s="10"/>
      <c r="U587" s="10"/>
      <c r="V587" s="10"/>
      <c r="W587" s="10"/>
      <c r="X587" s="30"/>
      <c r="Y587" s="30"/>
      <c r="Z587" s="31"/>
      <c r="AA587" s="31"/>
      <c r="AB587" s="25"/>
      <c r="AC587" s="10"/>
      <c r="AE587" s="35"/>
      <c r="AF587" s="35"/>
      <c r="AG587" s="36"/>
    </row>
    <row r="588" spans="1:33" ht="15" x14ac:dyDescent="0.2">
      <c r="A588" s="6" t="s">
        <v>744</v>
      </c>
      <c r="B588" s="9">
        <v>-0.56814600000000004</v>
      </c>
      <c r="C588" s="9">
        <v>-89.914276000000001</v>
      </c>
      <c r="D588" s="10">
        <v>471.9</v>
      </c>
      <c r="E588" s="11" t="s">
        <v>90</v>
      </c>
      <c r="F588" s="6" t="s">
        <v>2</v>
      </c>
      <c r="G588" s="23">
        <v>18908.600577394962</v>
      </c>
      <c r="H588" s="23">
        <v>167.65713865320052</v>
      </c>
      <c r="I588" s="6" t="s">
        <v>1</v>
      </c>
      <c r="J588" s="15"/>
      <c r="K588" s="26">
        <v>14547.05331920459</v>
      </c>
      <c r="L588" s="26">
        <v>874.24816088376861</v>
      </c>
      <c r="M588" s="27">
        <v>1.6107789459938791E-6</v>
      </c>
      <c r="N588" s="27">
        <v>7.5973985803045561E-8</v>
      </c>
      <c r="O588" s="9">
        <v>0.14323820668295845</v>
      </c>
      <c r="P588" s="9">
        <v>3.9270035807918323E-3</v>
      </c>
      <c r="Q588" s="29"/>
      <c r="R588" s="16">
        <v>18908.600577394962</v>
      </c>
      <c r="S588" s="16">
        <v>167.65713865320052</v>
      </c>
      <c r="T588" s="10">
        <v>137.03845930633963</v>
      </c>
      <c r="U588" s="10">
        <v>1.1418486348830987</v>
      </c>
      <c r="V588" s="10">
        <v>144.58516872481155</v>
      </c>
      <c r="W588" s="10">
        <v>1.1983456029965225</v>
      </c>
      <c r="X588" s="30">
        <v>0.18281192927283701</v>
      </c>
      <c r="Y588" s="30">
        <v>1.3579799950118891E-3</v>
      </c>
      <c r="Z588" s="31">
        <v>3.768260471517574</v>
      </c>
      <c r="AA588" s="31">
        <v>9.9318985227242317E-3</v>
      </c>
      <c r="AB588" s="25">
        <v>83.691124007465078</v>
      </c>
      <c r="AC588" s="10">
        <v>0.41540094096367863</v>
      </c>
      <c r="AE588" s="35"/>
      <c r="AF588" s="35"/>
      <c r="AG588" s="36"/>
    </row>
    <row r="589" spans="1:33" ht="15" x14ac:dyDescent="0.2">
      <c r="A589" s="6" t="s">
        <v>745</v>
      </c>
      <c r="B589" s="9">
        <v>-0.56814600000000004</v>
      </c>
      <c r="C589" s="9">
        <v>-89.914276000000001</v>
      </c>
      <c r="D589" s="10">
        <v>471.9</v>
      </c>
      <c r="E589" s="11" t="s">
        <v>90</v>
      </c>
      <c r="F589" s="6" t="s">
        <v>2</v>
      </c>
      <c r="G589" s="23">
        <v>15379.64838111069</v>
      </c>
      <c r="H589" s="23">
        <v>1506.2255495828954</v>
      </c>
      <c r="I589" s="6" t="s">
        <v>6</v>
      </c>
      <c r="J589" s="15"/>
      <c r="K589" s="26">
        <v>15379.64838111069</v>
      </c>
      <c r="L589" s="26">
        <v>1506.2255495828954</v>
      </c>
      <c r="M589" s="27">
        <v>1.581911663461182E-6</v>
      </c>
      <c r="N589" s="27">
        <v>1.2675179848628117E-7</v>
      </c>
      <c r="O589" s="9">
        <v>0.1507792517362409</v>
      </c>
      <c r="P589" s="9">
        <v>6.7695324626974003E-3</v>
      </c>
      <c r="Q589" s="29"/>
      <c r="R589" s="16"/>
      <c r="S589" s="16"/>
      <c r="T589" s="10"/>
      <c r="U589" s="10"/>
      <c r="V589" s="10"/>
      <c r="W589" s="10"/>
      <c r="X589" s="30"/>
      <c r="Y589" s="30"/>
      <c r="Z589" s="31"/>
      <c r="AA589" s="31"/>
      <c r="AB589" s="25"/>
      <c r="AC589" s="10"/>
      <c r="AE589" s="35"/>
      <c r="AF589" s="35"/>
      <c r="AG589" s="36"/>
    </row>
    <row r="590" spans="1:33" ht="15" x14ac:dyDescent="0.2">
      <c r="A590" s="6" t="s">
        <v>746</v>
      </c>
      <c r="B590" s="9">
        <v>-0.56814600000000004</v>
      </c>
      <c r="C590" s="9">
        <v>-89.914276000000001</v>
      </c>
      <c r="D590" s="10">
        <v>471.9</v>
      </c>
      <c r="E590" s="11" t="s">
        <v>90</v>
      </c>
      <c r="F590" s="6" t="s">
        <v>2</v>
      </c>
      <c r="G590" s="23">
        <v>18224.843567745309</v>
      </c>
      <c r="H590" s="23">
        <v>156.48677509844075</v>
      </c>
      <c r="I590" s="6" t="s">
        <v>1</v>
      </c>
      <c r="J590" s="15"/>
      <c r="K590" s="26">
        <v>14103.725100928288</v>
      </c>
      <c r="L590" s="26">
        <v>1084.1583626379313</v>
      </c>
      <c r="M590" s="27">
        <v>1.4645275025780631E-6</v>
      </c>
      <c r="N590" s="27">
        <v>7.7138069776870837E-8</v>
      </c>
      <c r="O590" s="9">
        <v>0.13915365284337028</v>
      </c>
      <c r="P590" s="9">
        <v>4.910820151729404E-3</v>
      </c>
      <c r="Q590" s="29"/>
      <c r="R590" s="16">
        <v>18224.843567745309</v>
      </c>
      <c r="S590" s="16">
        <v>156.48677509844075</v>
      </c>
      <c r="T590" s="10">
        <v>138.48301715861112</v>
      </c>
      <c r="U590" s="10">
        <v>1.1401484019651082</v>
      </c>
      <c r="V590" s="10">
        <v>145.82357271883853</v>
      </c>
      <c r="W590" s="10">
        <v>1.1972169133529791</v>
      </c>
      <c r="X590" s="30">
        <v>0.17709169403494612</v>
      </c>
      <c r="Y590" s="30">
        <v>1.2106501709059983E-3</v>
      </c>
      <c r="Z590" s="31">
        <v>3.4904776326667277</v>
      </c>
      <c r="AA590" s="31">
        <v>8.6960849477659818E-3</v>
      </c>
      <c r="AB590" s="25">
        <v>90.858723366726821</v>
      </c>
      <c r="AC590" s="10">
        <v>0.43575710661576089</v>
      </c>
      <c r="AE590" s="35"/>
      <c r="AF590" s="35"/>
      <c r="AG590" s="36"/>
    </row>
    <row r="591" spans="1:33" ht="15" x14ac:dyDescent="0.2">
      <c r="A591" s="6" t="s">
        <v>747</v>
      </c>
      <c r="B591" s="9">
        <v>-0.56814600000000004</v>
      </c>
      <c r="C591" s="9">
        <v>-89.914276000000001</v>
      </c>
      <c r="D591" s="10">
        <v>471.9</v>
      </c>
      <c r="E591" s="11" t="s">
        <v>90</v>
      </c>
      <c r="F591" s="6" t="s">
        <v>2</v>
      </c>
      <c r="G591" s="23">
        <v>18981.17096055195</v>
      </c>
      <c r="H591" s="23">
        <v>1201.619591078354</v>
      </c>
      <c r="I591" s="6" t="s">
        <v>6</v>
      </c>
      <c r="J591" s="15"/>
      <c r="K591" s="26">
        <v>18981.17096055195</v>
      </c>
      <c r="L591" s="26">
        <v>1201.619591078354</v>
      </c>
      <c r="M591" s="27">
        <v>1.91057865752627E-6</v>
      </c>
      <c r="N591" s="27">
        <v>9.8528607647162115E-8</v>
      </c>
      <c r="O591" s="9">
        <v>0.18285109454049511</v>
      </c>
      <c r="P591" s="9">
        <v>5.1767594712331172E-3</v>
      </c>
      <c r="Q591" s="29"/>
      <c r="R591" s="16"/>
      <c r="S591" s="16"/>
      <c r="T591" s="10"/>
      <c r="U591" s="10"/>
      <c r="V591" s="10"/>
      <c r="W591" s="10"/>
      <c r="X591" s="30"/>
      <c r="Y591" s="30"/>
      <c r="Z591" s="31"/>
      <c r="AA591" s="31"/>
      <c r="AB591" s="25"/>
      <c r="AC591" s="10"/>
      <c r="AE591" s="35"/>
      <c r="AF591" s="35"/>
      <c r="AG591" s="36"/>
    </row>
    <row r="592" spans="1:33" ht="15" x14ac:dyDescent="0.2">
      <c r="A592" s="6" t="s">
        <v>748</v>
      </c>
      <c r="B592" s="9">
        <v>-0.56814600000000004</v>
      </c>
      <c r="C592" s="9">
        <v>-89.914276000000001</v>
      </c>
      <c r="D592" s="10">
        <v>471.9</v>
      </c>
      <c r="E592" s="11" t="s">
        <v>90</v>
      </c>
      <c r="F592" s="6" t="s">
        <v>2</v>
      </c>
      <c r="G592" s="23">
        <v>19524.047554178127</v>
      </c>
      <c r="H592" s="23">
        <v>1092.1685989524508</v>
      </c>
      <c r="I592" s="6" t="s">
        <v>6</v>
      </c>
      <c r="J592" s="15"/>
      <c r="K592" s="26">
        <v>19524.047554178127</v>
      </c>
      <c r="L592" s="26">
        <v>1092.1685989524508</v>
      </c>
      <c r="M592" s="27">
        <v>1.9804727784572111E-6</v>
      </c>
      <c r="N592" s="27">
        <v>8.7620637189203835E-8</v>
      </c>
      <c r="O592" s="9">
        <v>0.18758401633351823</v>
      </c>
      <c r="P592" s="9">
        <v>4.670778987863904E-3</v>
      </c>
      <c r="Q592" s="29"/>
      <c r="R592" s="16"/>
      <c r="S592" s="16"/>
      <c r="T592" s="10"/>
      <c r="U592" s="10"/>
      <c r="V592" s="10"/>
      <c r="W592" s="10"/>
      <c r="X592" s="30"/>
      <c r="Y592" s="30"/>
      <c r="Z592" s="31"/>
      <c r="AA592" s="31"/>
      <c r="AB592" s="25"/>
      <c r="AC592" s="10"/>
      <c r="AE592" s="35"/>
      <c r="AF592" s="35"/>
      <c r="AG592" s="36"/>
    </row>
    <row r="593" spans="1:33" ht="15" x14ac:dyDescent="0.2">
      <c r="A593" s="6" t="s">
        <v>749</v>
      </c>
      <c r="B593" s="9">
        <v>-0.56814600000000004</v>
      </c>
      <c r="C593" s="9">
        <v>-89.914276000000001</v>
      </c>
      <c r="D593" s="10">
        <v>471.9</v>
      </c>
      <c r="E593" s="6" t="s">
        <v>579</v>
      </c>
      <c r="F593" s="6" t="s">
        <v>11</v>
      </c>
      <c r="G593" s="23">
        <v>17898.685384380202</v>
      </c>
      <c r="H593" s="23">
        <v>1346.1520458027014</v>
      </c>
      <c r="I593" s="6" t="s">
        <v>6</v>
      </c>
      <c r="J593" s="15"/>
      <c r="K593" s="26">
        <v>17898.685384380202</v>
      </c>
      <c r="L593" s="26">
        <v>1346.1520458027014</v>
      </c>
      <c r="M593" s="27">
        <v>1.8321935021979598E-6</v>
      </c>
      <c r="N593" s="27">
        <v>1.0417135698113971E-7</v>
      </c>
      <c r="O593" s="9">
        <v>0.17333231736791385</v>
      </c>
      <c r="P593" s="9">
        <v>5.8986391275277468E-3</v>
      </c>
      <c r="Q593" s="29"/>
      <c r="R593" s="16"/>
      <c r="S593" s="16"/>
      <c r="T593" s="10"/>
      <c r="U593" s="10"/>
      <c r="V593" s="10"/>
      <c r="W593" s="10"/>
      <c r="X593" s="30"/>
      <c r="Y593" s="30"/>
      <c r="Z593" s="31"/>
      <c r="AA593" s="31"/>
      <c r="AB593" s="25"/>
      <c r="AC593" s="10"/>
      <c r="AE593" s="35"/>
      <c r="AF593" s="35"/>
      <c r="AG593" s="36"/>
    </row>
    <row r="594" spans="1:33" ht="15" x14ac:dyDescent="0.2">
      <c r="A594" s="6" t="s">
        <v>750</v>
      </c>
      <c r="B594" s="9">
        <v>-0.56814600000000004</v>
      </c>
      <c r="C594" s="9">
        <v>-89.914276000000001</v>
      </c>
      <c r="D594" s="10">
        <v>471.9</v>
      </c>
      <c r="E594" s="6" t="s">
        <v>579</v>
      </c>
      <c r="F594" s="6" t="s">
        <v>11</v>
      </c>
      <c r="G594" s="23">
        <v>18728.583304083681</v>
      </c>
      <c r="H594" s="23">
        <v>1288.0993829267979</v>
      </c>
      <c r="I594" s="6" t="s">
        <v>6</v>
      </c>
      <c r="J594" s="15"/>
      <c r="K594" s="26">
        <v>18728.583304083681</v>
      </c>
      <c r="L594" s="26">
        <v>1288.0993829267979</v>
      </c>
      <c r="M594" s="27">
        <v>1.9655116469703073E-6</v>
      </c>
      <c r="N594" s="27">
        <v>9.5675378504870226E-8</v>
      </c>
      <c r="O594" s="9">
        <v>0.18064573713247215</v>
      </c>
      <c r="P594" s="9">
        <v>5.5610866876655901E-3</v>
      </c>
      <c r="Q594" s="29"/>
      <c r="R594" s="16"/>
      <c r="S594" s="16"/>
      <c r="T594" s="10"/>
      <c r="U594" s="10"/>
      <c r="V594" s="10"/>
      <c r="W594" s="10"/>
      <c r="X594" s="30"/>
      <c r="Y594" s="30"/>
      <c r="Z594" s="31"/>
      <c r="AA594" s="31"/>
      <c r="AB594" s="25"/>
      <c r="AC594" s="10"/>
      <c r="AE594" s="35"/>
      <c r="AF594" s="35"/>
      <c r="AG594" s="36"/>
    </row>
    <row r="595" spans="1:33" ht="15" x14ac:dyDescent="0.2">
      <c r="A595" s="6" t="s">
        <v>751</v>
      </c>
      <c r="B595" s="9">
        <v>-0.56814600000000004</v>
      </c>
      <c r="C595" s="9">
        <v>-89.914276000000001</v>
      </c>
      <c r="D595" s="10">
        <v>471.9</v>
      </c>
      <c r="E595" s="6" t="s">
        <v>579</v>
      </c>
      <c r="F595" s="6" t="s">
        <v>11</v>
      </c>
      <c r="G595" s="23">
        <v>19596.519433795995</v>
      </c>
      <c r="H595" s="23">
        <v>1284.4555767129286</v>
      </c>
      <c r="I595" s="6" t="s">
        <v>6</v>
      </c>
      <c r="J595" s="15"/>
      <c r="K595" s="26">
        <v>19596.519433795995</v>
      </c>
      <c r="L595" s="26">
        <v>1284.4555767129286</v>
      </c>
      <c r="M595" s="27">
        <v>2.059812567023928E-6</v>
      </c>
      <c r="N595" s="27">
        <v>1.0573004149134605E-7</v>
      </c>
      <c r="O595" s="9">
        <v>0.18822918720526807</v>
      </c>
      <c r="P595" s="9">
        <v>5.4843321480305207E-3</v>
      </c>
      <c r="Q595" s="29"/>
      <c r="R595" s="16"/>
      <c r="S595" s="16"/>
      <c r="T595" s="10"/>
      <c r="U595" s="10"/>
      <c r="V595" s="10"/>
      <c r="W595" s="10"/>
      <c r="X595" s="30"/>
      <c r="Y595" s="30"/>
      <c r="Z595" s="31"/>
      <c r="AA595" s="31"/>
      <c r="AB595" s="25"/>
      <c r="AC595" s="10"/>
      <c r="AE595" s="35"/>
      <c r="AF595" s="35"/>
      <c r="AG595" s="36"/>
    </row>
    <row r="596" spans="1:33" ht="15" x14ac:dyDescent="0.2">
      <c r="A596" s="6" t="s">
        <v>752</v>
      </c>
      <c r="B596" s="9">
        <v>-0.566886</v>
      </c>
      <c r="C596" s="9">
        <v>-89.909598000000003</v>
      </c>
      <c r="D596" s="10">
        <v>373.38</v>
      </c>
      <c r="E596" s="11" t="s">
        <v>90</v>
      </c>
      <c r="F596" s="6" t="s">
        <v>2</v>
      </c>
      <c r="G596" s="23">
        <v>51811.577125226671</v>
      </c>
      <c r="H596" s="23">
        <v>2994.1708520499601</v>
      </c>
      <c r="I596" s="6" t="s">
        <v>6</v>
      </c>
      <c r="J596" s="15"/>
      <c r="K596" s="26">
        <v>51811.577125226671</v>
      </c>
      <c r="L596" s="26">
        <v>2994.1708520499601</v>
      </c>
      <c r="M596" s="27">
        <v>4.5512071440625028E-6</v>
      </c>
      <c r="N596" s="27">
        <v>1.8173535320717655E-7</v>
      </c>
      <c r="O596" s="9">
        <v>0.42925926276534815</v>
      </c>
      <c r="P596" s="9">
        <v>9.2839132167761712E-3</v>
      </c>
      <c r="Q596" s="29"/>
      <c r="R596" s="16"/>
      <c r="S596" s="16"/>
      <c r="T596" s="10"/>
      <c r="U596" s="10"/>
      <c r="V596" s="10"/>
      <c r="W596" s="10"/>
      <c r="X596" s="30"/>
      <c r="Y596" s="30"/>
      <c r="Z596" s="31"/>
      <c r="AA596" s="31"/>
      <c r="AB596" s="25"/>
      <c r="AC596" s="10"/>
      <c r="AE596" s="35"/>
      <c r="AF596" s="35"/>
      <c r="AG596" s="36"/>
    </row>
    <row r="597" spans="1:33" ht="15" x14ac:dyDescent="0.2">
      <c r="A597" s="6" t="s">
        <v>753</v>
      </c>
      <c r="B597" s="9">
        <v>-0.566886</v>
      </c>
      <c r="C597" s="9">
        <v>-89.909598000000003</v>
      </c>
      <c r="D597" s="10">
        <v>373.38</v>
      </c>
      <c r="E597" s="11" t="s">
        <v>90</v>
      </c>
      <c r="F597" s="6" t="s">
        <v>2</v>
      </c>
      <c r="G597" s="23">
        <v>44427.992080924538</v>
      </c>
      <c r="H597" s="23">
        <v>1753.3902497011152</v>
      </c>
      <c r="I597" s="6" t="s">
        <v>6</v>
      </c>
      <c r="J597" s="15"/>
      <c r="K597" s="26">
        <v>44427.992080924538</v>
      </c>
      <c r="L597" s="26">
        <v>1753.3902497011152</v>
      </c>
      <c r="M597" s="27">
        <v>4.0768288391285209E-6</v>
      </c>
      <c r="N597" s="27">
        <v>9.7622643386780074E-8</v>
      </c>
      <c r="O597" s="9">
        <v>0.38040660424826822</v>
      </c>
      <c r="P597" s="9">
        <v>5.7342763379278905E-3</v>
      </c>
      <c r="Q597" s="29"/>
      <c r="R597" s="16"/>
      <c r="S597" s="16"/>
      <c r="T597" s="10"/>
      <c r="U597" s="10"/>
      <c r="V597" s="10"/>
      <c r="W597" s="10"/>
      <c r="X597" s="30"/>
      <c r="Y597" s="30"/>
      <c r="Z597" s="31"/>
      <c r="AA597" s="31"/>
      <c r="AB597" s="25"/>
      <c r="AC597" s="10"/>
      <c r="AE597" s="35"/>
      <c r="AF597" s="35"/>
      <c r="AG597" s="36"/>
    </row>
    <row r="598" spans="1:33" ht="15" x14ac:dyDescent="0.2">
      <c r="A598" s="6" t="s">
        <v>754</v>
      </c>
      <c r="B598" s="9">
        <v>-0.566886</v>
      </c>
      <c r="C598" s="9">
        <v>-89.909598000000003</v>
      </c>
      <c r="D598" s="10">
        <v>373.38</v>
      </c>
      <c r="E598" s="11" t="s">
        <v>90</v>
      </c>
      <c r="F598" s="6" t="s">
        <v>2</v>
      </c>
      <c r="G598" s="23">
        <v>53923.069653584564</v>
      </c>
      <c r="H598" s="23">
        <v>2799.090304691947</v>
      </c>
      <c r="I598" s="6" t="s">
        <v>6</v>
      </c>
      <c r="J598" s="15"/>
      <c r="K598" s="26">
        <v>53923.069653584564</v>
      </c>
      <c r="L598" s="26">
        <v>2799.090304691947</v>
      </c>
      <c r="M598" s="27">
        <v>4.646345756008302E-6</v>
      </c>
      <c r="N598" s="27">
        <v>1.6515997086220426E-7</v>
      </c>
      <c r="O598" s="9">
        <v>0.44258049025968454</v>
      </c>
      <c r="P598" s="9">
        <v>8.4891725104213542E-3</v>
      </c>
      <c r="Q598" s="29"/>
      <c r="R598" s="16"/>
      <c r="S598" s="16"/>
      <c r="T598" s="10"/>
      <c r="U598" s="10"/>
      <c r="V598" s="10"/>
      <c r="W598" s="10"/>
      <c r="X598" s="30"/>
      <c r="Y598" s="30"/>
      <c r="Z598" s="31"/>
      <c r="AA598" s="31"/>
      <c r="AB598" s="25"/>
      <c r="AC598" s="10"/>
      <c r="AE598" s="35"/>
      <c r="AF598" s="35"/>
      <c r="AG598" s="36"/>
    </row>
    <row r="599" spans="1:33" ht="15" x14ac:dyDescent="0.2">
      <c r="A599" s="6" t="s">
        <v>755</v>
      </c>
      <c r="B599" s="9">
        <v>-0.566886</v>
      </c>
      <c r="C599" s="9">
        <v>-89.909598000000003</v>
      </c>
      <c r="D599" s="10">
        <v>373.38</v>
      </c>
      <c r="E599" s="11" t="s">
        <v>90</v>
      </c>
      <c r="F599" s="6" t="s">
        <v>2</v>
      </c>
      <c r="G599" s="23">
        <v>54428.219334211579</v>
      </c>
      <c r="H599" s="23">
        <v>2343.990585616215</v>
      </c>
      <c r="I599" s="6" t="s">
        <v>6</v>
      </c>
      <c r="J599" s="15"/>
      <c r="K599" s="26">
        <v>54428.219334211579</v>
      </c>
      <c r="L599" s="26">
        <v>2343.990585616215</v>
      </c>
      <c r="M599" s="27">
        <v>4.7552702835388569E-6</v>
      </c>
      <c r="N599" s="27">
        <v>1.2960078025602759E-7</v>
      </c>
      <c r="O599" s="9">
        <v>0.4457160593769588</v>
      </c>
      <c r="P599" s="9">
        <v>7.0169769804487372E-3</v>
      </c>
      <c r="Q599" s="29"/>
      <c r="R599" s="16"/>
      <c r="S599" s="16"/>
      <c r="T599" s="10"/>
      <c r="U599" s="10"/>
      <c r="V599" s="10"/>
      <c r="W599" s="10"/>
      <c r="X599" s="30"/>
      <c r="Y599" s="30"/>
      <c r="Z599" s="31"/>
      <c r="AA599" s="31"/>
      <c r="AB599" s="25"/>
      <c r="AC599" s="10"/>
      <c r="AE599" s="35"/>
      <c r="AF599" s="35"/>
      <c r="AG599" s="36"/>
    </row>
    <row r="600" spans="1:33" ht="15" x14ac:dyDescent="0.2">
      <c r="A600" s="6" t="s">
        <v>756</v>
      </c>
      <c r="B600" s="9">
        <v>-0.566886</v>
      </c>
      <c r="C600" s="9">
        <v>-89.909598000000003</v>
      </c>
      <c r="D600" s="10">
        <v>373.38</v>
      </c>
      <c r="E600" s="11" t="s">
        <v>90</v>
      </c>
      <c r="F600" s="6" t="s">
        <v>2</v>
      </c>
      <c r="G600" s="23">
        <v>54836.967681417853</v>
      </c>
      <c r="H600" s="23">
        <v>2782.1812851193285</v>
      </c>
      <c r="I600" s="6" t="s">
        <v>6</v>
      </c>
      <c r="J600" s="15"/>
      <c r="K600" s="26">
        <v>54836.967681417853</v>
      </c>
      <c r="L600" s="26">
        <v>2782.1812851193285</v>
      </c>
      <c r="M600" s="27">
        <v>4.7931513639040518E-6</v>
      </c>
      <c r="N600" s="27">
        <v>1.5731065523758236E-7</v>
      </c>
      <c r="O600" s="9">
        <v>0.44822735286330384</v>
      </c>
      <c r="P600" s="9">
        <v>8.3605669617725642E-3</v>
      </c>
      <c r="Q600" s="29"/>
      <c r="R600" s="16"/>
      <c r="S600" s="16"/>
      <c r="T600" s="10"/>
      <c r="U600" s="10"/>
      <c r="V600" s="10"/>
      <c r="W600" s="10"/>
      <c r="X600" s="30"/>
      <c r="Y600" s="30"/>
      <c r="Z600" s="31"/>
      <c r="AA600" s="31"/>
      <c r="AB600" s="25"/>
      <c r="AC600" s="10"/>
      <c r="AE600" s="35"/>
      <c r="AF600" s="35"/>
      <c r="AG600" s="36"/>
    </row>
    <row r="601" spans="1:33" ht="15" x14ac:dyDescent="0.2">
      <c r="A601" s="6" t="s">
        <v>757</v>
      </c>
      <c r="B601" s="9">
        <v>-0.566886</v>
      </c>
      <c r="C601" s="9">
        <v>-89.909598000000003</v>
      </c>
      <c r="D601" s="10">
        <v>373.38</v>
      </c>
      <c r="E601" s="6" t="s">
        <v>579</v>
      </c>
      <c r="F601" s="6" t="s">
        <v>11</v>
      </c>
      <c r="G601" s="23">
        <v>44973.657024579086</v>
      </c>
      <c r="H601" s="23">
        <v>2116.1197916534697</v>
      </c>
      <c r="I601" s="6" t="s">
        <v>6</v>
      </c>
      <c r="J601" s="15"/>
      <c r="K601" s="26">
        <v>44973.657024579086</v>
      </c>
      <c r="L601" s="26">
        <v>2116.1197916534697</v>
      </c>
      <c r="M601" s="27">
        <v>3.9859268806070595E-6</v>
      </c>
      <c r="N601" s="27">
        <v>1.2491462219436318E-7</v>
      </c>
      <c r="O601" s="9">
        <v>0.38409957011805729</v>
      </c>
      <c r="P601" s="9">
        <v>6.9507326965554377E-3</v>
      </c>
      <c r="Q601" s="29"/>
      <c r="R601" s="16"/>
      <c r="S601" s="16"/>
      <c r="T601" s="10"/>
      <c r="U601" s="10"/>
      <c r="V601" s="10"/>
      <c r="W601" s="10"/>
      <c r="X601" s="30"/>
      <c r="Y601" s="30"/>
      <c r="Z601" s="31"/>
      <c r="AA601" s="31"/>
      <c r="AB601" s="25"/>
      <c r="AC601" s="10"/>
      <c r="AE601" s="35"/>
      <c r="AF601" s="35"/>
      <c r="AG601" s="36"/>
    </row>
    <row r="602" spans="1:33" ht="15" x14ac:dyDescent="0.2">
      <c r="A602" s="6" t="s">
        <v>758</v>
      </c>
      <c r="B602" s="9">
        <v>-0.56488700000000003</v>
      </c>
      <c r="C602" s="9">
        <v>-89.907719</v>
      </c>
      <c r="D602" s="10">
        <v>379.77</v>
      </c>
      <c r="E602" s="11" t="s">
        <v>90</v>
      </c>
      <c r="F602" s="6" t="s">
        <v>2</v>
      </c>
      <c r="G602" s="23">
        <v>49106.5891437475</v>
      </c>
      <c r="H602" s="23">
        <v>2610.43214843846</v>
      </c>
      <c r="I602" s="6" t="s">
        <v>6</v>
      </c>
      <c r="J602" s="15"/>
      <c r="K602" s="26">
        <v>49106.5891437475</v>
      </c>
      <c r="L602" s="26">
        <v>2610.43214843846</v>
      </c>
      <c r="M602" s="27">
        <v>4.2849639095021803E-6</v>
      </c>
      <c r="N602" s="27">
        <v>1.4944896689432466E-7</v>
      </c>
      <c r="O602" s="9">
        <v>0.41173658679310482</v>
      </c>
      <c r="P602" s="9">
        <v>8.3251961333232431E-3</v>
      </c>
      <c r="Q602" s="29"/>
      <c r="R602" s="16"/>
      <c r="S602" s="16"/>
      <c r="T602" s="10"/>
      <c r="U602" s="10"/>
      <c r="V602" s="10"/>
      <c r="W602" s="10"/>
      <c r="X602" s="30"/>
      <c r="Y602" s="30"/>
      <c r="Z602" s="31"/>
      <c r="AA602" s="31"/>
      <c r="AB602" s="25"/>
      <c r="AC602" s="10"/>
      <c r="AE602" s="35"/>
      <c r="AF602" s="35"/>
      <c r="AG602" s="36"/>
    </row>
    <row r="603" spans="1:33" ht="15" x14ac:dyDescent="0.2">
      <c r="A603" s="6" t="s">
        <v>759</v>
      </c>
      <c r="B603" s="9">
        <v>-0.508077</v>
      </c>
      <c r="C603" s="9">
        <v>-89.946383999999995</v>
      </c>
      <c r="D603" s="10">
        <v>560.29999999999995</v>
      </c>
      <c r="E603" s="11" t="s">
        <v>90</v>
      </c>
      <c r="F603" s="6" t="s">
        <v>2</v>
      </c>
      <c r="G603" s="23">
        <v>26068.947865919887</v>
      </c>
      <c r="H603" s="23">
        <v>1529.1098160682793</v>
      </c>
      <c r="I603" s="6" t="s">
        <v>6</v>
      </c>
      <c r="J603" s="15"/>
      <c r="K603" s="26">
        <v>26068.947865919887</v>
      </c>
      <c r="L603" s="26">
        <v>1529.1098160682793</v>
      </c>
      <c r="M603" s="27">
        <v>2.5611844221074692E-6</v>
      </c>
      <c r="N603" s="27">
        <v>1.1316712661407025E-7</v>
      </c>
      <c r="O603" s="9">
        <v>0.24280817874669813</v>
      </c>
      <c r="P603" s="9">
        <v>6.1066326938975192E-3</v>
      </c>
      <c r="Q603" s="29"/>
      <c r="R603" s="16"/>
      <c r="S603" s="16"/>
      <c r="T603" s="10"/>
      <c r="U603" s="10"/>
      <c r="V603" s="10"/>
      <c r="W603" s="10"/>
      <c r="X603" s="30"/>
      <c r="Y603" s="30"/>
      <c r="Z603" s="31"/>
      <c r="AA603" s="31"/>
      <c r="AB603" s="25"/>
      <c r="AC603" s="10"/>
      <c r="AE603" s="35"/>
      <c r="AF603" s="35"/>
      <c r="AG603" s="36"/>
    </row>
    <row r="604" spans="1:33" ht="15" x14ac:dyDescent="0.2">
      <c r="A604" s="6" t="s">
        <v>760</v>
      </c>
      <c r="B604" s="9">
        <v>-0.508077</v>
      </c>
      <c r="C604" s="9">
        <v>-89.946383999999995</v>
      </c>
      <c r="D604" s="10">
        <v>560.29999999999995</v>
      </c>
      <c r="E604" s="11" t="s">
        <v>90</v>
      </c>
      <c r="F604" s="6" t="s">
        <v>2</v>
      </c>
      <c r="G604" s="23">
        <v>25925.554485696426</v>
      </c>
      <c r="H604" s="23">
        <v>1509.3971429949993</v>
      </c>
      <c r="I604" s="6" t="s">
        <v>6</v>
      </c>
      <c r="J604" s="15"/>
      <c r="K604" s="26">
        <v>25925.554485696426</v>
      </c>
      <c r="L604" s="26">
        <v>1509.3971429949993</v>
      </c>
      <c r="M604" s="27">
        <v>2.4033188871176952E-6</v>
      </c>
      <c r="N604" s="27">
        <v>1.08544682142896E-7</v>
      </c>
      <c r="O604" s="9">
        <v>0.24164770450371251</v>
      </c>
      <c r="P604" s="9">
        <v>6.0547163993143298E-3</v>
      </c>
      <c r="Q604" s="29"/>
      <c r="R604" s="16"/>
      <c r="S604" s="16"/>
      <c r="T604" s="10"/>
      <c r="U604" s="10"/>
      <c r="V604" s="10"/>
      <c r="W604" s="10"/>
      <c r="X604" s="30"/>
      <c r="Y604" s="30"/>
      <c r="Z604" s="31"/>
      <c r="AA604" s="31"/>
      <c r="AB604" s="25"/>
      <c r="AC604" s="10"/>
      <c r="AE604" s="35"/>
      <c r="AF604" s="35"/>
      <c r="AG604" s="36"/>
    </row>
    <row r="605" spans="1:33" ht="15" x14ac:dyDescent="0.2">
      <c r="A605" s="6" t="s">
        <v>761</v>
      </c>
      <c r="B605" s="9">
        <v>-0.508077</v>
      </c>
      <c r="C605" s="9">
        <v>-89.946383999999995</v>
      </c>
      <c r="D605" s="10">
        <v>560.29999999999995</v>
      </c>
      <c r="E605" s="11" t="s">
        <v>90</v>
      </c>
      <c r="F605" s="6" t="s">
        <v>2</v>
      </c>
      <c r="G605" s="23">
        <v>26511.128584656839</v>
      </c>
      <c r="H605" s="23">
        <v>1165.7061118126408</v>
      </c>
      <c r="I605" s="6" t="s">
        <v>6</v>
      </c>
      <c r="J605" s="15"/>
      <c r="K605" s="26">
        <v>26511.128584656839</v>
      </c>
      <c r="L605" s="26">
        <v>1165.7061118126408</v>
      </c>
      <c r="M605" s="27">
        <v>2.4015835499780185E-6</v>
      </c>
      <c r="N605" s="27">
        <v>7.4523111596263672E-8</v>
      </c>
      <c r="O605" s="9">
        <v>0.24644908393186188</v>
      </c>
      <c r="P605" s="9">
        <v>4.5936816304208445E-3</v>
      </c>
      <c r="Q605" s="29"/>
      <c r="R605" s="16"/>
      <c r="S605" s="16"/>
      <c r="T605" s="10"/>
      <c r="U605" s="10"/>
      <c r="V605" s="10"/>
      <c r="W605" s="10"/>
      <c r="X605" s="30"/>
      <c r="Y605" s="30"/>
      <c r="Z605" s="31"/>
      <c r="AA605" s="31"/>
      <c r="AB605" s="25"/>
      <c r="AC605" s="10"/>
      <c r="AE605" s="35"/>
      <c r="AF605" s="35"/>
      <c r="AG605" s="36"/>
    </row>
    <row r="606" spans="1:33" ht="15" x14ac:dyDescent="0.2">
      <c r="A606" s="6" t="s">
        <v>762</v>
      </c>
      <c r="B606" s="9">
        <v>-0.508077</v>
      </c>
      <c r="C606" s="9">
        <v>-89.946383999999995</v>
      </c>
      <c r="D606" s="10">
        <v>560.29999999999995</v>
      </c>
      <c r="E606" s="11" t="s">
        <v>90</v>
      </c>
      <c r="F606" s="6" t="s">
        <v>2</v>
      </c>
      <c r="G606" s="23">
        <v>26958.945605602337</v>
      </c>
      <c r="H606" s="23">
        <v>1326.1199440761102</v>
      </c>
      <c r="I606" s="6" t="s">
        <v>6</v>
      </c>
      <c r="J606" s="15"/>
      <c r="K606" s="26">
        <v>26958.945605602337</v>
      </c>
      <c r="L606" s="26">
        <v>1326.1199440761102</v>
      </c>
      <c r="M606" s="27">
        <v>2.4961644670754311E-6</v>
      </c>
      <c r="N606" s="27">
        <v>8.7522207976014721E-8</v>
      </c>
      <c r="O606" s="9">
        <v>0.25005295080160916</v>
      </c>
      <c r="P606" s="9">
        <v>5.2597318320854146E-3</v>
      </c>
      <c r="Q606" s="29"/>
      <c r="R606" s="16"/>
      <c r="S606" s="16"/>
      <c r="T606" s="10"/>
      <c r="U606" s="10"/>
      <c r="V606" s="10"/>
      <c r="W606" s="10"/>
      <c r="X606" s="30"/>
      <c r="Y606" s="30"/>
      <c r="Z606" s="31"/>
      <c r="AA606" s="31"/>
      <c r="AB606" s="25"/>
      <c r="AC606" s="10"/>
      <c r="AE606" s="35"/>
      <c r="AF606" s="35"/>
      <c r="AG606" s="36"/>
    </row>
    <row r="607" spans="1:33" ht="15" x14ac:dyDescent="0.2">
      <c r="A607" s="6" t="s">
        <v>763</v>
      </c>
      <c r="B607" s="9">
        <v>-0.508077</v>
      </c>
      <c r="C607" s="9">
        <v>-89.946383999999995</v>
      </c>
      <c r="D607" s="10">
        <v>560.29999999999995</v>
      </c>
      <c r="E607" s="11" t="s">
        <v>90</v>
      </c>
      <c r="F607" s="6" t="s">
        <v>2</v>
      </c>
      <c r="G607" s="23">
        <v>24408.306432949594</v>
      </c>
      <c r="H607" s="23">
        <v>1392.6584476742796</v>
      </c>
      <c r="I607" s="6" t="s">
        <v>6</v>
      </c>
      <c r="J607" s="15"/>
      <c r="K607" s="26">
        <v>24408.306432949594</v>
      </c>
      <c r="L607" s="26">
        <v>1392.6584476742796</v>
      </c>
      <c r="M607" s="27">
        <v>2.3005652749716951E-6</v>
      </c>
      <c r="N607" s="27">
        <v>9.297136877068557E-8</v>
      </c>
      <c r="O607" s="9">
        <v>0.22913999960086553</v>
      </c>
      <c r="P607" s="9">
        <v>5.7063954044262663E-3</v>
      </c>
      <c r="Q607" s="29"/>
      <c r="R607" s="16"/>
      <c r="S607" s="16"/>
      <c r="T607" s="10"/>
      <c r="U607" s="10"/>
      <c r="V607" s="10"/>
      <c r="W607" s="10"/>
      <c r="X607" s="30"/>
      <c r="Y607" s="30"/>
      <c r="Z607" s="31"/>
      <c r="AA607" s="31"/>
      <c r="AB607" s="25"/>
      <c r="AC607" s="10"/>
      <c r="AE607" s="35"/>
      <c r="AF607" s="35"/>
      <c r="AG607" s="36"/>
    </row>
    <row r="608" spans="1:33" ht="15" x14ac:dyDescent="0.2">
      <c r="A608" s="6" t="s">
        <v>764</v>
      </c>
      <c r="B608" s="9">
        <v>-0.508077</v>
      </c>
      <c r="C608" s="9">
        <v>-89.946383999999995</v>
      </c>
      <c r="D608" s="10">
        <v>560.29999999999995</v>
      </c>
      <c r="E608" s="11" t="s">
        <v>90</v>
      </c>
      <c r="F608" s="6" t="s">
        <v>2</v>
      </c>
      <c r="G608" s="23">
        <v>25566.256294148308</v>
      </c>
      <c r="H608" s="23">
        <v>1352.8804651511182</v>
      </c>
      <c r="I608" s="6" t="s">
        <v>6</v>
      </c>
      <c r="J608" s="15"/>
      <c r="K608" s="26">
        <v>25566.256294148308</v>
      </c>
      <c r="L608" s="26">
        <v>1352.8804651511182</v>
      </c>
      <c r="M608" s="27">
        <v>2.3878125639740868E-6</v>
      </c>
      <c r="N608" s="27">
        <v>9.529800633451395E-8</v>
      </c>
      <c r="O608" s="9">
        <v>0.23870688083958452</v>
      </c>
      <c r="P608" s="9">
        <v>5.4192038467782404E-3</v>
      </c>
      <c r="Q608" s="29"/>
      <c r="R608" s="16"/>
      <c r="S608" s="16"/>
      <c r="T608" s="10"/>
      <c r="U608" s="10"/>
      <c r="V608" s="10"/>
      <c r="W608" s="10"/>
      <c r="X608" s="30"/>
      <c r="Y608" s="30"/>
      <c r="Z608" s="31"/>
      <c r="AA608" s="31"/>
      <c r="AB608" s="25"/>
      <c r="AC608" s="10"/>
      <c r="AE608" s="35"/>
      <c r="AF608" s="35"/>
      <c r="AG608" s="36"/>
    </row>
    <row r="609" spans="1:33" ht="15" x14ac:dyDescent="0.2">
      <c r="A609" s="6" t="s">
        <v>765</v>
      </c>
      <c r="B609" s="9">
        <v>-0.508077</v>
      </c>
      <c r="C609" s="9">
        <v>-89.946383999999995</v>
      </c>
      <c r="D609" s="10">
        <v>560.29999999999995</v>
      </c>
      <c r="E609" s="11" t="s">
        <v>90</v>
      </c>
      <c r="F609" s="6" t="s">
        <v>2</v>
      </c>
      <c r="G609" s="23">
        <v>23293.569982081703</v>
      </c>
      <c r="H609" s="23">
        <v>1324.3585863669468</v>
      </c>
      <c r="I609" s="6" t="s">
        <v>6</v>
      </c>
      <c r="J609" s="15"/>
      <c r="K609" s="26">
        <v>23293.569982081703</v>
      </c>
      <c r="L609" s="26">
        <v>1324.3585863669468</v>
      </c>
      <c r="M609" s="27">
        <v>2.1718143044173529E-6</v>
      </c>
      <c r="N609" s="27">
        <v>9.6813435940784405E-8</v>
      </c>
      <c r="O609" s="9">
        <v>0.21986311726957961</v>
      </c>
      <c r="P609" s="9">
        <v>5.4513704282815626E-3</v>
      </c>
      <c r="Q609" s="29"/>
      <c r="R609" s="16"/>
      <c r="S609" s="16"/>
      <c r="T609" s="10"/>
      <c r="U609" s="10"/>
      <c r="V609" s="10"/>
      <c r="W609" s="10"/>
      <c r="X609" s="30"/>
      <c r="Y609" s="30"/>
      <c r="Z609" s="31"/>
      <c r="AA609" s="31"/>
      <c r="AB609" s="25"/>
      <c r="AC609" s="10"/>
      <c r="AE609" s="35"/>
      <c r="AF609" s="35"/>
      <c r="AG609" s="36"/>
    </row>
    <row r="610" spans="1:33" ht="15" x14ac:dyDescent="0.2">
      <c r="A610" s="6" t="s">
        <v>766</v>
      </c>
      <c r="B610" s="9">
        <v>-0.508077</v>
      </c>
      <c r="C610" s="9">
        <v>-89.946383999999995</v>
      </c>
      <c r="D610" s="10">
        <v>560.29999999999995</v>
      </c>
      <c r="E610" s="11" t="s">
        <v>90</v>
      </c>
      <c r="F610" s="6" t="s">
        <v>2</v>
      </c>
      <c r="G610" s="23">
        <v>28869.435954219342</v>
      </c>
      <c r="H610" s="23">
        <v>1128.3902679799219</v>
      </c>
      <c r="I610" s="6" t="s">
        <v>6</v>
      </c>
      <c r="J610" s="15"/>
      <c r="K610" s="26">
        <v>28869.435954219342</v>
      </c>
      <c r="L610" s="26">
        <v>1128.3902679799219</v>
      </c>
      <c r="M610" s="27">
        <v>2.6751876670186204E-6</v>
      </c>
      <c r="N610" s="27">
        <v>7.0226388025870094E-8</v>
      </c>
      <c r="O610" s="9">
        <v>0.26540625973884591</v>
      </c>
      <c r="P610" s="9">
        <v>4.2814233529935176E-3</v>
      </c>
      <c r="Q610" s="29"/>
      <c r="R610" s="16"/>
      <c r="S610" s="16"/>
      <c r="T610" s="10"/>
      <c r="U610" s="10"/>
      <c r="V610" s="10"/>
      <c r="W610" s="10"/>
      <c r="X610" s="30"/>
      <c r="Y610" s="30"/>
      <c r="Z610" s="31"/>
      <c r="AA610" s="31"/>
      <c r="AB610" s="25"/>
      <c r="AC610" s="10"/>
      <c r="AE610" s="35"/>
      <c r="AF610" s="35"/>
      <c r="AG610" s="36"/>
    </row>
    <row r="611" spans="1:33" ht="15" x14ac:dyDescent="0.2">
      <c r="A611" s="6" t="s">
        <v>767</v>
      </c>
      <c r="B611" s="9">
        <v>-0.508077</v>
      </c>
      <c r="C611" s="9">
        <v>-89.946383999999995</v>
      </c>
      <c r="D611" s="10">
        <v>560.29999999999995</v>
      </c>
      <c r="E611" s="11" t="s">
        <v>90</v>
      </c>
      <c r="F611" s="6" t="s">
        <v>2</v>
      </c>
      <c r="G611" s="23">
        <v>24255.723456360742</v>
      </c>
      <c r="H611" s="23">
        <v>951.70136430504897</v>
      </c>
      <c r="I611" s="6" t="s">
        <v>6</v>
      </c>
      <c r="J611" s="15"/>
      <c r="K611" s="26">
        <v>24255.723456360742</v>
      </c>
      <c r="L611" s="26">
        <v>951.70136430504897</v>
      </c>
      <c r="M611" s="27">
        <v>2.3066111585565609E-6</v>
      </c>
      <c r="N611" s="27">
        <v>6.7391590514899504E-8</v>
      </c>
      <c r="O611" s="9">
        <v>0.22785056825172281</v>
      </c>
      <c r="P611" s="9">
        <v>3.7936592779713226E-3</v>
      </c>
      <c r="Q611" s="29"/>
      <c r="R611" s="16"/>
      <c r="S611" s="16"/>
      <c r="T611" s="10"/>
      <c r="U611" s="10"/>
      <c r="V611" s="10"/>
      <c r="W611" s="10"/>
      <c r="X611" s="30"/>
      <c r="Y611" s="30"/>
      <c r="Z611" s="31"/>
      <c r="AA611" s="31"/>
      <c r="AB611" s="25"/>
      <c r="AC611" s="10"/>
      <c r="AE611" s="35"/>
      <c r="AF611" s="35"/>
      <c r="AG611" s="36"/>
    </row>
    <row r="612" spans="1:33" ht="15" x14ac:dyDescent="0.2">
      <c r="A612" s="6" t="s">
        <v>768</v>
      </c>
      <c r="B612" s="9">
        <v>-0.508077</v>
      </c>
      <c r="C612" s="9">
        <v>-89.946383999999995</v>
      </c>
      <c r="D612" s="10">
        <v>560.29999999999995</v>
      </c>
      <c r="E612" s="11" t="s">
        <v>90</v>
      </c>
      <c r="F612" s="6" t="s">
        <v>2</v>
      </c>
      <c r="G612" s="23">
        <v>23157.89999252811</v>
      </c>
      <c r="H612" s="23">
        <v>976.30156081643622</v>
      </c>
      <c r="I612" s="6" t="s">
        <v>6</v>
      </c>
      <c r="J612" s="15"/>
      <c r="K612" s="26">
        <v>23157.89999252811</v>
      </c>
      <c r="L612" s="26">
        <v>976.30156081643622</v>
      </c>
      <c r="M612" s="27">
        <v>2.2484859508036892E-6</v>
      </c>
      <c r="N612" s="27">
        <v>7.0174510066982678E-8</v>
      </c>
      <c r="O612" s="9">
        <v>0.21867028898819518</v>
      </c>
      <c r="P612" s="9">
        <v>3.9461054774032863E-3</v>
      </c>
      <c r="Q612" s="29"/>
      <c r="R612" s="16"/>
      <c r="S612" s="16"/>
      <c r="T612" s="10"/>
      <c r="U612" s="10"/>
      <c r="V612" s="10"/>
      <c r="W612" s="10"/>
      <c r="X612" s="30"/>
      <c r="Y612" s="30"/>
      <c r="Z612" s="31"/>
      <c r="AA612" s="31"/>
      <c r="AB612" s="25"/>
      <c r="AC612" s="10"/>
      <c r="AE612" s="35"/>
      <c r="AF612" s="35"/>
      <c r="AG612" s="36"/>
    </row>
    <row r="613" spans="1:33" ht="15" x14ac:dyDescent="0.2">
      <c r="A613" s="6" t="s">
        <v>769</v>
      </c>
      <c r="B613" s="9">
        <v>-0.508077</v>
      </c>
      <c r="C613" s="9">
        <v>-89.946383999999995</v>
      </c>
      <c r="D613" s="10">
        <v>560.29999999999995</v>
      </c>
      <c r="E613" s="11" t="s">
        <v>90</v>
      </c>
      <c r="F613" s="6" t="s">
        <v>2</v>
      </c>
      <c r="G613" s="23">
        <v>30074.249907480025</v>
      </c>
      <c r="H613" s="23">
        <v>1277.2211709737485</v>
      </c>
      <c r="I613" s="6" t="s">
        <v>6</v>
      </c>
      <c r="J613" s="15"/>
      <c r="K613" s="26">
        <v>30074.249907480025</v>
      </c>
      <c r="L613" s="26">
        <v>1277.2211709737485</v>
      </c>
      <c r="M613" s="27">
        <v>2.8068381297268179E-6</v>
      </c>
      <c r="N613" s="27">
        <v>8.8189229821610755E-8</v>
      </c>
      <c r="O613" s="9">
        <v>0.27493305417473074</v>
      </c>
      <c r="P613" s="9">
        <v>4.8317471134037464E-3</v>
      </c>
      <c r="Q613" s="29"/>
      <c r="R613" s="16"/>
      <c r="S613" s="16"/>
      <c r="T613" s="10"/>
      <c r="U613" s="10"/>
      <c r="V613" s="10"/>
      <c r="W613" s="10"/>
      <c r="X613" s="30"/>
      <c r="Y613" s="30"/>
      <c r="Z613" s="31"/>
      <c r="AA613" s="31"/>
      <c r="AB613" s="25"/>
      <c r="AC613" s="10"/>
      <c r="AE613" s="35"/>
      <c r="AF613" s="35"/>
      <c r="AG613" s="36"/>
    </row>
    <row r="614" spans="1:33" ht="15" x14ac:dyDescent="0.2">
      <c r="A614" s="6" t="s">
        <v>770</v>
      </c>
      <c r="B614" s="9">
        <v>-0.508077</v>
      </c>
      <c r="C614" s="9">
        <v>-89.946383999999995</v>
      </c>
      <c r="D614" s="10">
        <v>560.29999999999995</v>
      </c>
      <c r="E614" s="11" t="s">
        <v>90</v>
      </c>
      <c r="F614" s="6" t="s">
        <v>2</v>
      </c>
      <c r="G614" s="23">
        <v>24567.58089074272</v>
      </c>
      <c r="H614" s="23">
        <v>1026.5577423934401</v>
      </c>
      <c r="I614" s="6" t="s">
        <v>6</v>
      </c>
      <c r="J614" s="15"/>
      <c r="K614" s="26">
        <v>24567.58089074272</v>
      </c>
      <c r="L614" s="26">
        <v>1026.5577423934401</v>
      </c>
      <c r="M614" s="27">
        <v>2.3238728036233659E-6</v>
      </c>
      <c r="N614" s="27">
        <v>7.5346693201646349E-8</v>
      </c>
      <c r="O614" s="9">
        <v>0.23043972266521123</v>
      </c>
      <c r="P614" s="9">
        <v>4.083747483939127E-3</v>
      </c>
      <c r="Q614" s="29"/>
      <c r="R614" s="16"/>
      <c r="S614" s="16"/>
      <c r="T614" s="10"/>
      <c r="U614" s="10"/>
      <c r="V614" s="10"/>
      <c r="W614" s="10"/>
      <c r="X614" s="30"/>
      <c r="Y614" s="30"/>
      <c r="Z614" s="31"/>
      <c r="AA614" s="31"/>
      <c r="AB614" s="25"/>
      <c r="AC614" s="10"/>
      <c r="AE614" s="35"/>
      <c r="AF614" s="35"/>
      <c r="AG614" s="36"/>
    </row>
    <row r="615" spans="1:33" ht="15" x14ac:dyDescent="0.2">
      <c r="A615" s="6" t="s">
        <v>771</v>
      </c>
      <c r="B615" s="9">
        <v>-0.508077</v>
      </c>
      <c r="C615" s="9">
        <v>-89.946383999999995</v>
      </c>
      <c r="D615" s="10">
        <v>560.29999999999995</v>
      </c>
      <c r="E615" s="11" t="s">
        <v>90</v>
      </c>
      <c r="F615" s="6" t="s">
        <v>2</v>
      </c>
      <c r="G615" s="23">
        <v>26872.973500814885</v>
      </c>
      <c r="H615" s="23">
        <v>952.76974383451773</v>
      </c>
      <c r="I615" s="6" t="s">
        <v>6</v>
      </c>
      <c r="J615" s="15"/>
      <c r="K615" s="26">
        <v>26872.973500814885</v>
      </c>
      <c r="L615" s="26">
        <v>952.76974383451773</v>
      </c>
      <c r="M615" s="27">
        <v>2.5546838278217255E-6</v>
      </c>
      <c r="N615" s="27">
        <v>7.0502300118709505E-8</v>
      </c>
      <c r="O615" s="9">
        <v>0.24937219119946769</v>
      </c>
      <c r="P615" s="9">
        <v>3.6628166953561192E-3</v>
      </c>
      <c r="Q615" s="29"/>
      <c r="R615" s="16"/>
      <c r="S615" s="16"/>
      <c r="T615" s="10"/>
      <c r="U615" s="10"/>
      <c r="V615" s="10"/>
      <c r="W615" s="10"/>
      <c r="X615" s="30"/>
      <c r="Y615" s="30"/>
      <c r="Z615" s="31"/>
      <c r="AA615" s="31"/>
      <c r="AB615" s="25"/>
      <c r="AC615" s="10"/>
      <c r="AE615" s="35"/>
      <c r="AF615" s="35"/>
      <c r="AG615" s="36"/>
    </row>
    <row r="616" spans="1:33" ht="15" x14ac:dyDescent="0.2">
      <c r="A616" s="6" t="s">
        <v>772</v>
      </c>
      <c r="B616" s="9">
        <v>-0.508077</v>
      </c>
      <c r="C616" s="9">
        <v>-89.946383999999995</v>
      </c>
      <c r="D616" s="10">
        <v>560.29999999999995</v>
      </c>
      <c r="E616" s="11" t="s">
        <v>90</v>
      </c>
      <c r="F616" s="6" t="s">
        <v>2</v>
      </c>
      <c r="G616" s="23">
        <v>25052.214341918043</v>
      </c>
      <c r="H616" s="23">
        <v>961.33262660112689</v>
      </c>
      <c r="I616" s="6" t="s">
        <v>6</v>
      </c>
      <c r="J616" s="15"/>
      <c r="K616" s="26">
        <v>25052.214341918043</v>
      </c>
      <c r="L616" s="26">
        <v>961.33262660112689</v>
      </c>
      <c r="M616" s="27">
        <v>2.4501682044981728E-6</v>
      </c>
      <c r="N616" s="27">
        <v>6.9105369255043564E-8</v>
      </c>
      <c r="O616" s="9">
        <v>0.2344587612295318</v>
      </c>
      <c r="P616" s="9">
        <v>3.7941156274855737E-3</v>
      </c>
      <c r="Q616" s="29"/>
      <c r="R616" s="16"/>
      <c r="S616" s="16"/>
      <c r="T616" s="10"/>
      <c r="U616" s="10"/>
      <c r="V616" s="10"/>
      <c r="W616" s="10"/>
      <c r="X616" s="30"/>
      <c r="Y616" s="30"/>
      <c r="Z616" s="31"/>
      <c r="AA616" s="31"/>
      <c r="AB616" s="25"/>
      <c r="AC616" s="10"/>
      <c r="AE616" s="35"/>
      <c r="AF616" s="35"/>
      <c r="AG616" s="36"/>
    </row>
    <row r="617" spans="1:33" ht="15" x14ac:dyDescent="0.2">
      <c r="A617" s="6" t="s">
        <v>773</v>
      </c>
      <c r="B617" s="9">
        <v>-0.508077</v>
      </c>
      <c r="C617" s="9">
        <v>-89.946383999999995</v>
      </c>
      <c r="D617" s="10">
        <v>560.29999999999995</v>
      </c>
      <c r="E617" s="11" t="s">
        <v>90</v>
      </c>
      <c r="F617" s="6" t="s">
        <v>2</v>
      </c>
      <c r="G617" s="23">
        <v>24841.061654975747</v>
      </c>
      <c r="H617" s="23">
        <v>1476.1556948217365</v>
      </c>
      <c r="I617" s="6" t="s">
        <v>6</v>
      </c>
      <c r="J617" s="15"/>
      <c r="K617" s="26">
        <v>24841.061654975747</v>
      </c>
      <c r="L617" s="26">
        <v>1476.1556948217365</v>
      </c>
      <c r="M617" s="27">
        <v>2.4374045511479985E-6</v>
      </c>
      <c r="N617" s="27">
        <v>1.1225077931104222E-7</v>
      </c>
      <c r="O617" s="9">
        <v>0.23269209240814479</v>
      </c>
      <c r="P617" s="9">
        <v>6.0028811824706192E-3</v>
      </c>
      <c r="Q617" s="29"/>
      <c r="R617" s="16"/>
      <c r="S617" s="16"/>
      <c r="T617" s="10"/>
      <c r="U617" s="10"/>
      <c r="V617" s="10"/>
      <c r="W617" s="10"/>
      <c r="X617" s="30"/>
      <c r="Y617" s="30"/>
      <c r="Z617" s="31"/>
      <c r="AA617" s="31"/>
      <c r="AB617" s="25"/>
      <c r="AC617" s="10"/>
      <c r="AE617" s="35"/>
      <c r="AF617" s="35"/>
      <c r="AG617" s="36"/>
    </row>
    <row r="618" spans="1:33" ht="15" x14ac:dyDescent="0.2">
      <c r="A618" s="6" t="s">
        <v>774</v>
      </c>
      <c r="B618" s="9">
        <v>-0.508077</v>
      </c>
      <c r="C618" s="9">
        <v>-89.946383999999995</v>
      </c>
      <c r="D618" s="10">
        <v>560.29999999999995</v>
      </c>
      <c r="E618" s="6" t="s">
        <v>579</v>
      </c>
      <c r="F618" s="6" t="s">
        <v>11</v>
      </c>
      <c r="G618" s="23">
        <v>27438.565783324062</v>
      </c>
      <c r="H618" s="23">
        <v>1184.4527282051386</v>
      </c>
      <c r="I618" s="6" t="s">
        <v>6</v>
      </c>
      <c r="J618" s="15"/>
      <c r="K618" s="26">
        <v>27438.565783324062</v>
      </c>
      <c r="L618" s="26">
        <v>1184.4527282051386</v>
      </c>
      <c r="M618" s="27">
        <v>2.6396494482535063E-6</v>
      </c>
      <c r="N618" s="27">
        <v>8.0736046560333732E-8</v>
      </c>
      <c r="O618" s="9">
        <v>0.25393288682411225</v>
      </c>
      <c r="P618" s="9">
        <v>4.5928012222469098E-3</v>
      </c>
      <c r="Q618" s="29"/>
      <c r="R618" s="16"/>
      <c r="S618" s="16"/>
      <c r="T618" s="10"/>
      <c r="U618" s="10"/>
      <c r="V618" s="10"/>
      <c r="W618" s="10"/>
      <c r="X618" s="30"/>
      <c r="Y618" s="30"/>
      <c r="Z618" s="31"/>
      <c r="AA618" s="31"/>
      <c r="AB618" s="25"/>
      <c r="AC618" s="10"/>
      <c r="AE618" s="35"/>
      <c r="AF618" s="35"/>
      <c r="AG618" s="36"/>
    </row>
    <row r="619" spans="1:33" ht="15" x14ac:dyDescent="0.2">
      <c r="A619" s="6" t="s">
        <v>775</v>
      </c>
      <c r="B619" s="9">
        <v>-0.508077</v>
      </c>
      <c r="C619" s="9">
        <v>-89.946383999999995</v>
      </c>
      <c r="D619" s="10">
        <v>560.29999999999995</v>
      </c>
      <c r="E619" s="6" t="s">
        <v>579</v>
      </c>
      <c r="F619" s="6" t="s">
        <v>11</v>
      </c>
      <c r="G619" s="23">
        <v>29077.441178290715</v>
      </c>
      <c r="H619" s="23">
        <v>1390.9199439916022</v>
      </c>
      <c r="I619" s="6" t="s">
        <v>6</v>
      </c>
      <c r="J619" s="15"/>
      <c r="K619" s="26">
        <v>29077.441178290715</v>
      </c>
      <c r="L619" s="26">
        <v>1390.9199439916022</v>
      </c>
      <c r="M619" s="27">
        <v>2.8642205702823465E-6</v>
      </c>
      <c r="N619" s="27">
        <v>9.7673621802923316E-8</v>
      </c>
      <c r="O619" s="9">
        <v>0.2670527025680986</v>
      </c>
      <c r="P619" s="9">
        <v>5.3731448900677919E-3</v>
      </c>
      <c r="Q619" s="29"/>
      <c r="R619" s="16"/>
      <c r="S619" s="16"/>
      <c r="T619" s="10"/>
      <c r="U619" s="10"/>
      <c r="V619" s="10"/>
      <c r="W619" s="10"/>
      <c r="X619" s="30"/>
      <c r="Y619" s="30"/>
      <c r="Z619" s="31"/>
      <c r="AA619" s="31"/>
      <c r="AB619" s="25"/>
      <c r="AC619" s="10"/>
      <c r="AE619" s="35"/>
      <c r="AF619" s="35"/>
      <c r="AG619" s="36"/>
    </row>
    <row r="620" spans="1:33" ht="15" x14ac:dyDescent="0.2">
      <c r="A620" s="6" t="s">
        <v>776</v>
      </c>
      <c r="B620" s="9">
        <v>-0.50733899999999998</v>
      </c>
      <c r="C620" s="9">
        <v>-89.942699000000005</v>
      </c>
      <c r="D620" s="10">
        <v>483.58</v>
      </c>
      <c r="E620" s="11" t="s">
        <v>90</v>
      </c>
      <c r="F620" s="6" t="s">
        <v>2</v>
      </c>
      <c r="G620" s="23">
        <v>9235.2512260640178</v>
      </c>
      <c r="H620" s="23">
        <v>61.897396960838812</v>
      </c>
      <c r="I620" s="6" t="s">
        <v>1</v>
      </c>
      <c r="J620" s="15"/>
      <c r="K620" s="26">
        <v>10011.331990534201</v>
      </c>
      <c r="L620" s="26">
        <v>635.98870092783591</v>
      </c>
      <c r="M620" s="27">
        <v>1.1369631489921907E-6</v>
      </c>
      <c r="N620" s="27">
        <v>5.264513574639765E-8</v>
      </c>
      <c r="O620" s="9">
        <v>0.10092654007261435</v>
      </c>
      <c r="P620" s="9">
        <v>2.9909737967753151E-3</v>
      </c>
      <c r="Q620" s="29"/>
      <c r="R620" s="16">
        <v>9235.2512260640178</v>
      </c>
      <c r="S620" s="16">
        <v>61.897396960838812</v>
      </c>
      <c r="T620" s="10">
        <v>141.68218613963535</v>
      </c>
      <c r="U620" s="10">
        <v>1.1561067964545169</v>
      </c>
      <c r="V620" s="10">
        <v>145.4543796901828</v>
      </c>
      <c r="W620" s="10">
        <v>1.1829877994808164</v>
      </c>
      <c r="X620" s="30">
        <v>9.3780254544152189E-2</v>
      </c>
      <c r="Y620" s="30">
        <v>5.5425645967091552E-4</v>
      </c>
      <c r="Z620" s="31">
        <v>3.1514155448491947</v>
      </c>
      <c r="AA620" s="31">
        <v>6.9167358495175251E-3</v>
      </c>
      <c r="AB620" s="25">
        <v>22.6602547092969</v>
      </c>
      <c r="AC620" s="10">
        <v>0.48218007911525373</v>
      </c>
      <c r="AE620" s="35"/>
      <c r="AF620" s="35"/>
      <c r="AG620" s="36"/>
    </row>
    <row r="621" spans="1:33" ht="15" x14ac:dyDescent="0.2">
      <c r="A621" s="6" t="s">
        <v>777</v>
      </c>
      <c r="B621" s="9">
        <v>-0.50733899999999998</v>
      </c>
      <c r="C621" s="9">
        <v>-89.942699000000005</v>
      </c>
      <c r="D621" s="10">
        <v>483.58</v>
      </c>
      <c r="E621" s="11" t="s">
        <v>90</v>
      </c>
      <c r="F621" s="6" t="s">
        <v>2</v>
      </c>
      <c r="G621" s="23">
        <v>4595.9217442987028</v>
      </c>
      <c r="H621" s="23">
        <v>32.188818536093954</v>
      </c>
      <c r="I621" s="6" t="s">
        <v>1</v>
      </c>
      <c r="J621" s="15"/>
      <c r="K621" s="26">
        <v>5744.4432411407115</v>
      </c>
      <c r="L621" s="26">
        <v>610.51063717132865</v>
      </c>
      <c r="M621" s="27">
        <v>7.2221557288070049E-7</v>
      </c>
      <c r="N621" s="27">
        <v>5.1746122028952636E-8</v>
      </c>
      <c r="O621" s="9">
        <v>5.9411007876996332E-2</v>
      </c>
      <c r="P621" s="9">
        <v>3.0201433585350167E-3</v>
      </c>
      <c r="Q621" s="29"/>
      <c r="R621" s="16">
        <v>4595.9217442987028</v>
      </c>
      <c r="S621" s="16">
        <v>32.188818536093954</v>
      </c>
      <c r="T621" s="10">
        <v>143.84544161025948</v>
      </c>
      <c r="U621" s="10">
        <v>1.1966648984615613</v>
      </c>
      <c r="V621" s="10">
        <v>145.75413034775914</v>
      </c>
      <c r="W621" s="10">
        <v>1.210973832969122</v>
      </c>
      <c r="X621" s="30">
        <v>4.8059386193347056E-2</v>
      </c>
      <c r="Y621" s="30">
        <v>3.141281574911377E-4</v>
      </c>
      <c r="Z621" s="31">
        <v>3.9220778641052592</v>
      </c>
      <c r="AA621" s="31">
        <v>9.3863853971212375E-3</v>
      </c>
      <c r="AB621" s="25">
        <v>7.9328907206711952</v>
      </c>
      <c r="AC621" s="10">
        <v>0.19591650661221466</v>
      </c>
      <c r="AE621" s="35"/>
      <c r="AF621" s="35"/>
      <c r="AG621" s="36"/>
    </row>
    <row r="622" spans="1:33" ht="15" x14ac:dyDescent="0.2">
      <c r="A622" s="6" t="s">
        <v>778</v>
      </c>
      <c r="B622" s="9">
        <v>-0.50733899999999998</v>
      </c>
      <c r="C622" s="9">
        <v>-89.942699000000005</v>
      </c>
      <c r="D622" s="10">
        <v>483.58</v>
      </c>
      <c r="E622" s="11" t="s">
        <v>90</v>
      </c>
      <c r="F622" s="6" t="s">
        <v>2</v>
      </c>
      <c r="G622" s="23">
        <v>7290.6686622849438</v>
      </c>
      <c r="H622" s="23">
        <v>615.72483455085285</v>
      </c>
      <c r="I622" s="6" t="s">
        <v>6</v>
      </c>
      <c r="J622" s="15"/>
      <c r="K622" s="26">
        <v>7290.6686622849438</v>
      </c>
      <c r="L622" s="26">
        <v>615.72483455085285</v>
      </c>
      <c r="M622" s="27">
        <v>8.3910791797470513E-7</v>
      </c>
      <c r="N622" s="27">
        <v>5.2813665898712315E-8</v>
      </c>
      <c r="O622" s="9">
        <v>7.4637882476451978E-2</v>
      </c>
      <c r="P622" s="9">
        <v>2.9780515055096279E-3</v>
      </c>
      <c r="Q622" s="29"/>
      <c r="R622" s="16"/>
      <c r="S622" s="16"/>
      <c r="T622" s="10"/>
      <c r="U622" s="10"/>
      <c r="V622" s="10"/>
      <c r="W622" s="10"/>
      <c r="X622" s="30"/>
      <c r="Y622" s="30"/>
      <c r="Z622" s="31"/>
      <c r="AA622" s="31"/>
      <c r="AB622" s="25"/>
      <c r="AC622" s="10"/>
      <c r="AE622" s="35"/>
      <c r="AF622" s="35"/>
      <c r="AG622" s="36"/>
    </row>
    <row r="623" spans="1:33" ht="15" x14ac:dyDescent="0.2">
      <c r="A623" s="6" t="s">
        <v>779</v>
      </c>
      <c r="B623" s="9">
        <v>-0.50733899999999998</v>
      </c>
      <c r="C623" s="9">
        <v>-89.942699000000005</v>
      </c>
      <c r="D623" s="10">
        <v>483.58</v>
      </c>
      <c r="E623" s="11" t="s">
        <v>90</v>
      </c>
      <c r="F623" s="6" t="s">
        <v>2</v>
      </c>
      <c r="G623" s="23">
        <v>2746.6260487289428</v>
      </c>
      <c r="H623" s="23">
        <v>704.82306422684928</v>
      </c>
      <c r="I623" s="6" t="s">
        <v>6</v>
      </c>
      <c r="J623" s="15"/>
      <c r="K623" s="26">
        <v>2746.6260487289428</v>
      </c>
      <c r="L623" s="26">
        <v>704.82306422684928</v>
      </c>
      <c r="M623" s="27">
        <v>4.415483917137571E-7</v>
      </c>
      <c r="N623" s="27">
        <v>5.1029941520610516E-8</v>
      </c>
      <c r="O623" s="9">
        <v>2.9186278033828377E-2</v>
      </c>
      <c r="P623" s="9">
        <v>3.5886324968847816E-3</v>
      </c>
      <c r="Q623" s="29"/>
      <c r="R623" s="16"/>
      <c r="S623" s="16"/>
      <c r="T623" s="10"/>
      <c r="U623" s="10"/>
      <c r="V623" s="10"/>
      <c r="W623" s="10"/>
      <c r="X623" s="30"/>
      <c r="Y623" s="30"/>
      <c r="Z623" s="31"/>
      <c r="AA623" s="31"/>
      <c r="AB623" s="25"/>
      <c r="AC623" s="10"/>
      <c r="AE623" s="35"/>
      <c r="AF623" s="35"/>
      <c r="AG623" s="36"/>
    </row>
    <row r="624" spans="1:33" ht="15" x14ac:dyDescent="0.2">
      <c r="A624" s="6" t="s">
        <v>780</v>
      </c>
      <c r="B624" s="9">
        <v>-0.50537399999999999</v>
      </c>
      <c r="C624" s="9">
        <v>-89.928655000000006</v>
      </c>
      <c r="D624" s="10">
        <v>333.89</v>
      </c>
      <c r="E624" s="11" t="s">
        <v>90</v>
      </c>
      <c r="F624" s="6" t="s">
        <v>2</v>
      </c>
      <c r="G624" s="23">
        <v>5368.0350252862891</v>
      </c>
      <c r="H624" s="23">
        <v>414.54222760438586</v>
      </c>
      <c r="I624" s="6" t="s">
        <v>6</v>
      </c>
      <c r="J624" s="15"/>
      <c r="K624" s="26">
        <v>5368.0350252862891</v>
      </c>
      <c r="L624" s="26">
        <v>414.54222760438586</v>
      </c>
      <c r="M624" s="27">
        <v>6.5424360080409886E-7</v>
      </c>
      <c r="N624" s="27">
        <v>3.3944319713420318E-8</v>
      </c>
      <c r="O624" s="9">
        <v>5.5670852113674021E-2</v>
      </c>
      <c r="P624" s="9">
        <v>2.0429444197467401E-3</v>
      </c>
      <c r="Q624" s="29"/>
      <c r="R624" s="16"/>
      <c r="S624" s="16"/>
      <c r="T624" s="10"/>
      <c r="U624" s="10"/>
      <c r="V624" s="10"/>
      <c r="W624" s="10"/>
      <c r="X624" s="30"/>
      <c r="Y624" s="30"/>
      <c r="Z624" s="31"/>
      <c r="AA624" s="31"/>
      <c r="AB624" s="25"/>
      <c r="AC624" s="10"/>
      <c r="AE624" s="35"/>
      <c r="AF624" s="35"/>
      <c r="AG624" s="36"/>
    </row>
    <row r="625" spans="1:33" ht="15" x14ac:dyDescent="0.2">
      <c r="A625" s="6" t="s">
        <v>781</v>
      </c>
      <c r="B625" s="9">
        <v>-0.50537399999999999</v>
      </c>
      <c r="C625" s="9">
        <v>-89.928655000000006</v>
      </c>
      <c r="D625" s="10">
        <v>333.89</v>
      </c>
      <c r="E625" s="11" t="s">
        <v>90</v>
      </c>
      <c r="F625" s="6" t="s">
        <v>2</v>
      </c>
      <c r="G625" s="23">
        <v>38107.499822042955</v>
      </c>
      <c r="H625" s="23">
        <v>1368.4912478411584</v>
      </c>
      <c r="I625" s="6" t="s">
        <v>6</v>
      </c>
      <c r="J625" s="15"/>
      <c r="K625" s="26">
        <v>38107.499822042955</v>
      </c>
      <c r="L625" s="26">
        <v>1368.4912478411584</v>
      </c>
      <c r="M625" s="27">
        <v>3.212890541509213E-6</v>
      </c>
      <c r="N625" s="27">
        <v>7.3768503629942996E-8</v>
      </c>
      <c r="O625" s="9">
        <v>0.33576450087200288</v>
      </c>
      <c r="P625" s="9">
        <v>4.7150366451158103E-3</v>
      </c>
      <c r="Q625" s="29"/>
      <c r="R625" s="16"/>
      <c r="S625" s="16"/>
      <c r="T625" s="10"/>
      <c r="U625" s="10"/>
      <c r="V625" s="10"/>
      <c r="W625" s="10"/>
      <c r="X625" s="30"/>
      <c r="Y625" s="30"/>
      <c r="Z625" s="31"/>
      <c r="AA625" s="31"/>
      <c r="AB625" s="25"/>
      <c r="AC625" s="10"/>
      <c r="AE625" s="35"/>
      <c r="AF625" s="35"/>
      <c r="AG625" s="36"/>
    </row>
    <row r="626" spans="1:33" ht="15" x14ac:dyDescent="0.2">
      <c r="A626" s="6" t="s">
        <v>782</v>
      </c>
      <c r="B626" s="9">
        <v>-0.50537399999999999</v>
      </c>
      <c r="C626" s="9">
        <v>-89.928655000000006</v>
      </c>
      <c r="D626" s="10">
        <v>333.89</v>
      </c>
      <c r="E626" s="11" t="s">
        <v>90</v>
      </c>
      <c r="F626" s="6" t="s">
        <v>2</v>
      </c>
      <c r="G626" s="23">
        <v>37023.416931717707</v>
      </c>
      <c r="H626" s="23">
        <v>1685.8601809293846</v>
      </c>
      <c r="I626" s="6" t="s">
        <v>6</v>
      </c>
      <c r="J626" s="15"/>
      <c r="K626" s="26">
        <v>37023.416931717707</v>
      </c>
      <c r="L626" s="26">
        <v>1685.8601809293846</v>
      </c>
      <c r="M626" s="27">
        <v>3.1718592221165807E-6</v>
      </c>
      <c r="N626" s="27">
        <v>1.0144198555713501E-7</v>
      </c>
      <c r="O626" s="9">
        <v>0.32782507780866194</v>
      </c>
      <c r="P626" s="9">
        <v>5.9941068317517299E-3</v>
      </c>
      <c r="Q626" s="29"/>
      <c r="R626" s="16"/>
      <c r="S626" s="16"/>
      <c r="T626" s="10"/>
      <c r="U626" s="10"/>
      <c r="V626" s="10"/>
      <c r="W626" s="10"/>
      <c r="X626" s="30"/>
      <c r="Y626" s="30"/>
      <c r="Z626" s="31"/>
      <c r="AA626" s="31"/>
      <c r="AB626" s="25"/>
      <c r="AC626" s="10"/>
      <c r="AE626" s="35"/>
      <c r="AF626" s="35"/>
      <c r="AG626" s="36"/>
    </row>
    <row r="627" spans="1:33" ht="15" x14ac:dyDescent="0.2">
      <c r="A627" s="6" t="s">
        <v>783</v>
      </c>
      <c r="B627" s="9">
        <v>-0.50537399999999999</v>
      </c>
      <c r="C627" s="9">
        <v>-89.928655000000006</v>
      </c>
      <c r="D627" s="10">
        <v>333.89</v>
      </c>
      <c r="E627" s="11" t="s">
        <v>90</v>
      </c>
      <c r="F627" s="6" t="s">
        <v>2</v>
      </c>
      <c r="G627" s="23">
        <v>56796.492751686666</v>
      </c>
      <c r="H627" s="23">
        <v>2476.5381543445415</v>
      </c>
      <c r="I627" s="6" t="s">
        <v>6</v>
      </c>
      <c r="J627" s="15"/>
      <c r="K627" s="26">
        <v>56796.492751686666</v>
      </c>
      <c r="L627" s="26">
        <v>2476.5381543445415</v>
      </c>
      <c r="M627" s="27">
        <v>4.4375279629855642E-6</v>
      </c>
      <c r="N627" s="27">
        <v>1.0590636305342021E-7</v>
      </c>
      <c r="O627" s="9">
        <v>0.46031384187663238</v>
      </c>
      <c r="P627" s="9">
        <v>7.1987907772024266E-3</v>
      </c>
      <c r="Q627" s="29"/>
      <c r="R627" s="16"/>
      <c r="S627" s="16"/>
      <c r="T627" s="10"/>
      <c r="U627" s="10"/>
      <c r="V627" s="10"/>
      <c r="W627" s="10"/>
      <c r="X627" s="30"/>
      <c r="Y627" s="30"/>
      <c r="Z627" s="31"/>
      <c r="AA627" s="31"/>
      <c r="AB627" s="25"/>
      <c r="AC627" s="10"/>
      <c r="AE627" s="35"/>
      <c r="AF627" s="35"/>
      <c r="AG627" s="36"/>
    </row>
    <row r="628" spans="1:33" ht="15" x14ac:dyDescent="0.2">
      <c r="A628" s="6" t="s">
        <v>784</v>
      </c>
      <c r="B628" s="9">
        <v>-0.50537399999999999</v>
      </c>
      <c r="C628" s="9">
        <v>-89.928655000000006</v>
      </c>
      <c r="D628" s="10">
        <v>333.89</v>
      </c>
      <c r="E628" s="6" t="s">
        <v>579</v>
      </c>
      <c r="F628" s="6" t="s">
        <v>11</v>
      </c>
      <c r="G628" s="23">
        <v>1069.4658160963779</v>
      </c>
      <c r="H628" s="23">
        <v>47.577076871508595</v>
      </c>
      <c r="I628" s="6" t="s">
        <v>1</v>
      </c>
      <c r="J628" s="15"/>
      <c r="K628" s="26">
        <v>1345.0912522865742</v>
      </c>
      <c r="L628" s="26">
        <v>495.27069037156559</v>
      </c>
      <c r="M628" s="27">
        <v>2.3903450366516896E-7</v>
      </c>
      <c r="N628" s="27">
        <v>3.9761395062643061E-8</v>
      </c>
      <c r="O628" s="9">
        <v>1.4803050634520778E-2</v>
      </c>
      <c r="P628" s="9">
        <v>2.5556264381857651E-3</v>
      </c>
      <c r="Q628" s="29"/>
      <c r="R628" s="16">
        <v>1069.4658160963779</v>
      </c>
      <c r="S628" s="16">
        <v>47.577076871508595</v>
      </c>
      <c r="T628" s="10">
        <v>145.00248725579246</v>
      </c>
      <c r="U628" s="10">
        <v>1.1131209305901497</v>
      </c>
      <c r="V628" s="10">
        <v>145.46872255618715</v>
      </c>
      <c r="W628" s="10">
        <v>1.1150938859681876</v>
      </c>
      <c r="X628" s="30">
        <v>1.2442614357997688E-2</v>
      </c>
      <c r="Y628" s="30">
        <v>8.605756311774359E-5</v>
      </c>
      <c r="Z628" s="31">
        <v>3.0930881099734191</v>
      </c>
      <c r="AA628" s="31">
        <v>7.0897818995401219E-3</v>
      </c>
      <c r="AB628" s="25">
        <v>50.817673821398621</v>
      </c>
      <c r="AC628" s="10">
        <v>0.27738197921353208</v>
      </c>
      <c r="AE628" s="35"/>
      <c r="AF628" s="35"/>
      <c r="AG628" s="36"/>
    </row>
    <row r="629" spans="1:33" ht="15" x14ac:dyDescent="0.2">
      <c r="A629" s="6" t="s">
        <v>785</v>
      </c>
      <c r="B629" s="9">
        <v>-0.50804400000000005</v>
      </c>
      <c r="C629" s="9">
        <v>-89.946151999999998</v>
      </c>
      <c r="D629" s="10">
        <v>553.28</v>
      </c>
      <c r="E629" s="11" t="s">
        <v>90</v>
      </c>
      <c r="F629" s="6" t="s">
        <v>2</v>
      </c>
      <c r="G629" s="23">
        <v>23052.781010400297</v>
      </c>
      <c r="H629" s="23">
        <v>1088.2294654949519</v>
      </c>
      <c r="I629" s="6" t="s">
        <v>6</v>
      </c>
      <c r="J629" s="15"/>
      <c r="K629" s="26">
        <v>23052.781010400297</v>
      </c>
      <c r="L629" s="26">
        <v>1088.2294654949519</v>
      </c>
      <c r="M629" s="27">
        <v>2.2027357758233994E-6</v>
      </c>
      <c r="N629" s="27">
        <v>8.1242994219982119E-8</v>
      </c>
      <c r="O629" s="9">
        <v>0.21780941742239981</v>
      </c>
      <c r="P629" s="9">
        <v>4.4433635031120335E-3</v>
      </c>
      <c r="Q629" s="29"/>
      <c r="R629" s="16"/>
      <c r="S629" s="16"/>
      <c r="T629" s="10"/>
      <c r="U629" s="10"/>
      <c r="V629" s="10"/>
      <c r="W629" s="10"/>
      <c r="X629" s="30"/>
      <c r="Y629" s="30"/>
      <c r="Z629" s="31"/>
      <c r="AA629" s="31"/>
      <c r="AB629" s="25"/>
      <c r="AC629" s="10"/>
      <c r="AE629" s="35"/>
      <c r="AF629" s="35"/>
      <c r="AG629" s="36"/>
    </row>
    <row r="630" spans="1:33" ht="15" x14ac:dyDescent="0.2">
      <c r="A630" s="6" t="s">
        <v>786</v>
      </c>
      <c r="B630" s="9">
        <v>-0.50804400000000005</v>
      </c>
      <c r="C630" s="9">
        <v>-89.946151999999998</v>
      </c>
      <c r="D630" s="10">
        <v>553.28</v>
      </c>
      <c r="E630" s="11" t="s">
        <v>90</v>
      </c>
      <c r="F630" s="6" t="s">
        <v>2</v>
      </c>
      <c r="G630" s="23">
        <v>25367.23467671144</v>
      </c>
      <c r="H630" s="23">
        <v>1464.6874768013947</v>
      </c>
      <c r="I630" s="6" t="s">
        <v>6</v>
      </c>
      <c r="J630" s="15"/>
      <c r="K630" s="26">
        <v>25367.23467671144</v>
      </c>
      <c r="L630" s="26">
        <v>1464.6874768013947</v>
      </c>
      <c r="M630" s="27">
        <v>2.2618168002941649E-6</v>
      </c>
      <c r="N630" s="27">
        <v>8.9820350097020972E-8</v>
      </c>
      <c r="O630" s="9">
        <v>0.23702334901172573</v>
      </c>
      <c r="P630" s="9">
        <v>5.9225260563399648E-3</v>
      </c>
      <c r="Q630" s="29"/>
      <c r="R630" s="16"/>
      <c r="S630" s="16"/>
      <c r="T630" s="10"/>
      <c r="U630" s="10"/>
      <c r="V630" s="10"/>
      <c r="W630" s="10"/>
      <c r="X630" s="30"/>
      <c r="Y630" s="30"/>
      <c r="Z630" s="31"/>
      <c r="AA630" s="31"/>
      <c r="AB630" s="25"/>
      <c r="AC630" s="10"/>
      <c r="AE630" s="35"/>
      <c r="AF630" s="35"/>
      <c r="AG630" s="36"/>
    </row>
    <row r="631" spans="1:33" ht="15" x14ac:dyDescent="0.2">
      <c r="A631" s="6" t="s">
        <v>787</v>
      </c>
      <c r="B631" s="9">
        <v>-0.50804400000000005</v>
      </c>
      <c r="C631" s="9">
        <v>-89.946151999999998</v>
      </c>
      <c r="D631" s="10">
        <v>553.28</v>
      </c>
      <c r="E631" s="11" t="s">
        <v>90</v>
      </c>
      <c r="F631" s="6" t="s">
        <v>2</v>
      </c>
      <c r="G631" s="23">
        <v>20187.723139436534</v>
      </c>
      <c r="H631" s="23">
        <v>1111.3259528131728</v>
      </c>
      <c r="I631" s="6" t="s">
        <v>6</v>
      </c>
      <c r="J631" s="15"/>
      <c r="K631" s="26">
        <v>20187.723139436534</v>
      </c>
      <c r="L631" s="26">
        <v>1111.3259528131728</v>
      </c>
      <c r="M631" s="27">
        <v>2.1707154355805356E-6</v>
      </c>
      <c r="N631" s="27">
        <v>8.635496508022707E-8</v>
      </c>
      <c r="O631" s="9">
        <v>0.19336703910965364</v>
      </c>
      <c r="P631" s="9">
        <v>4.7054067277631706E-3</v>
      </c>
      <c r="Q631" s="29"/>
      <c r="R631" s="16"/>
      <c r="S631" s="16"/>
      <c r="T631" s="10"/>
      <c r="U631" s="10"/>
      <c r="V631" s="10"/>
      <c r="W631" s="10"/>
      <c r="X631" s="30"/>
      <c r="Y631" s="30"/>
      <c r="Z631" s="31"/>
      <c r="AA631" s="31"/>
      <c r="AB631" s="25"/>
      <c r="AC631" s="10"/>
      <c r="AE631" s="35"/>
      <c r="AF631" s="35"/>
      <c r="AG631" s="36"/>
    </row>
    <row r="632" spans="1:33" ht="15" x14ac:dyDescent="0.2">
      <c r="A632" s="6" t="s">
        <v>788</v>
      </c>
      <c r="B632" s="9">
        <v>-0.50779700000000005</v>
      </c>
      <c r="C632" s="9">
        <v>-89.944678999999994</v>
      </c>
      <c r="D632" s="10">
        <v>510.63</v>
      </c>
      <c r="E632" s="11" t="s">
        <v>90</v>
      </c>
      <c r="F632" s="6" t="s">
        <v>2</v>
      </c>
      <c r="G632" s="23">
        <v>8255.220408298941</v>
      </c>
      <c r="H632" s="23">
        <v>752.65009835113233</v>
      </c>
      <c r="I632" s="6" t="s">
        <v>6</v>
      </c>
      <c r="J632" s="15"/>
      <c r="K632" s="26">
        <v>8255.220408298941</v>
      </c>
      <c r="L632" s="26">
        <v>752.65009835113233</v>
      </c>
      <c r="M632" s="27">
        <v>1.0319803863186587E-6</v>
      </c>
      <c r="N632" s="27">
        <v>6.4962181745232323E-8</v>
      </c>
      <c r="O632" s="9">
        <v>8.4056779025314998E-2</v>
      </c>
      <c r="P632" s="9">
        <v>3.6379119228204079E-3</v>
      </c>
      <c r="Q632" s="29"/>
      <c r="R632" s="16"/>
      <c r="S632" s="16"/>
      <c r="T632" s="10"/>
      <c r="U632" s="10"/>
      <c r="V632" s="10"/>
      <c r="W632" s="10"/>
      <c r="X632" s="30"/>
      <c r="Y632" s="30"/>
      <c r="Z632" s="31"/>
      <c r="AA632" s="31"/>
      <c r="AB632" s="25"/>
      <c r="AC632" s="10"/>
      <c r="AE632" s="35"/>
      <c r="AF632" s="35"/>
      <c r="AG632" s="36"/>
    </row>
    <row r="633" spans="1:33" ht="15" x14ac:dyDescent="0.2">
      <c r="A633" s="6" t="s">
        <v>789</v>
      </c>
      <c r="B633" s="9">
        <v>-0.50779700000000005</v>
      </c>
      <c r="C633" s="9">
        <v>-89.944678999999994</v>
      </c>
      <c r="D633" s="10">
        <v>510.63</v>
      </c>
      <c r="E633" s="11" t="s">
        <v>90</v>
      </c>
      <c r="F633" s="6" t="s">
        <v>2</v>
      </c>
      <c r="G633" s="23">
        <v>8895.8034816295985</v>
      </c>
      <c r="H633" s="23">
        <v>895.140398820001</v>
      </c>
      <c r="I633" s="6" t="s">
        <v>6</v>
      </c>
      <c r="J633" s="15"/>
      <c r="K633" s="26">
        <v>8895.8034816295985</v>
      </c>
      <c r="L633" s="26">
        <v>895.140398820001</v>
      </c>
      <c r="M633" s="27">
        <v>1.0450919437125038E-6</v>
      </c>
      <c r="N633" s="27">
        <v>7.6842286291980224E-8</v>
      </c>
      <c r="O633" s="9">
        <v>9.0239158052904625E-2</v>
      </c>
      <c r="P633" s="9">
        <v>4.2823940985060012E-3</v>
      </c>
      <c r="Q633" s="29"/>
      <c r="R633" s="16"/>
      <c r="S633" s="16"/>
      <c r="T633" s="10"/>
      <c r="U633" s="10"/>
      <c r="V633" s="10"/>
      <c r="W633" s="10"/>
      <c r="X633" s="30"/>
      <c r="Y633" s="30"/>
      <c r="Z633" s="31"/>
      <c r="AA633" s="31"/>
      <c r="AB633" s="25"/>
      <c r="AC633" s="10"/>
      <c r="AE633" s="35"/>
      <c r="AF633" s="35"/>
      <c r="AG633" s="36"/>
    </row>
    <row r="634" spans="1:33" ht="15" x14ac:dyDescent="0.2">
      <c r="A634" s="6" t="s">
        <v>790</v>
      </c>
      <c r="B634" s="9">
        <v>-0.50753300000000001</v>
      </c>
      <c r="C634" s="9">
        <v>-89.940078</v>
      </c>
      <c r="D634" s="10">
        <v>423.95</v>
      </c>
      <c r="E634" s="6" t="s">
        <v>579</v>
      </c>
      <c r="F634" s="6" t="s">
        <v>11</v>
      </c>
      <c r="G634" s="23">
        <v>325.76190753131613</v>
      </c>
      <c r="H634" s="23">
        <v>411.92734553548183</v>
      </c>
      <c r="I634" s="6" t="s">
        <v>6</v>
      </c>
      <c r="J634" s="15"/>
      <c r="K634" s="26">
        <v>325.76190753131613</v>
      </c>
      <c r="L634" s="26">
        <v>411.92734553548183</v>
      </c>
      <c r="M634" s="27">
        <v>1.5141386166414615E-7</v>
      </c>
      <c r="N634" s="27">
        <v>3.6782718590631768E-8</v>
      </c>
      <c r="O634" s="9">
        <v>4.2055517720027856E-3</v>
      </c>
      <c r="P634" s="9">
        <v>2.1568342685161657E-3</v>
      </c>
      <c r="Q634" s="29"/>
      <c r="R634" s="16"/>
      <c r="S634" s="16"/>
      <c r="T634" s="10"/>
      <c r="U634" s="10"/>
      <c r="V634" s="10"/>
      <c r="W634" s="10"/>
      <c r="X634" s="30"/>
      <c r="Y634" s="30"/>
      <c r="Z634" s="31"/>
      <c r="AA634" s="31"/>
      <c r="AB634" s="25"/>
      <c r="AC634" s="10"/>
      <c r="AE634" s="35"/>
      <c r="AF634" s="35"/>
      <c r="AG634" s="36"/>
    </row>
    <row r="635" spans="1:33" ht="15" x14ac:dyDescent="0.2">
      <c r="A635" s="6" t="s">
        <v>791</v>
      </c>
      <c r="B635" s="9">
        <v>-0.507772</v>
      </c>
      <c r="C635" s="9">
        <v>-89.937916999999999</v>
      </c>
      <c r="D635" s="10">
        <v>453.24</v>
      </c>
      <c r="E635" s="11" t="s">
        <v>90</v>
      </c>
      <c r="F635" s="6" t="s">
        <v>2</v>
      </c>
      <c r="G635" s="23">
        <v>16000.809158262566</v>
      </c>
      <c r="H635" s="23">
        <v>121.43214752209673</v>
      </c>
      <c r="I635" s="6" t="s">
        <v>1</v>
      </c>
      <c r="J635" s="15"/>
      <c r="K635" s="26">
        <v>13777.408919026573</v>
      </c>
      <c r="L635" s="26">
        <v>753.77762696394996</v>
      </c>
      <c r="M635" s="27">
        <v>1.6167536487287595E-6</v>
      </c>
      <c r="N635" s="27">
        <v>6.172542113304963E-8</v>
      </c>
      <c r="O635" s="9">
        <v>0.13618628471785382</v>
      </c>
      <c r="P635" s="9">
        <v>3.3872087382859129E-3</v>
      </c>
      <c r="Q635" s="29"/>
      <c r="R635" s="16">
        <v>16000.809158262566</v>
      </c>
      <c r="S635" s="16">
        <v>121.43214752209673</v>
      </c>
      <c r="T635" s="10">
        <v>138.57429140751788</v>
      </c>
      <c r="U635" s="10">
        <v>1.1525392166925796</v>
      </c>
      <c r="V635" s="10">
        <v>145.00388937696189</v>
      </c>
      <c r="W635" s="10">
        <v>1.2001023121607171</v>
      </c>
      <c r="X635" s="30">
        <v>0.1567577750941965</v>
      </c>
      <c r="Y635" s="30">
        <v>1.0551078723216064E-3</v>
      </c>
      <c r="Z635" s="31">
        <v>3.4355193515535247</v>
      </c>
      <c r="AA635" s="31">
        <v>8.9172188691947693E-3</v>
      </c>
      <c r="AB635" s="25">
        <v>35.381853908110877</v>
      </c>
      <c r="AC635" s="10">
        <v>0.25588024118450992</v>
      </c>
      <c r="AE635" s="35"/>
      <c r="AF635" s="35"/>
      <c r="AG635" s="36"/>
    </row>
    <row r="636" spans="1:33" ht="15" x14ac:dyDescent="0.2">
      <c r="A636" s="6" t="s">
        <v>792</v>
      </c>
      <c r="B636" s="9">
        <v>-0.507772</v>
      </c>
      <c r="C636" s="9">
        <v>-89.937916999999999</v>
      </c>
      <c r="D636" s="10">
        <v>453.24</v>
      </c>
      <c r="E636" s="11" t="s">
        <v>90</v>
      </c>
      <c r="F636" s="6" t="s">
        <v>2</v>
      </c>
      <c r="G636" s="23">
        <v>11780.41667547567</v>
      </c>
      <c r="H636" s="23">
        <v>69.03327885347727</v>
      </c>
      <c r="I636" s="6" t="s">
        <v>1</v>
      </c>
      <c r="J636" s="15"/>
      <c r="K636" s="26">
        <v>10091.093564251751</v>
      </c>
      <c r="L636" s="26">
        <v>587.18904646760063</v>
      </c>
      <c r="M636" s="27">
        <v>1.2520093345313493E-6</v>
      </c>
      <c r="N636" s="27">
        <v>4.6713560951223554E-8</v>
      </c>
      <c r="O636" s="9">
        <v>0.10168156195186751</v>
      </c>
      <c r="P636" s="9">
        <v>2.7489959412270214E-3</v>
      </c>
      <c r="Q636" s="29"/>
      <c r="R636" s="16">
        <v>11780.41667547567</v>
      </c>
      <c r="S636" s="16">
        <v>69.03327885347727</v>
      </c>
      <c r="T636" s="10">
        <v>141.43328409361766</v>
      </c>
      <c r="U636" s="10">
        <v>1.1666908120244606</v>
      </c>
      <c r="V636" s="10">
        <v>146.24565775806886</v>
      </c>
      <c r="W636" s="10">
        <v>1.1972215688799435</v>
      </c>
      <c r="X636" s="30">
        <v>0.11790399589257897</v>
      </c>
      <c r="Y636" s="30">
        <v>6.3543002581347709E-4</v>
      </c>
      <c r="Z636" s="31">
        <v>3.519167233293548</v>
      </c>
      <c r="AA636" s="31">
        <v>7.9087086204501934E-3</v>
      </c>
      <c r="AB636" s="25">
        <v>9.6031583359767207</v>
      </c>
      <c r="AC636" s="10">
        <v>0.2997129730012002</v>
      </c>
      <c r="AE636" s="35"/>
      <c r="AF636" s="35"/>
      <c r="AG636" s="36"/>
    </row>
    <row r="637" spans="1:33" ht="15" x14ac:dyDescent="0.2">
      <c r="A637" s="6" t="s">
        <v>793</v>
      </c>
      <c r="B637" s="9">
        <v>-0.507772</v>
      </c>
      <c r="C637" s="9">
        <v>-89.937916999999999</v>
      </c>
      <c r="D637" s="10">
        <v>453.24</v>
      </c>
      <c r="E637" s="11" t="s">
        <v>90</v>
      </c>
      <c r="F637" s="6" t="s">
        <v>2</v>
      </c>
      <c r="G637" s="23">
        <v>11770.29332042006</v>
      </c>
      <c r="H637" s="23">
        <v>72.660075192523735</v>
      </c>
      <c r="I637" s="6" t="s">
        <v>1</v>
      </c>
      <c r="J637" s="15"/>
      <c r="K637" s="26">
        <v>10734.262449105177</v>
      </c>
      <c r="L637" s="26">
        <v>878.33596039204326</v>
      </c>
      <c r="M637" s="27">
        <v>1.3243630093211322E-6</v>
      </c>
      <c r="N637" s="27">
        <v>7.1794479509789127E-8</v>
      </c>
      <c r="O637" s="9">
        <v>0.10776268170148592</v>
      </c>
      <c r="P637" s="9">
        <v>4.1203647906324636E-3</v>
      </c>
      <c r="Q637" s="29"/>
      <c r="R637" s="16">
        <v>11770.29332042006</v>
      </c>
      <c r="S637" s="16">
        <v>72.660075192523735</v>
      </c>
      <c r="T637" s="10">
        <v>143.12825296286547</v>
      </c>
      <c r="U637" s="10">
        <v>1.1326476675358825</v>
      </c>
      <c r="V637" s="10">
        <v>147.99380686876367</v>
      </c>
      <c r="W637" s="10">
        <v>1.1640617029893969</v>
      </c>
      <c r="X637" s="30">
        <v>0.11795982777732601</v>
      </c>
      <c r="Y637" s="30">
        <v>6.7416861437050808E-4</v>
      </c>
      <c r="Z637" s="31">
        <v>3.8492627374887358</v>
      </c>
      <c r="AA637" s="31">
        <v>9.293002473451193E-3</v>
      </c>
      <c r="AB637" s="25">
        <v>6.7499382038685214</v>
      </c>
      <c r="AC637" s="10">
        <v>0.27114283765338509</v>
      </c>
      <c r="AE637" s="35"/>
      <c r="AF637" s="35"/>
      <c r="AG637" s="36"/>
    </row>
    <row r="638" spans="1:33" ht="15" x14ac:dyDescent="0.2">
      <c r="A638" s="6" t="s">
        <v>794</v>
      </c>
      <c r="B638" s="9">
        <v>-0.507772</v>
      </c>
      <c r="C638" s="9">
        <v>-89.937916999999999</v>
      </c>
      <c r="D638" s="10">
        <v>453.24</v>
      </c>
      <c r="E638" s="11" t="s">
        <v>90</v>
      </c>
      <c r="F638" s="6" t="s">
        <v>2</v>
      </c>
      <c r="G638" s="23">
        <v>11780.927213291045</v>
      </c>
      <c r="H638" s="23">
        <v>79.369414331419847</v>
      </c>
      <c r="I638" s="6" t="s">
        <v>1</v>
      </c>
      <c r="J638" s="15"/>
      <c r="K638" s="26">
        <v>10475.319205199878</v>
      </c>
      <c r="L638" s="26">
        <v>1368.1008184001241</v>
      </c>
      <c r="M638" s="27">
        <v>1.4419822592805202E-6</v>
      </c>
      <c r="N638" s="27">
        <v>1.2698395637517603E-7</v>
      </c>
      <c r="O638" s="9">
        <v>0.10533816538612419</v>
      </c>
      <c r="P638" s="9">
        <v>6.4593280705945669E-3</v>
      </c>
      <c r="Q638" s="29"/>
      <c r="R638" s="16">
        <v>11780.927213291045</v>
      </c>
      <c r="S638" s="16">
        <v>79.369414331419847</v>
      </c>
      <c r="T638" s="10">
        <v>140.99558023800139</v>
      </c>
      <c r="U638" s="10">
        <v>1.1793816500206011</v>
      </c>
      <c r="V638" s="10">
        <v>145.79326557618543</v>
      </c>
      <c r="W638" s="10">
        <v>1.2147512415926152</v>
      </c>
      <c r="X638" s="30">
        <v>0.11785656762751903</v>
      </c>
      <c r="Y638" s="30">
        <v>7.3477417033057852E-4</v>
      </c>
      <c r="Z638" s="31">
        <v>3.6576527377286636</v>
      </c>
      <c r="AA638" s="31">
        <v>1.1376719030797485E-2</v>
      </c>
      <c r="AB638" s="25">
        <v>9.1133486212349837</v>
      </c>
      <c r="AC638" s="10">
        <v>0.13818773055782488</v>
      </c>
      <c r="AE638" s="35"/>
      <c r="AF638" s="35"/>
      <c r="AG638" s="36"/>
    </row>
    <row r="639" spans="1:33" ht="15" x14ac:dyDescent="0.2">
      <c r="A639" s="6" t="s">
        <v>795</v>
      </c>
      <c r="B639" s="9">
        <v>-0.507772</v>
      </c>
      <c r="C639" s="9">
        <v>-89.937916999999999</v>
      </c>
      <c r="D639" s="10">
        <v>453.24</v>
      </c>
      <c r="E639" s="11" t="s">
        <v>90</v>
      </c>
      <c r="F639" s="6" t="s">
        <v>2</v>
      </c>
      <c r="G639" s="23">
        <v>11782.377043952509</v>
      </c>
      <c r="H639" s="23">
        <v>81.744091203339423</v>
      </c>
      <c r="I639" s="6" t="s">
        <v>1</v>
      </c>
      <c r="J639" s="15"/>
      <c r="K639" s="26">
        <v>12027.943684883141</v>
      </c>
      <c r="L639" s="26">
        <v>1278.4628480846688</v>
      </c>
      <c r="M639" s="27">
        <v>1.5237359172508639E-6</v>
      </c>
      <c r="N639" s="27">
        <v>1.0981574483262131E-7</v>
      </c>
      <c r="O639" s="9">
        <v>0.11993298628384912</v>
      </c>
      <c r="P639" s="9">
        <v>5.9685981708663795E-3</v>
      </c>
      <c r="Q639" s="29"/>
      <c r="R639" s="16">
        <v>11782.377043952509</v>
      </c>
      <c r="S639" s="16">
        <v>81.744091203339423</v>
      </c>
      <c r="T639" s="10">
        <v>141.21906067902867</v>
      </c>
      <c r="U639" s="10">
        <v>1.1108443352077324</v>
      </c>
      <c r="V639" s="10">
        <v>146.0249615412732</v>
      </c>
      <c r="W639" s="10">
        <v>1.1503722826900185</v>
      </c>
      <c r="X639" s="30">
        <v>0.11790979869295078</v>
      </c>
      <c r="Y639" s="30">
        <v>7.5706278331138729E-4</v>
      </c>
      <c r="Z639" s="31">
        <v>3.517380830009821</v>
      </c>
      <c r="AA639" s="31">
        <v>9.0584017370469276E-3</v>
      </c>
      <c r="AB639" s="25">
        <v>10.889306200463221</v>
      </c>
      <c r="AC639" s="10">
        <v>0.21716660525436557</v>
      </c>
      <c r="AE639" s="35"/>
      <c r="AF639" s="35"/>
      <c r="AG639" s="36"/>
    </row>
    <row r="640" spans="1:33" ht="15" x14ac:dyDescent="0.2">
      <c r="A640" s="6" t="s">
        <v>796</v>
      </c>
      <c r="B640" s="9">
        <v>-0.50582499999999997</v>
      </c>
      <c r="C640" s="9">
        <v>-89.935327000000001</v>
      </c>
      <c r="D640" s="10">
        <v>390.8</v>
      </c>
      <c r="E640" s="11" t="s">
        <v>90</v>
      </c>
      <c r="F640" s="6" t="s">
        <v>2</v>
      </c>
      <c r="G640" s="23">
        <v>654.65264468413989</v>
      </c>
      <c r="H640" s="23">
        <v>307.30580334547312</v>
      </c>
      <c r="I640" s="6" t="s">
        <v>6</v>
      </c>
      <c r="J640" s="15"/>
      <c r="K640" s="26">
        <v>654.65264468413989</v>
      </c>
      <c r="L640" s="26">
        <v>307.30580334547312</v>
      </c>
      <c r="M640" s="27">
        <v>1.3041418816777162E-7</v>
      </c>
      <c r="N640" s="27">
        <v>2.5511884323789471E-8</v>
      </c>
      <c r="O640" s="9">
        <v>7.6330668784051108E-3</v>
      </c>
      <c r="P640" s="9">
        <v>1.5950134843522124E-3</v>
      </c>
      <c r="Q640" s="29"/>
      <c r="R640" s="16"/>
      <c r="S640" s="16"/>
      <c r="T640" s="10"/>
      <c r="U640" s="10"/>
      <c r="V640" s="10"/>
      <c r="W640" s="10"/>
      <c r="X640" s="30"/>
      <c r="Y640" s="30"/>
      <c r="Z640" s="31"/>
      <c r="AA640" s="31"/>
      <c r="AB640" s="25"/>
      <c r="AC640" s="10"/>
      <c r="AE640" s="35"/>
      <c r="AF640" s="35"/>
      <c r="AG640" s="36"/>
    </row>
    <row r="641" spans="1:33" ht="15" x14ac:dyDescent="0.2">
      <c r="A641" s="6" t="s">
        <v>797</v>
      </c>
      <c r="B641" s="9">
        <v>-0.50582499999999997</v>
      </c>
      <c r="C641" s="9">
        <v>-89.935327000000001</v>
      </c>
      <c r="D641" s="10">
        <v>390.8</v>
      </c>
      <c r="E641" s="11" t="s">
        <v>90</v>
      </c>
      <c r="F641" s="6" t="s">
        <v>2</v>
      </c>
      <c r="G641" s="23">
        <v>783.53885260636685</v>
      </c>
      <c r="H641" s="23">
        <v>323.06646327867259</v>
      </c>
      <c r="I641" s="6" t="s">
        <v>6</v>
      </c>
      <c r="J641" s="15"/>
      <c r="K641" s="26">
        <v>783.53885260636685</v>
      </c>
      <c r="L641" s="26">
        <v>323.06646327867259</v>
      </c>
      <c r="M641" s="27">
        <v>1.5662179121665821E-7</v>
      </c>
      <c r="N641" s="27">
        <v>2.5922724189851352E-8</v>
      </c>
      <c r="O641" s="9">
        <v>8.9716337255965218E-3</v>
      </c>
      <c r="P641" s="9">
        <v>1.6796513958735292E-3</v>
      </c>
      <c r="Q641" s="29"/>
      <c r="R641" s="16"/>
      <c r="S641" s="16"/>
      <c r="T641" s="10"/>
      <c r="U641" s="10"/>
      <c r="V641" s="10"/>
      <c r="W641" s="10"/>
      <c r="X641" s="30"/>
      <c r="Y641" s="30"/>
      <c r="Z641" s="31"/>
      <c r="AA641" s="31"/>
      <c r="AB641" s="25"/>
      <c r="AC641" s="10"/>
      <c r="AE641" s="35"/>
      <c r="AF641" s="35"/>
      <c r="AG641" s="36"/>
    </row>
    <row r="642" spans="1:33" ht="15" x14ac:dyDescent="0.2">
      <c r="A642" s="6" t="s">
        <v>798</v>
      </c>
      <c r="B642" s="9">
        <v>-0.50616300000000003</v>
      </c>
      <c r="C642" s="9">
        <v>-89.926734999999994</v>
      </c>
      <c r="D642" s="10">
        <v>347.07</v>
      </c>
      <c r="E642" s="11" t="s">
        <v>90</v>
      </c>
      <c r="F642" s="6" t="s">
        <v>2</v>
      </c>
      <c r="G642" s="23">
        <v>9748.6721799474617</v>
      </c>
      <c r="H642" s="23">
        <v>1112.749707089356</v>
      </c>
      <c r="I642" s="6" t="s">
        <v>6</v>
      </c>
      <c r="J642" s="15"/>
      <c r="K642" s="26">
        <v>9748.6721799474617</v>
      </c>
      <c r="L642" s="26">
        <v>1112.749707089356</v>
      </c>
      <c r="M642" s="27">
        <v>1.1945205886380435E-6</v>
      </c>
      <c r="N642" s="27">
        <v>1.0764100852875082E-7</v>
      </c>
      <c r="O642" s="9">
        <v>9.8413047316874405E-2</v>
      </c>
      <c r="P642" s="9">
        <v>5.3039757279745416E-3</v>
      </c>
      <c r="Q642" s="29"/>
      <c r="R642" s="16"/>
      <c r="S642" s="16"/>
      <c r="T642" s="10"/>
      <c r="U642" s="10"/>
      <c r="V642" s="10"/>
      <c r="W642" s="10"/>
      <c r="X642" s="30"/>
      <c r="Y642" s="30"/>
      <c r="Z642" s="31"/>
      <c r="AA642" s="31"/>
      <c r="AB642" s="25"/>
      <c r="AC642" s="10"/>
      <c r="AE642" s="35"/>
      <c r="AF642" s="35"/>
      <c r="AG642" s="36"/>
    </row>
    <row r="643" spans="1:33" ht="15" x14ac:dyDescent="0.2">
      <c r="A643" s="6" t="s">
        <v>799</v>
      </c>
      <c r="B643" s="9">
        <v>-0.92437199999999997</v>
      </c>
      <c r="C643" s="9">
        <v>-88.934173999999999</v>
      </c>
      <c r="D643" s="10">
        <v>606.66999999999996</v>
      </c>
      <c r="E643" s="6" t="s">
        <v>579</v>
      </c>
      <c r="F643" s="6" t="s">
        <v>11</v>
      </c>
      <c r="G643" s="23">
        <v>54521.466200220668</v>
      </c>
      <c r="H643" s="23">
        <v>6786.7386508111949</v>
      </c>
      <c r="I643" s="6" t="s">
        <v>6</v>
      </c>
      <c r="J643" s="15"/>
      <c r="K643" s="26">
        <v>54521.466200220668</v>
      </c>
      <c r="L643" s="26">
        <v>6786.7386508111949</v>
      </c>
      <c r="M643" s="27">
        <v>5.6521040759342673E-6</v>
      </c>
      <c r="N643" s="27">
        <v>4.5497007147974649E-7</v>
      </c>
      <c r="O643" s="9">
        <v>0.44598578485329998</v>
      </c>
      <c r="P643" s="9">
        <v>2.0940527872626628E-2</v>
      </c>
      <c r="Q643" s="29"/>
      <c r="R643" s="16"/>
      <c r="S643" s="16"/>
      <c r="T643" s="10"/>
      <c r="U643" s="10"/>
      <c r="V643" s="10"/>
      <c r="W643" s="10"/>
      <c r="X643" s="30"/>
      <c r="Y643" s="30"/>
      <c r="Z643" s="31"/>
      <c r="AA643" s="31"/>
      <c r="AB643" s="25"/>
      <c r="AC643" s="10"/>
      <c r="AE643" s="35"/>
      <c r="AF643" s="35"/>
      <c r="AG643" s="36"/>
    </row>
    <row r="644" spans="1:33" ht="15" x14ac:dyDescent="0.2">
      <c r="A644" s="6" t="s">
        <v>800</v>
      </c>
      <c r="B644" s="9">
        <v>-0.92437199999999997</v>
      </c>
      <c r="C644" s="9">
        <v>-88.934173999999999</v>
      </c>
      <c r="D644" s="10">
        <v>606.66999999999996</v>
      </c>
      <c r="E644" s="6" t="s">
        <v>579</v>
      </c>
      <c r="F644" s="6" t="s">
        <v>11</v>
      </c>
      <c r="G644" s="23">
        <v>40067.98086132617</v>
      </c>
      <c r="H644" s="23">
        <v>1869.2893600624479</v>
      </c>
      <c r="I644" s="6" t="s">
        <v>6</v>
      </c>
      <c r="J644" s="15"/>
      <c r="K644" s="26">
        <v>40067.98086132617</v>
      </c>
      <c r="L644" s="26">
        <v>1869.2893600624479</v>
      </c>
      <c r="M644" s="27">
        <v>4.0795009410209306E-6</v>
      </c>
      <c r="N644" s="27">
        <v>1.3594608568628911E-7</v>
      </c>
      <c r="O644" s="9">
        <v>0.34988748081555321</v>
      </c>
      <c r="P644" s="9">
        <v>6.4718361267895519E-3</v>
      </c>
      <c r="Q644" s="29"/>
      <c r="R644" s="16"/>
      <c r="S644" s="16"/>
      <c r="T644" s="10"/>
      <c r="U644" s="10"/>
      <c r="V644" s="10"/>
      <c r="W644" s="10"/>
      <c r="X644" s="30"/>
      <c r="Y644" s="30"/>
      <c r="Z644" s="31"/>
      <c r="AA644" s="31"/>
      <c r="AB644" s="25"/>
      <c r="AC644" s="10"/>
      <c r="AE644" s="35"/>
      <c r="AF644" s="35"/>
      <c r="AG644" s="36"/>
    </row>
    <row r="645" spans="1:33" ht="15" x14ac:dyDescent="0.2">
      <c r="A645" s="6" t="s">
        <v>801</v>
      </c>
      <c r="B645" s="9">
        <v>-0.92437199999999997</v>
      </c>
      <c r="C645" s="9">
        <v>-88.934173999999999</v>
      </c>
      <c r="D645" s="10">
        <v>606.66999999999996</v>
      </c>
      <c r="E645" s="6" t="s">
        <v>579</v>
      </c>
      <c r="F645" s="6" t="s">
        <v>11</v>
      </c>
      <c r="G645" s="23">
        <v>55427.437094038163</v>
      </c>
      <c r="H645" s="23">
        <v>2306.4498620513555</v>
      </c>
      <c r="I645" s="6" t="s">
        <v>6</v>
      </c>
      <c r="J645" s="15"/>
      <c r="K645" s="26">
        <v>55427.437094038163</v>
      </c>
      <c r="L645" s="26">
        <v>2306.4498620513555</v>
      </c>
      <c r="M645" s="27">
        <v>5.1901712412717918E-6</v>
      </c>
      <c r="N645" s="27">
        <v>1.2562996874626492E-7</v>
      </c>
      <c r="O645" s="9">
        <v>0.45188806028043571</v>
      </c>
      <c r="P645" s="9">
        <v>6.7913168767113341E-3</v>
      </c>
      <c r="Q645" s="29"/>
      <c r="R645" s="16"/>
      <c r="S645" s="16"/>
      <c r="T645" s="10"/>
      <c r="U645" s="10"/>
      <c r="V645" s="10"/>
      <c r="W645" s="10"/>
      <c r="X645" s="30"/>
      <c r="Y645" s="30"/>
      <c r="Z645" s="31"/>
      <c r="AA645" s="31"/>
      <c r="AB645" s="25"/>
      <c r="AC645" s="10"/>
      <c r="AE645" s="35"/>
      <c r="AF645" s="35"/>
      <c r="AG645" s="36"/>
    </row>
    <row r="646" spans="1:33" ht="15" x14ac:dyDescent="0.2">
      <c r="A646" s="6" t="s">
        <v>802</v>
      </c>
      <c r="B646" s="9">
        <v>-0.92437199999999997</v>
      </c>
      <c r="C646" s="9">
        <v>-88.934173999999999</v>
      </c>
      <c r="D646" s="10">
        <v>606.66999999999996</v>
      </c>
      <c r="E646" s="6" t="s">
        <v>579</v>
      </c>
      <c r="F646" s="6" t="s">
        <v>11</v>
      </c>
      <c r="G646" s="23">
        <v>40485.243270093561</v>
      </c>
      <c r="H646" s="23">
        <v>2169.5406140634582</v>
      </c>
      <c r="I646" s="6" t="s">
        <v>6</v>
      </c>
      <c r="J646" s="15"/>
      <c r="K646" s="26">
        <v>40485.243270093561</v>
      </c>
      <c r="L646" s="26">
        <v>2169.5406140634582</v>
      </c>
      <c r="M646" s="27">
        <v>3.6145093507751085E-6</v>
      </c>
      <c r="N646" s="27">
        <v>1.2600707807613009E-7</v>
      </c>
      <c r="O646" s="9">
        <v>0.35282992532707624</v>
      </c>
      <c r="P646" s="9">
        <v>7.5219675507319532E-3</v>
      </c>
      <c r="Q646" s="29"/>
      <c r="R646" s="16"/>
      <c r="S646" s="16"/>
      <c r="T646" s="10"/>
      <c r="U646" s="10"/>
      <c r="V646" s="10"/>
      <c r="W646" s="10"/>
      <c r="X646" s="30"/>
      <c r="Y646" s="30"/>
      <c r="Z646" s="31"/>
      <c r="AA646" s="31"/>
      <c r="AB646" s="25"/>
      <c r="AC646" s="10"/>
      <c r="AE646" s="35"/>
      <c r="AF646" s="35"/>
      <c r="AG646" s="36"/>
    </row>
    <row r="647" spans="1:33" ht="15" x14ac:dyDescent="0.2">
      <c r="A647" s="6" t="s">
        <v>803</v>
      </c>
      <c r="B647" s="9">
        <v>-0.92437199999999997</v>
      </c>
      <c r="C647" s="9">
        <v>-88.934173999999999</v>
      </c>
      <c r="D647" s="10">
        <v>606.66999999999996</v>
      </c>
      <c r="E647" s="6" t="s">
        <v>579</v>
      </c>
      <c r="F647" s="6" t="s">
        <v>11</v>
      </c>
      <c r="G647" s="23">
        <v>39678.797819701154</v>
      </c>
      <c r="H647" s="23">
        <v>1464.3085327136946</v>
      </c>
      <c r="I647" s="6" t="s">
        <v>6</v>
      </c>
      <c r="J647" s="15"/>
      <c r="K647" s="26">
        <v>39678.797819701154</v>
      </c>
      <c r="L647" s="26">
        <v>1464.3085327136946</v>
      </c>
      <c r="M647" s="27">
        <v>3.5832974197810407E-6</v>
      </c>
      <c r="N647" s="27">
        <v>8.4722488711471921E-8</v>
      </c>
      <c r="O647" s="9">
        <v>0.3471063880681225</v>
      </c>
      <c r="P647" s="9">
        <v>4.9712682577857338E-3</v>
      </c>
      <c r="Q647" s="29"/>
      <c r="R647" s="16"/>
      <c r="S647" s="16"/>
      <c r="T647" s="10"/>
      <c r="U647" s="10"/>
      <c r="V647" s="10"/>
      <c r="W647" s="10"/>
      <c r="X647" s="30"/>
      <c r="Y647" s="30"/>
      <c r="Z647" s="31"/>
      <c r="AA647" s="31"/>
      <c r="AB647" s="25"/>
      <c r="AC647" s="10"/>
      <c r="AE647" s="35"/>
      <c r="AF647" s="35"/>
      <c r="AG647" s="36"/>
    </row>
    <row r="648" spans="1:33" ht="15" x14ac:dyDescent="0.2">
      <c r="A648" s="6" t="s">
        <v>804</v>
      </c>
      <c r="B648" s="9">
        <v>-0.92437199999999997</v>
      </c>
      <c r="C648" s="9">
        <v>-88.934173999999999</v>
      </c>
      <c r="D648" s="10">
        <v>606.66999999999996</v>
      </c>
      <c r="E648" s="6" t="s">
        <v>579</v>
      </c>
      <c r="F648" s="6" t="s">
        <v>11</v>
      </c>
      <c r="G648" s="23">
        <v>40287.781480485675</v>
      </c>
      <c r="H648" s="23">
        <v>1396.4446717665219</v>
      </c>
      <c r="I648" s="6" t="s">
        <v>6</v>
      </c>
      <c r="J648" s="15"/>
      <c r="K648" s="26">
        <v>40287.781480485675</v>
      </c>
      <c r="L648" s="26">
        <v>1396.4446717665219</v>
      </c>
      <c r="M648" s="27">
        <v>3.6770728099258001E-6</v>
      </c>
      <c r="N648" s="27">
        <v>9.4915614620817543E-8</v>
      </c>
      <c r="O648" s="9">
        <v>0.35149523696874452</v>
      </c>
      <c r="P648" s="9">
        <v>4.688393211166631E-3</v>
      </c>
      <c r="Q648" s="29"/>
      <c r="R648" s="16"/>
      <c r="S648" s="16"/>
      <c r="T648" s="10"/>
      <c r="U648" s="10"/>
      <c r="V648" s="10"/>
      <c r="W648" s="10"/>
      <c r="X648" s="30"/>
      <c r="Y648" s="30"/>
      <c r="Z648" s="31"/>
      <c r="AA648" s="31"/>
      <c r="AB648" s="25"/>
      <c r="AC648" s="10"/>
      <c r="AE648" s="35"/>
      <c r="AF648" s="35"/>
      <c r="AG648" s="36"/>
    </row>
    <row r="649" spans="1:33" ht="15" x14ac:dyDescent="0.2">
      <c r="A649" s="6" t="s">
        <v>805</v>
      </c>
      <c r="B649" s="9">
        <v>-0.92437199999999997</v>
      </c>
      <c r="C649" s="9">
        <v>-88.934173999999999</v>
      </c>
      <c r="D649" s="10">
        <v>606.66999999999996</v>
      </c>
      <c r="E649" s="11" t="s">
        <v>90</v>
      </c>
      <c r="F649" s="6" t="s">
        <v>2</v>
      </c>
      <c r="G649" s="23">
        <v>60041.32459431883</v>
      </c>
      <c r="H649" s="23">
        <v>2365.5432534044226</v>
      </c>
      <c r="I649" s="6" t="s">
        <v>6</v>
      </c>
      <c r="J649" s="15"/>
      <c r="K649" s="26">
        <v>60041.32459431883</v>
      </c>
      <c r="L649" s="26">
        <v>2365.5432534044226</v>
      </c>
      <c r="M649" s="27">
        <v>4.7018273127598237E-6</v>
      </c>
      <c r="N649" s="27">
        <v>9.8315864137518408E-8</v>
      </c>
      <c r="O649" s="9">
        <v>0.47972248646326066</v>
      </c>
      <c r="P649" s="9">
        <v>6.6095976654397294E-3</v>
      </c>
      <c r="Q649" s="29"/>
      <c r="R649" s="16"/>
      <c r="S649" s="16"/>
      <c r="T649" s="10"/>
      <c r="U649" s="10"/>
      <c r="V649" s="10"/>
      <c r="W649" s="10"/>
      <c r="X649" s="30"/>
      <c r="Y649" s="30"/>
      <c r="Z649" s="31"/>
      <c r="AA649" s="31"/>
      <c r="AB649" s="25"/>
      <c r="AC649" s="10"/>
      <c r="AE649" s="35"/>
      <c r="AF649" s="35"/>
      <c r="AG649" s="36"/>
    </row>
    <row r="650" spans="1:33" ht="15" x14ac:dyDescent="0.2">
      <c r="A650" s="6" t="s">
        <v>806</v>
      </c>
      <c r="B650" s="9">
        <v>-0.92437199999999997</v>
      </c>
      <c r="C650" s="9">
        <v>-88.934173999999999</v>
      </c>
      <c r="D650" s="10">
        <v>606.66999999999996</v>
      </c>
      <c r="E650" s="11" t="s">
        <v>90</v>
      </c>
      <c r="F650" s="6" t="s">
        <v>2</v>
      </c>
      <c r="G650" s="23">
        <v>56267.789594440212</v>
      </c>
      <c r="H650" s="23">
        <v>2486.7566222821083</v>
      </c>
      <c r="I650" s="6" t="s">
        <v>6</v>
      </c>
      <c r="J650" s="15"/>
      <c r="K650" s="26">
        <v>56267.789594440212</v>
      </c>
      <c r="L650" s="26">
        <v>2486.7566222821083</v>
      </c>
      <c r="M650" s="27">
        <v>4.4476098378918592E-6</v>
      </c>
      <c r="N650" s="27">
        <v>1.2549881003067903E-7</v>
      </c>
      <c r="O650" s="9">
        <v>0.45703015891880056</v>
      </c>
      <c r="P650" s="9">
        <v>7.3107625090829366E-3</v>
      </c>
      <c r="Q650" s="29"/>
      <c r="R650" s="16"/>
      <c r="S650" s="16"/>
      <c r="T650" s="10"/>
      <c r="U650" s="10"/>
      <c r="V650" s="10"/>
      <c r="W650" s="10"/>
      <c r="X650" s="30"/>
      <c r="Y650" s="30"/>
      <c r="Z650" s="31"/>
      <c r="AA650" s="31"/>
      <c r="AB650" s="25"/>
      <c r="AC650" s="10"/>
      <c r="AE650" s="35"/>
      <c r="AF650" s="35"/>
      <c r="AG650" s="36"/>
    </row>
    <row r="651" spans="1:33" ht="15" x14ac:dyDescent="0.2">
      <c r="A651" s="6" t="s">
        <v>807</v>
      </c>
      <c r="B651" s="9">
        <v>-0.53024199999999999</v>
      </c>
      <c r="C651" s="9">
        <v>-90.179721999999998</v>
      </c>
      <c r="D651" s="10">
        <v>389.66</v>
      </c>
      <c r="E651" s="11" t="s">
        <v>90</v>
      </c>
      <c r="F651" s="6" t="s">
        <v>2</v>
      </c>
      <c r="G651" s="23">
        <v>870.1223881829834</v>
      </c>
      <c r="H651" s="23">
        <v>479.69131324502774</v>
      </c>
      <c r="I651" s="6" t="s">
        <v>6</v>
      </c>
      <c r="J651" s="15"/>
      <c r="K651" s="26">
        <v>870.1223881829834</v>
      </c>
      <c r="L651" s="26">
        <v>479.69131324502774</v>
      </c>
      <c r="M651" s="27">
        <v>1.2946850952107114E-7</v>
      </c>
      <c r="N651" s="27">
        <v>3.4727179126120305E-8</v>
      </c>
      <c r="O651" s="9">
        <v>9.8832569753156668E-3</v>
      </c>
      <c r="P651" s="9">
        <v>2.4892106794173461E-3</v>
      </c>
      <c r="Q651" s="29"/>
      <c r="R651" s="16"/>
      <c r="S651" s="16"/>
      <c r="T651" s="10"/>
      <c r="U651" s="10"/>
      <c r="V651" s="10"/>
      <c r="W651" s="10"/>
      <c r="X651" s="30"/>
      <c r="Y651" s="30"/>
      <c r="Z651" s="31"/>
      <c r="AA651" s="31"/>
      <c r="AB651" s="25"/>
      <c r="AC651" s="10"/>
      <c r="AE651" s="35"/>
      <c r="AF651" s="35"/>
      <c r="AG651" s="36"/>
    </row>
    <row r="652" spans="1:33" ht="15" x14ac:dyDescent="0.2">
      <c r="A652" s="6" t="s">
        <v>808</v>
      </c>
      <c r="B652" s="9">
        <v>-0.53024199999999999</v>
      </c>
      <c r="C652" s="9">
        <v>-90.179721999999998</v>
      </c>
      <c r="D652" s="10">
        <v>389.66</v>
      </c>
      <c r="E652" s="11" t="s">
        <v>90</v>
      </c>
      <c r="F652" s="6" t="s">
        <v>2</v>
      </c>
      <c r="G652" s="23">
        <v>2527</v>
      </c>
      <c r="H652" s="23">
        <v>76</v>
      </c>
      <c r="I652" s="6" t="s">
        <v>1</v>
      </c>
      <c r="J652" s="15"/>
      <c r="K652" s="26">
        <v>2486.5078657183954</v>
      </c>
      <c r="L652" s="26">
        <v>718.64098656841543</v>
      </c>
      <c r="M652" s="27">
        <v>3.3250568491240496E-7</v>
      </c>
      <c r="N652" s="27">
        <v>4.8622664375322142E-8</v>
      </c>
      <c r="O652" s="9">
        <v>2.6541671176497927E-2</v>
      </c>
      <c r="P652" s="9">
        <v>3.6720415951619545E-3</v>
      </c>
      <c r="Q652" s="29"/>
      <c r="R652" s="16">
        <v>2527</v>
      </c>
      <c r="S652" s="16">
        <v>76</v>
      </c>
      <c r="T652" s="10">
        <v>144.812894</v>
      </c>
      <c r="U652" s="10">
        <v>1.1148767100000001</v>
      </c>
      <c r="V652" s="10">
        <v>146</v>
      </c>
      <c r="W652" s="10">
        <v>1.1000000000000001</v>
      </c>
      <c r="X652" s="30">
        <v>2.7769829999999999E-2</v>
      </c>
      <c r="Y652" s="30">
        <v>1.6139999999999999E-4</v>
      </c>
      <c r="Z652" s="31">
        <v>3.4446073400000001</v>
      </c>
      <c r="AA652" s="31">
        <v>1.0357359999999999E-2</v>
      </c>
      <c r="AB652" s="25">
        <v>90</v>
      </c>
      <c r="AC652" s="10">
        <v>0.40454747000000002</v>
      </c>
      <c r="AE652" s="35"/>
      <c r="AF652" s="35"/>
      <c r="AG652" s="36"/>
    </row>
    <row r="653" spans="1:33" ht="15" x14ac:dyDescent="0.2">
      <c r="A653" s="6" t="s">
        <v>809</v>
      </c>
      <c r="B653" s="9">
        <v>-0.53024199999999999</v>
      </c>
      <c r="C653" s="9">
        <v>-90.179721999999998</v>
      </c>
      <c r="D653" s="10">
        <v>389.66</v>
      </c>
      <c r="E653" s="11" t="s">
        <v>90</v>
      </c>
      <c r="F653" s="6" t="s">
        <v>2</v>
      </c>
      <c r="G653" s="23">
        <v>496.92784618168469</v>
      </c>
      <c r="H653" s="23">
        <v>615.58651391717513</v>
      </c>
      <c r="I653" s="6" t="s">
        <v>6</v>
      </c>
      <c r="J653" s="15"/>
      <c r="K653" s="26">
        <v>496.92784618168469</v>
      </c>
      <c r="L653" s="26">
        <v>615.58651391717513</v>
      </c>
      <c r="M653" s="27">
        <v>1.6225942962016787E-7</v>
      </c>
      <c r="N653" s="27">
        <v>4.7736308935680832E-8</v>
      </c>
      <c r="O653" s="9">
        <v>5.9971340772797853E-3</v>
      </c>
      <c r="P653" s="9">
        <v>3.2034907521279066E-3</v>
      </c>
      <c r="Q653" s="29"/>
      <c r="R653" s="16"/>
      <c r="S653" s="16"/>
      <c r="T653" s="10"/>
      <c r="U653" s="10"/>
      <c r="V653" s="10"/>
      <c r="W653" s="10"/>
      <c r="X653" s="30"/>
      <c r="Y653" s="30"/>
      <c r="Z653" s="31"/>
      <c r="AA653" s="31"/>
      <c r="AB653" s="25"/>
      <c r="AC653" s="10"/>
      <c r="AE653" s="35"/>
      <c r="AF653" s="35"/>
      <c r="AG653" s="36"/>
    </row>
    <row r="654" spans="1:33" ht="15" x14ac:dyDescent="0.2">
      <c r="A654" s="6" t="s">
        <v>810</v>
      </c>
      <c r="B654" s="9">
        <v>-0.53024199999999999</v>
      </c>
      <c r="C654" s="9">
        <v>-90.179721999999998</v>
      </c>
      <c r="D654" s="10">
        <v>389.66</v>
      </c>
      <c r="E654" s="11" t="s">
        <v>90</v>
      </c>
      <c r="F654" s="6" t="s">
        <v>2</v>
      </c>
      <c r="G654" s="23">
        <v>1737.3606400349677</v>
      </c>
      <c r="H654" s="23">
        <v>851.31534766526897</v>
      </c>
      <c r="I654" s="6" t="s">
        <v>6</v>
      </c>
      <c r="J654" s="15"/>
      <c r="K654" s="26">
        <v>1737.3606400349677</v>
      </c>
      <c r="L654" s="26">
        <v>851.31534766526897</v>
      </c>
      <c r="M654" s="27">
        <v>3.2769458975615829E-7</v>
      </c>
      <c r="N654" s="27">
        <v>7.1396432730928902E-8</v>
      </c>
      <c r="O654" s="9">
        <v>1.8827512069436333E-2</v>
      </c>
      <c r="P654" s="9">
        <v>4.4018986721791479E-3</v>
      </c>
      <c r="Q654" s="29"/>
      <c r="R654" s="16"/>
      <c r="S654" s="16"/>
      <c r="T654" s="10"/>
      <c r="U654" s="10"/>
      <c r="V654" s="10"/>
      <c r="W654" s="10"/>
      <c r="X654" s="30"/>
      <c r="Y654" s="30"/>
      <c r="Z654" s="31"/>
      <c r="AA654" s="31"/>
      <c r="AB654" s="25"/>
      <c r="AC654" s="10"/>
      <c r="AE654" s="35"/>
      <c r="AF654" s="35"/>
      <c r="AG654" s="36"/>
    </row>
    <row r="655" spans="1:33" ht="15" x14ac:dyDescent="0.2">
      <c r="A655" s="6" t="s">
        <v>811</v>
      </c>
      <c r="B655" s="9">
        <v>-0.53024199999999999</v>
      </c>
      <c r="C655" s="9">
        <v>-90.179721999999998</v>
      </c>
      <c r="D655" s="10">
        <v>389.66</v>
      </c>
      <c r="E655" s="11" t="s">
        <v>90</v>
      </c>
      <c r="F655" s="6" t="s">
        <v>2</v>
      </c>
      <c r="G655" s="23">
        <v>1083.5387495353366</v>
      </c>
      <c r="H655" s="23">
        <v>256.76951924192656</v>
      </c>
      <c r="I655" s="6" t="s">
        <v>6</v>
      </c>
      <c r="J655" s="15"/>
      <c r="K655" s="26">
        <v>1083.5387495353366</v>
      </c>
      <c r="L655" s="26">
        <v>256.76951924192656</v>
      </c>
      <c r="M655" s="27">
        <v>1.7594804041872769E-7</v>
      </c>
      <c r="N655" s="27">
        <v>2.0005548926329934E-8</v>
      </c>
      <c r="O655" s="9">
        <v>1.2089187718605669E-2</v>
      </c>
      <c r="P655" s="9">
        <v>1.3294416286319453E-3</v>
      </c>
      <c r="Q655" s="29"/>
      <c r="R655" s="16"/>
      <c r="S655" s="16"/>
      <c r="T655" s="10"/>
      <c r="U655" s="10"/>
      <c r="V655" s="10"/>
      <c r="W655" s="10"/>
      <c r="X655" s="30"/>
      <c r="Y655" s="30"/>
      <c r="Z655" s="31"/>
      <c r="AA655" s="31"/>
      <c r="AB655" s="25"/>
      <c r="AC655" s="10"/>
      <c r="AE655" s="35"/>
      <c r="AF655" s="35"/>
      <c r="AG655" s="36"/>
    </row>
    <row r="656" spans="1:33" ht="15" x14ac:dyDescent="0.2">
      <c r="A656" s="6" t="s">
        <v>812</v>
      </c>
      <c r="B656" s="9">
        <v>-0.53024199999999999</v>
      </c>
      <c r="C656" s="9">
        <v>-90.179721999999998</v>
      </c>
      <c r="D656" s="10">
        <v>389.66</v>
      </c>
      <c r="E656" s="11" t="s">
        <v>90</v>
      </c>
      <c r="F656" s="6" t="s">
        <v>2</v>
      </c>
      <c r="G656" s="23">
        <v>2525</v>
      </c>
      <c r="H656" s="23">
        <v>101</v>
      </c>
      <c r="I656" s="6" t="s">
        <v>1</v>
      </c>
      <c r="J656" s="15"/>
      <c r="K656" s="26">
        <v>2989.4792185484876</v>
      </c>
      <c r="L656" s="26">
        <v>382.5522347432908</v>
      </c>
      <c r="M656" s="27">
        <v>3.9034597593088609E-7</v>
      </c>
      <c r="N656" s="27">
        <v>3.0987954726922747E-8</v>
      </c>
      <c r="O656" s="9">
        <v>3.1696808845337439E-2</v>
      </c>
      <c r="P656" s="9">
        <v>1.9468349187801996E-3</v>
      </c>
      <c r="Q656" s="29"/>
      <c r="R656" s="16">
        <v>2525</v>
      </c>
      <c r="S656" s="16">
        <v>101</v>
      </c>
      <c r="T656" s="10">
        <v>144.44610399999999</v>
      </c>
      <c r="U656" s="10">
        <v>1.0823269</v>
      </c>
      <c r="V656" s="10">
        <v>146</v>
      </c>
      <c r="W656" s="10">
        <v>1.1000000000000001</v>
      </c>
      <c r="X656" s="30">
        <v>2.7997810000000001E-2</v>
      </c>
      <c r="Y656" s="30">
        <v>1.7431E-4</v>
      </c>
      <c r="Z656" s="31">
        <v>3.5095772200000002</v>
      </c>
      <c r="AA656" s="31">
        <v>8.5199100000000003E-3</v>
      </c>
      <c r="AB656" s="25">
        <v>123</v>
      </c>
      <c r="AC656" s="10">
        <v>0.57683154000000003</v>
      </c>
      <c r="AE656" s="35"/>
      <c r="AF656" s="35"/>
      <c r="AG656" s="36"/>
    </row>
    <row r="657" spans="1:33" ht="15" x14ac:dyDescent="0.2">
      <c r="A657" s="6" t="s">
        <v>813</v>
      </c>
      <c r="B657" s="9">
        <v>-0.53024199999999999</v>
      </c>
      <c r="C657" s="9">
        <v>-90.179721999999998</v>
      </c>
      <c r="D657" s="10">
        <v>389.66</v>
      </c>
      <c r="E657" s="11" t="s">
        <v>90</v>
      </c>
      <c r="F657" s="6" t="s">
        <v>2</v>
      </c>
      <c r="G657" s="23">
        <v>652.40361584231925</v>
      </c>
      <c r="H657" s="23">
        <v>415.43730066413292</v>
      </c>
      <c r="I657" s="6" t="s">
        <v>6</v>
      </c>
      <c r="J657" s="15"/>
      <c r="K657" s="26">
        <v>652.40361584231925</v>
      </c>
      <c r="L657" s="26">
        <v>415.43730066413292</v>
      </c>
      <c r="M657" s="27">
        <v>1.6275631138428759E-7</v>
      </c>
      <c r="N657" s="27">
        <v>3.2987428820576787E-8</v>
      </c>
      <c r="O657" s="9">
        <v>7.6006690909579747E-3</v>
      </c>
      <c r="P657" s="9">
        <v>2.1647151267173803E-3</v>
      </c>
      <c r="Q657" s="29"/>
      <c r="R657" s="16"/>
      <c r="S657" s="16"/>
      <c r="T657" s="10"/>
      <c r="U657" s="10"/>
      <c r="V657" s="10"/>
      <c r="W657" s="10"/>
      <c r="X657" s="30"/>
      <c r="Y657" s="30"/>
      <c r="Z657" s="31"/>
      <c r="AA657" s="31"/>
      <c r="AB657" s="25"/>
      <c r="AC657" s="10"/>
      <c r="AE657" s="35"/>
      <c r="AF657" s="35"/>
      <c r="AG657" s="36"/>
    </row>
    <row r="658" spans="1:33" ht="15" x14ac:dyDescent="0.2">
      <c r="A658" s="6" t="s">
        <v>814</v>
      </c>
      <c r="B658" s="9">
        <v>0.28789900000000002</v>
      </c>
      <c r="C658" s="9">
        <v>-91.639227000000005</v>
      </c>
      <c r="D658" s="10">
        <v>650.44000000000005</v>
      </c>
      <c r="E658" s="6" t="s">
        <v>579</v>
      </c>
      <c r="F658" s="6" t="s">
        <v>11</v>
      </c>
      <c r="G658" s="23">
        <v>1804.0939346289611</v>
      </c>
      <c r="H658" s="23">
        <v>290.65800676343429</v>
      </c>
      <c r="I658" s="6" t="s">
        <v>6</v>
      </c>
      <c r="J658" s="15"/>
      <c r="K658" s="26">
        <v>1804.0939346289611</v>
      </c>
      <c r="L658" s="26">
        <v>290.65800676343429</v>
      </c>
      <c r="M658" s="27">
        <v>2.5423188936410197E-7</v>
      </c>
      <c r="N658" s="27">
        <v>2.6709157341659578E-8</v>
      </c>
      <c r="O658" s="9">
        <v>1.9540416965010795E-2</v>
      </c>
      <c r="P658" s="9">
        <v>1.4977417211548818E-3</v>
      </c>
      <c r="Q658" s="29"/>
      <c r="R658" s="16"/>
      <c r="S658" s="16"/>
      <c r="T658" s="10"/>
      <c r="U658" s="10"/>
      <c r="V658" s="10"/>
      <c r="W658" s="10"/>
      <c r="X658" s="30"/>
      <c r="Y658" s="30"/>
      <c r="Z658" s="31"/>
      <c r="AA658" s="31"/>
      <c r="AB658" s="25"/>
      <c r="AC658" s="10"/>
      <c r="AE658" s="35"/>
      <c r="AF658" s="35"/>
      <c r="AG658" s="36"/>
    </row>
    <row r="659" spans="1:33" ht="15" x14ac:dyDescent="0.2">
      <c r="A659" s="6" t="s">
        <v>815</v>
      </c>
      <c r="B659" s="9">
        <v>0.28789900000000002</v>
      </c>
      <c r="C659" s="9">
        <v>-91.639227000000005</v>
      </c>
      <c r="D659" s="10">
        <v>650.44000000000005</v>
      </c>
      <c r="E659" s="6" t="s">
        <v>579</v>
      </c>
      <c r="F659" s="6" t="s">
        <v>11</v>
      </c>
      <c r="G659" s="23">
        <v>683.04497262251016</v>
      </c>
      <c r="H659" s="23">
        <v>464.0203317711705</v>
      </c>
      <c r="I659" s="6" t="s">
        <v>6</v>
      </c>
      <c r="J659" s="15"/>
      <c r="K659" s="26">
        <v>683.04497262251016</v>
      </c>
      <c r="L659" s="26">
        <v>464.0203317711705</v>
      </c>
      <c r="M659" s="27">
        <v>1.8071389805757628E-7</v>
      </c>
      <c r="N659" s="27">
        <v>3.5769530280079899E-8</v>
      </c>
      <c r="O659" s="9">
        <v>7.9133719352983568E-3</v>
      </c>
      <c r="P659" s="9">
        <v>2.4168299135540736E-3</v>
      </c>
      <c r="Q659" s="29"/>
      <c r="R659" s="16"/>
      <c r="S659" s="16"/>
      <c r="T659" s="10"/>
      <c r="U659" s="10"/>
      <c r="V659" s="10"/>
      <c r="W659" s="10"/>
      <c r="X659" s="30"/>
      <c r="Y659" s="30"/>
      <c r="Z659" s="31"/>
      <c r="AA659" s="31"/>
      <c r="AB659" s="25"/>
      <c r="AC659" s="10"/>
      <c r="AE659" s="35"/>
      <c r="AF659" s="35"/>
      <c r="AG659" s="36"/>
    </row>
    <row r="660" spans="1:33" ht="15" x14ac:dyDescent="0.2">
      <c r="A660" s="6" t="s">
        <v>816</v>
      </c>
      <c r="B660" s="9">
        <v>0.28789900000000002</v>
      </c>
      <c r="C660" s="9">
        <v>-91.639227000000005</v>
      </c>
      <c r="D660" s="10">
        <v>650.44000000000005</v>
      </c>
      <c r="E660" s="6" t="s">
        <v>579</v>
      </c>
      <c r="F660" s="6" t="s">
        <v>11</v>
      </c>
      <c r="G660" s="23">
        <v>374.09506799449173</v>
      </c>
      <c r="H660" s="23">
        <v>419.29919297825631</v>
      </c>
      <c r="I660" s="6" t="s">
        <v>6</v>
      </c>
      <c r="J660" s="15"/>
      <c r="K660" s="26">
        <v>374.09506799449173</v>
      </c>
      <c r="L660" s="26">
        <v>419.29919297825631</v>
      </c>
      <c r="M660" s="27">
        <v>1.4925581182499527E-7</v>
      </c>
      <c r="N660" s="27">
        <v>3.7215958113803999E-8</v>
      </c>
      <c r="O660" s="9">
        <v>4.7042883195985456E-3</v>
      </c>
      <c r="P660" s="9">
        <v>2.1907835854017791E-3</v>
      </c>
      <c r="Q660" s="29"/>
      <c r="R660" s="16"/>
      <c r="S660" s="16"/>
      <c r="T660" s="10"/>
      <c r="U660" s="10"/>
      <c r="V660" s="10"/>
      <c r="W660" s="10"/>
      <c r="X660" s="30"/>
      <c r="Y660" s="30"/>
      <c r="Z660" s="31"/>
      <c r="AA660" s="31"/>
      <c r="AB660" s="25"/>
      <c r="AC660" s="10"/>
      <c r="AE660" s="35"/>
      <c r="AF660" s="35"/>
      <c r="AG660" s="36"/>
    </row>
    <row r="661" spans="1:33" ht="15" x14ac:dyDescent="0.2">
      <c r="A661" s="6" t="s">
        <v>817</v>
      </c>
      <c r="B661" s="9">
        <v>0.28789900000000002</v>
      </c>
      <c r="C661" s="9">
        <v>-91.639227000000005</v>
      </c>
      <c r="D661" s="10">
        <v>650.44000000000005</v>
      </c>
      <c r="E661" s="6" t="s">
        <v>579</v>
      </c>
      <c r="F661" s="6" t="s">
        <v>11</v>
      </c>
      <c r="G661" s="23">
        <v>1904.9780618092022</v>
      </c>
      <c r="H661" s="23">
        <v>322.22513688516841</v>
      </c>
      <c r="I661" s="6" t="s">
        <v>6</v>
      </c>
      <c r="J661" s="15"/>
      <c r="K661" s="26">
        <v>1904.9780618092022</v>
      </c>
      <c r="L661" s="26">
        <v>322.22513688516841</v>
      </c>
      <c r="M661" s="27">
        <v>2.3378762821175355E-7</v>
      </c>
      <c r="N661" s="27">
        <v>2.7258304557913192E-8</v>
      </c>
      <c r="O661" s="9">
        <v>2.0575726701547149E-2</v>
      </c>
      <c r="P661" s="9">
        <v>1.6525223267640768E-3</v>
      </c>
      <c r="Q661" s="29"/>
      <c r="R661" s="16"/>
      <c r="S661" s="16"/>
      <c r="T661" s="10"/>
      <c r="U661" s="10"/>
      <c r="V661" s="10"/>
      <c r="W661" s="10"/>
      <c r="X661" s="30"/>
      <c r="Y661" s="30"/>
      <c r="Z661" s="31"/>
      <c r="AA661" s="31"/>
      <c r="AB661" s="25"/>
      <c r="AC661" s="10"/>
      <c r="AE661" s="35"/>
      <c r="AF661" s="35"/>
      <c r="AG661" s="36"/>
    </row>
    <row r="662" spans="1:33" ht="15" x14ac:dyDescent="0.2">
      <c r="A662" s="6" t="s">
        <v>818</v>
      </c>
      <c r="B662" s="9">
        <v>0.28791600000000001</v>
      </c>
      <c r="C662" s="9">
        <v>-91.639221000000006</v>
      </c>
      <c r="D662" s="10">
        <v>650.25</v>
      </c>
      <c r="E662" s="6" t="s">
        <v>579</v>
      </c>
      <c r="F662" s="6" t="s">
        <v>11</v>
      </c>
      <c r="G662" s="23">
        <v>1152.3373146958791</v>
      </c>
      <c r="H662" s="23">
        <v>343.56434229483972</v>
      </c>
      <c r="I662" s="6" t="s">
        <v>6</v>
      </c>
      <c r="J662" s="15"/>
      <c r="K662" s="26">
        <v>1152.3373146958791</v>
      </c>
      <c r="L662" s="26">
        <v>343.56434229483972</v>
      </c>
      <c r="M662" s="27">
        <v>1.5509058155679045E-7</v>
      </c>
      <c r="N662" s="27">
        <v>2.4727033154225371E-8</v>
      </c>
      <c r="O662" s="9">
        <v>1.2804360421576582E-2</v>
      </c>
      <c r="P662" s="9">
        <v>1.780808776660734E-3</v>
      </c>
      <c r="Q662" s="29"/>
      <c r="R662" s="16"/>
      <c r="S662" s="16"/>
      <c r="T662" s="10"/>
      <c r="U662" s="10"/>
      <c r="V662" s="10"/>
      <c r="W662" s="10"/>
      <c r="X662" s="30"/>
      <c r="Y662" s="30"/>
      <c r="Z662" s="31"/>
      <c r="AA662" s="31"/>
      <c r="AB662" s="25"/>
      <c r="AC662" s="10"/>
      <c r="AE662" s="35"/>
      <c r="AF662" s="35"/>
      <c r="AG662" s="36"/>
    </row>
    <row r="663" spans="1:33" ht="15" x14ac:dyDescent="0.2">
      <c r="A663" s="6" t="s">
        <v>819</v>
      </c>
      <c r="B663" s="9">
        <v>0.28791600000000001</v>
      </c>
      <c r="C663" s="9">
        <v>-91.639221000000006</v>
      </c>
      <c r="D663" s="10">
        <v>650.25</v>
      </c>
      <c r="E663" s="6" t="s">
        <v>579</v>
      </c>
      <c r="F663" s="6" t="s">
        <v>11</v>
      </c>
      <c r="G663" s="23">
        <v>719.10464894858853</v>
      </c>
      <c r="H663" s="23">
        <v>260.05219403080571</v>
      </c>
      <c r="I663" s="6" t="s">
        <v>6</v>
      </c>
      <c r="J663" s="15"/>
      <c r="K663" s="26">
        <v>719.10464894858853</v>
      </c>
      <c r="L663" s="26">
        <v>260.05219403080571</v>
      </c>
      <c r="M663" s="27">
        <v>1.1081498783701207E-7</v>
      </c>
      <c r="N663" s="27">
        <v>2.137204128839184E-8</v>
      </c>
      <c r="O663" s="9">
        <v>8.29783045590376E-3</v>
      </c>
      <c r="P663" s="9">
        <v>1.3514739659934872E-3</v>
      </c>
      <c r="Q663" s="29"/>
      <c r="R663" s="16"/>
      <c r="S663" s="16"/>
      <c r="T663" s="10"/>
      <c r="U663" s="10"/>
      <c r="V663" s="10"/>
      <c r="W663" s="10"/>
      <c r="X663" s="30"/>
      <c r="Y663" s="30"/>
      <c r="Z663" s="31"/>
      <c r="AA663" s="31"/>
      <c r="AB663" s="25"/>
      <c r="AC663" s="10"/>
      <c r="AE663" s="35"/>
      <c r="AF663" s="35"/>
      <c r="AG663" s="36"/>
    </row>
    <row r="664" spans="1:33" ht="15" x14ac:dyDescent="0.2">
      <c r="A664" s="6" t="s">
        <v>820</v>
      </c>
      <c r="B664" s="9">
        <v>0.28791600000000001</v>
      </c>
      <c r="C664" s="9">
        <v>-91.639221000000006</v>
      </c>
      <c r="D664" s="10">
        <v>650.25</v>
      </c>
      <c r="E664" s="6" t="s">
        <v>579</v>
      </c>
      <c r="F664" s="6" t="s">
        <v>11</v>
      </c>
      <c r="G664" s="23">
        <v>498.93656329274813</v>
      </c>
      <c r="H664" s="23">
        <v>317.84627752626028</v>
      </c>
      <c r="I664" s="6" t="s">
        <v>6</v>
      </c>
      <c r="J664" s="15"/>
      <c r="K664" s="26">
        <v>498.93656329274813</v>
      </c>
      <c r="L664" s="26">
        <v>317.84627752626028</v>
      </c>
      <c r="M664" s="27">
        <v>1.2937183775653369E-7</v>
      </c>
      <c r="N664" s="27">
        <v>2.6511168817578418E-8</v>
      </c>
      <c r="O664" s="9">
        <v>6.00882254528991E-3</v>
      </c>
      <c r="P664" s="9">
        <v>1.6524278538874724E-3</v>
      </c>
      <c r="Q664" s="29"/>
      <c r="R664" s="16"/>
      <c r="S664" s="16"/>
      <c r="T664" s="10"/>
      <c r="U664" s="10"/>
      <c r="V664" s="10"/>
      <c r="W664" s="10"/>
      <c r="X664" s="30"/>
      <c r="Y664" s="30"/>
      <c r="Z664" s="31"/>
      <c r="AA664" s="31"/>
      <c r="AB664" s="25"/>
      <c r="AC664" s="10"/>
      <c r="AE664" s="35"/>
      <c r="AF664" s="35"/>
      <c r="AG664" s="36"/>
    </row>
    <row r="665" spans="1:33" ht="15" x14ac:dyDescent="0.2">
      <c r="A665" s="6" t="s">
        <v>821</v>
      </c>
      <c r="B665" s="9">
        <v>0.28791600000000001</v>
      </c>
      <c r="C665" s="9">
        <v>-91.639221000000006</v>
      </c>
      <c r="D665" s="10">
        <v>650.25</v>
      </c>
      <c r="E665" s="6" t="s">
        <v>579</v>
      </c>
      <c r="F665" s="6" t="s">
        <v>11</v>
      </c>
      <c r="G665" s="23">
        <v>503.43129448842194</v>
      </c>
      <c r="H665" s="23">
        <v>490.8494123879496</v>
      </c>
      <c r="I665" s="6" t="s">
        <v>6</v>
      </c>
      <c r="J665" s="15"/>
      <c r="K665" s="26">
        <v>503.43129448842194</v>
      </c>
      <c r="L665" s="26">
        <v>490.8494123879496</v>
      </c>
      <c r="M665" s="27">
        <v>1.6713504691783559E-7</v>
      </c>
      <c r="N665" s="27">
        <v>4.0058484622722029E-8</v>
      </c>
      <c r="O665" s="9">
        <v>6.0622843918684399E-3</v>
      </c>
      <c r="P665" s="9">
        <v>2.5564995760888592E-3</v>
      </c>
      <c r="Q665" s="29"/>
      <c r="R665" s="16"/>
      <c r="S665" s="16"/>
      <c r="T665" s="10"/>
      <c r="U665" s="10"/>
      <c r="V665" s="10"/>
      <c r="W665" s="10"/>
      <c r="X665" s="30"/>
      <c r="Y665" s="30"/>
      <c r="Z665" s="31"/>
      <c r="AA665" s="31"/>
      <c r="AB665" s="25"/>
      <c r="AC665" s="10"/>
      <c r="AE665" s="35"/>
      <c r="AF665" s="35"/>
      <c r="AG665" s="36"/>
    </row>
    <row r="666" spans="1:33" ht="15" x14ac:dyDescent="0.2">
      <c r="A666" s="6" t="s">
        <v>822</v>
      </c>
      <c r="B666" s="9">
        <v>0.28791600000000001</v>
      </c>
      <c r="C666" s="9">
        <v>-91.639221000000006</v>
      </c>
      <c r="D666" s="10">
        <v>650.25</v>
      </c>
      <c r="E666" s="6" t="s">
        <v>579</v>
      </c>
      <c r="F666" s="6" t="s">
        <v>11</v>
      </c>
      <c r="G666" s="23">
        <v>481.21998146681835</v>
      </c>
      <c r="H666" s="23">
        <v>416.82984854939127</v>
      </c>
      <c r="I666" s="6" t="s">
        <v>6</v>
      </c>
      <c r="J666" s="15"/>
      <c r="K666" s="26">
        <v>481.21998146681835</v>
      </c>
      <c r="L666" s="26">
        <v>416.82984854939127</v>
      </c>
      <c r="M666" s="27">
        <v>1.4001313553073227E-7</v>
      </c>
      <c r="N666" s="27">
        <v>3.6681721333703404E-8</v>
      </c>
      <c r="O666" s="9">
        <v>5.8219782668276565E-3</v>
      </c>
      <c r="P666" s="9">
        <v>2.1728382139651068E-3</v>
      </c>
      <c r="Q666" s="29"/>
      <c r="R666" s="16"/>
      <c r="S666" s="16"/>
      <c r="T666" s="10"/>
      <c r="U666" s="10"/>
      <c r="V666" s="10"/>
      <c r="W666" s="10"/>
      <c r="X666" s="30"/>
      <c r="Y666" s="30"/>
      <c r="Z666" s="31"/>
      <c r="AA666" s="31"/>
      <c r="AB666" s="25"/>
      <c r="AC666" s="10"/>
      <c r="AE666" s="35"/>
      <c r="AF666" s="35"/>
      <c r="AG666" s="36"/>
    </row>
    <row r="667" spans="1:33" ht="15" x14ac:dyDescent="0.2">
      <c r="A667" s="6" t="s">
        <v>823</v>
      </c>
      <c r="B667" s="9">
        <v>0.28791600000000001</v>
      </c>
      <c r="C667" s="9">
        <v>-91.639221000000006</v>
      </c>
      <c r="D667" s="10">
        <v>650.25</v>
      </c>
      <c r="E667" s="6" t="s">
        <v>579</v>
      </c>
      <c r="F667" s="6" t="s">
        <v>11</v>
      </c>
      <c r="G667" s="23">
        <v>754.55150306005362</v>
      </c>
      <c r="H667" s="23">
        <v>394.66404330821791</v>
      </c>
      <c r="I667" s="6" t="s">
        <v>6</v>
      </c>
      <c r="J667" s="15"/>
      <c r="K667" s="26">
        <v>754.55150306005362</v>
      </c>
      <c r="L667" s="26">
        <v>394.66404330821791</v>
      </c>
      <c r="M667" s="27">
        <v>1.7966042061154995E-7</v>
      </c>
      <c r="N667" s="27">
        <v>3.4472328140463485E-8</v>
      </c>
      <c r="O667" s="9">
        <v>8.6636877040452663E-3</v>
      </c>
      <c r="P667" s="9">
        <v>2.0573230120587054E-3</v>
      </c>
      <c r="Q667" s="29"/>
      <c r="R667" s="16"/>
      <c r="S667" s="16"/>
      <c r="T667" s="10"/>
      <c r="U667" s="10"/>
      <c r="V667" s="10"/>
      <c r="W667" s="10"/>
      <c r="X667" s="30"/>
      <c r="Y667" s="30"/>
      <c r="Z667" s="31"/>
      <c r="AA667" s="31"/>
      <c r="AB667" s="25"/>
      <c r="AC667" s="10"/>
      <c r="AE667" s="35"/>
      <c r="AF667" s="35"/>
      <c r="AG667" s="36"/>
    </row>
    <row r="668" spans="1:33" ht="15" x14ac:dyDescent="0.2">
      <c r="A668" s="6" t="s">
        <v>824</v>
      </c>
      <c r="B668" s="9">
        <v>0.28791600000000001</v>
      </c>
      <c r="C668" s="9">
        <v>-91.639221000000006</v>
      </c>
      <c r="D668" s="10">
        <v>650.25</v>
      </c>
      <c r="E668" s="6" t="s">
        <v>579</v>
      </c>
      <c r="F668" s="6" t="s">
        <v>11</v>
      </c>
      <c r="G668" s="23">
        <v>598.33811889622655</v>
      </c>
      <c r="H668" s="23">
        <v>321.8159029191462</v>
      </c>
      <c r="I668" s="6" t="s">
        <v>6</v>
      </c>
      <c r="J668" s="15"/>
      <c r="K668" s="26">
        <v>598.33811889622655</v>
      </c>
      <c r="L668" s="26">
        <v>321.8159029191462</v>
      </c>
      <c r="M668" s="27">
        <v>1.4589539176416953E-7</v>
      </c>
      <c r="N668" s="27">
        <v>2.3964254785965306E-8</v>
      </c>
      <c r="O668" s="9">
        <v>7.0382289210776799E-3</v>
      </c>
      <c r="P668" s="9">
        <v>1.6758874891350936E-3</v>
      </c>
      <c r="Q668" s="29"/>
      <c r="R668" s="16"/>
      <c r="S668" s="16"/>
      <c r="T668" s="10"/>
      <c r="U668" s="10"/>
      <c r="V668" s="10"/>
      <c r="W668" s="10"/>
      <c r="X668" s="30"/>
      <c r="Y668" s="30"/>
      <c r="Z668" s="31"/>
      <c r="AA668" s="31"/>
      <c r="AB668" s="25"/>
      <c r="AC668" s="10"/>
      <c r="AE668" s="35"/>
      <c r="AF668" s="35"/>
      <c r="AG668" s="36"/>
    </row>
    <row r="669" spans="1:33" ht="15" x14ac:dyDescent="0.2">
      <c r="A669" s="6" t="s">
        <v>825</v>
      </c>
      <c r="B669" s="9">
        <v>0.28791600000000001</v>
      </c>
      <c r="C669" s="9">
        <v>-91.639221000000006</v>
      </c>
      <c r="D669" s="10">
        <v>650.25</v>
      </c>
      <c r="E669" s="6" t="s">
        <v>579</v>
      </c>
      <c r="F669" s="6" t="s">
        <v>11</v>
      </c>
      <c r="G669" s="23">
        <v>981.93851343700226</v>
      </c>
      <c r="H669" s="23">
        <v>378.64096393111868</v>
      </c>
      <c r="I669" s="6" t="s">
        <v>6</v>
      </c>
      <c r="J669" s="15"/>
      <c r="K669" s="26">
        <v>981.93851343700226</v>
      </c>
      <c r="L669" s="26">
        <v>378.64096393111868</v>
      </c>
      <c r="M669" s="27">
        <v>2.0075553422581454E-7</v>
      </c>
      <c r="N669" s="27">
        <v>3.4948696678477116E-8</v>
      </c>
      <c r="O669" s="9">
        <v>1.1035011184937308E-2</v>
      </c>
      <c r="P669" s="9">
        <v>1.9655206169766682E-3</v>
      </c>
      <c r="Q669" s="29"/>
      <c r="R669" s="16"/>
      <c r="S669" s="16"/>
      <c r="T669" s="10"/>
      <c r="U669" s="10"/>
      <c r="V669" s="10"/>
      <c r="W669" s="10"/>
      <c r="X669" s="30"/>
      <c r="Y669" s="30"/>
      <c r="Z669" s="31"/>
      <c r="AA669" s="31"/>
      <c r="AB669" s="25"/>
      <c r="AC669" s="10"/>
      <c r="AE669" s="35"/>
      <c r="AF669" s="35"/>
      <c r="AG669" s="36"/>
    </row>
    <row r="670" spans="1:33" ht="15" x14ac:dyDescent="0.2">
      <c r="A670" s="6" t="s">
        <v>826</v>
      </c>
      <c r="B670" s="9">
        <v>0.28791600000000001</v>
      </c>
      <c r="C670" s="9">
        <v>-91.639221000000006</v>
      </c>
      <c r="D670" s="10">
        <v>650.25</v>
      </c>
      <c r="E670" s="6" t="s">
        <v>579</v>
      </c>
      <c r="F670" s="6" t="s">
        <v>11</v>
      </c>
      <c r="G670" s="23">
        <v>878.34241547670365</v>
      </c>
      <c r="H670" s="23">
        <v>488.1872751729565</v>
      </c>
      <c r="I670" s="6" t="s">
        <v>6</v>
      </c>
      <c r="J670" s="15"/>
      <c r="K670" s="26">
        <v>878.34241547670365</v>
      </c>
      <c r="L670" s="26">
        <v>488.1872751729565</v>
      </c>
      <c r="M670" s="27">
        <v>1.8274917862703703E-7</v>
      </c>
      <c r="N670" s="27">
        <v>3.4385913553991619E-8</v>
      </c>
      <c r="O670" s="9">
        <v>9.9501099165454875E-3</v>
      </c>
      <c r="P670" s="9">
        <v>2.5289195895770267E-3</v>
      </c>
      <c r="Q670" s="29"/>
      <c r="R670" s="16"/>
      <c r="S670" s="16"/>
      <c r="T670" s="10"/>
      <c r="U670" s="10"/>
      <c r="V670" s="10"/>
      <c r="W670" s="10"/>
      <c r="X670" s="30"/>
      <c r="Y670" s="30"/>
      <c r="Z670" s="31"/>
      <c r="AA670" s="31"/>
      <c r="AB670" s="25"/>
      <c r="AC670" s="10"/>
      <c r="AE670" s="35"/>
      <c r="AF670" s="35"/>
      <c r="AG670" s="36"/>
    </row>
    <row r="671" spans="1:33" ht="15" x14ac:dyDescent="0.2">
      <c r="A671" s="6" t="s">
        <v>827</v>
      </c>
      <c r="B671" s="9">
        <v>0.28791600000000001</v>
      </c>
      <c r="C671" s="9">
        <v>-91.639221000000006</v>
      </c>
      <c r="D671" s="10">
        <v>650.25</v>
      </c>
      <c r="E671" s="6" t="s">
        <v>579</v>
      </c>
      <c r="F671" s="6" t="s">
        <v>11</v>
      </c>
      <c r="G671" s="23">
        <v>1073.0932848781122</v>
      </c>
      <c r="H671" s="23">
        <v>407.11338993944361</v>
      </c>
      <c r="I671" s="6" t="s">
        <v>6</v>
      </c>
      <c r="J671" s="15"/>
      <c r="K671" s="26">
        <v>1073.0932848781122</v>
      </c>
      <c r="L671" s="26">
        <v>407.11338993944361</v>
      </c>
      <c r="M671" s="27">
        <v>2.077689672971454E-7</v>
      </c>
      <c r="N671" s="27">
        <v>4.2698447642543699E-8</v>
      </c>
      <c r="O671" s="9">
        <v>1.1986427849847742E-2</v>
      </c>
      <c r="P671" s="9">
        <v>2.1150085848576842E-3</v>
      </c>
      <c r="Q671" s="29"/>
      <c r="R671" s="16"/>
      <c r="S671" s="16"/>
      <c r="T671" s="10"/>
      <c r="U671" s="10"/>
      <c r="V671" s="10"/>
      <c r="W671" s="10"/>
      <c r="X671" s="30"/>
      <c r="Y671" s="30"/>
      <c r="Z671" s="31"/>
      <c r="AA671" s="31"/>
      <c r="AB671" s="25"/>
      <c r="AC671" s="10"/>
      <c r="AE671" s="35"/>
      <c r="AF671" s="35"/>
      <c r="AG671" s="36"/>
    </row>
    <row r="672" spans="1:33" ht="15" x14ac:dyDescent="0.2">
      <c r="A672" s="6" t="s">
        <v>828</v>
      </c>
      <c r="B672" s="9">
        <v>3.3218999999999999E-2</v>
      </c>
      <c r="C672" s="9">
        <v>-91.588042999999999</v>
      </c>
      <c r="D672" s="10">
        <v>535.28</v>
      </c>
      <c r="E672" s="11" t="s">
        <v>90</v>
      </c>
      <c r="F672" s="6" t="s">
        <v>2</v>
      </c>
      <c r="G672" s="23">
        <v>7683.8597045607194</v>
      </c>
      <c r="H672" s="23">
        <v>639.7278924989289</v>
      </c>
      <c r="I672" s="6" t="s">
        <v>6</v>
      </c>
      <c r="J672" s="15"/>
      <c r="K672" s="26">
        <v>7683.8597045607194</v>
      </c>
      <c r="L672" s="26">
        <v>639.7278924989289</v>
      </c>
      <c r="M672" s="27">
        <v>8.6408406813191355E-7</v>
      </c>
      <c r="N672" s="27">
        <v>4.7419177584380672E-8</v>
      </c>
      <c r="O672" s="9">
        <v>7.8482062918853929E-2</v>
      </c>
      <c r="P672" s="9">
        <v>3.1013422506771188E-3</v>
      </c>
      <c r="Q672" s="29"/>
      <c r="R672" s="16"/>
      <c r="S672" s="16"/>
      <c r="T672" s="10"/>
      <c r="U672" s="10"/>
      <c r="V672" s="10"/>
      <c r="W672" s="10"/>
      <c r="X672" s="30"/>
      <c r="Y672" s="30"/>
      <c r="Z672" s="31"/>
      <c r="AA672" s="31"/>
      <c r="AB672" s="25"/>
      <c r="AC672" s="10"/>
      <c r="AE672" s="35"/>
      <c r="AF672" s="35"/>
      <c r="AG672" s="36"/>
    </row>
    <row r="673" spans="1:33" ht="15" x14ac:dyDescent="0.2">
      <c r="A673" s="6" t="s">
        <v>829</v>
      </c>
      <c r="B673" s="9">
        <v>3.3218999999999999E-2</v>
      </c>
      <c r="C673" s="9">
        <v>-91.588042999999999</v>
      </c>
      <c r="D673" s="10">
        <v>535.28</v>
      </c>
      <c r="E673" s="11" t="s">
        <v>90</v>
      </c>
      <c r="F673" s="6" t="s">
        <v>2</v>
      </c>
      <c r="G673" s="23">
        <v>15560.014015710509</v>
      </c>
      <c r="H673" s="23">
        <v>1404.5730922413625</v>
      </c>
      <c r="I673" s="6" t="s">
        <v>6</v>
      </c>
      <c r="J673" s="15"/>
      <c r="K673" s="26">
        <v>15560.014015710509</v>
      </c>
      <c r="L673" s="26">
        <v>1404.5730922413625</v>
      </c>
      <c r="M673" s="27">
        <v>1.5741898693882398E-6</v>
      </c>
      <c r="N673" s="27">
        <v>1.0113536749080936E-7</v>
      </c>
      <c r="O673" s="9">
        <v>0.1524068268475659</v>
      </c>
      <c r="P673" s="9">
        <v>6.3052953711848977E-3</v>
      </c>
      <c r="Q673" s="29"/>
      <c r="R673" s="16"/>
      <c r="S673" s="16"/>
      <c r="T673" s="10"/>
      <c r="U673" s="10"/>
      <c r="V673" s="10"/>
      <c r="W673" s="10"/>
      <c r="X673" s="30"/>
      <c r="Y673" s="30"/>
      <c r="Z673" s="31"/>
      <c r="AA673" s="31"/>
      <c r="AB673" s="25"/>
      <c r="AC673" s="10"/>
      <c r="AE673" s="35"/>
      <c r="AF673" s="35"/>
      <c r="AG673" s="36"/>
    </row>
    <row r="674" spans="1:33" ht="15" x14ac:dyDescent="0.2">
      <c r="A674" s="6" t="s">
        <v>830</v>
      </c>
      <c r="B674" s="9">
        <v>3.3218999999999999E-2</v>
      </c>
      <c r="C674" s="9">
        <v>-91.588042999999999</v>
      </c>
      <c r="D674" s="10">
        <v>535.28</v>
      </c>
      <c r="E674" s="11" t="s">
        <v>90</v>
      </c>
      <c r="F674" s="6" t="s">
        <v>2</v>
      </c>
      <c r="G674" s="23">
        <v>18375.98275985408</v>
      </c>
      <c r="H674" s="23">
        <v>1328.6502304746289</v>
      </c>
      <c r="I674" s="6" t="s">
        <v>6</v>
      </c>
      <c r="J674" s="15"/>
      <c r="K674" s="26">
        <v>18375.98275985408</v>
      </c>
      <c r="L674" s="26">
        <v>1328.6502304746289</v>
      </c>
      <c r="M674" s="27">
        <v>1.6763188916498835E-6</v>
      </c>
      <c r="N674" s="27">
        <v>6.9533115052263228E-8</v>
      </c>
      <c r="O674" s="9">
        <v>0.17753994909559001</v>
      </c>
      <c r="P674" s="9">
        <v>5.761622281254996E-3</v>
      </c>
      <c r="Q674" s="29"/>
      <c r="R674" s="16"/>
      <c r="S674" s="16"/>
      <c r="T674" s="10"/>
      <c r="U674" s="10"/>
      <c r="V674" s="10"/>
      <c r="W674" s="10"/>
      <c r="X674" s="30"/>
      <c r="Y674" s="30"/>
      <c r="Z674" s="31"/>
      <c r="AA674" s="31"/>
      <c r="AB674" s="25"/>
      <c r="AC674" s="10"/>
      <c r="AE674" s="35"/>
      <c r="AF674" s="35"/>
      <c r="AG674" s="36"/>
    </row>
    <row r="675" spans="1:33" ht="15" x14ac:dyDescent="0.2">
      <c r="A675" s="6" t="s">
        <v>831</v>
      </c>
      <c r="B675" s="9">
        <v>3.3218999999999999E-2</v>
      </c>
      <c r="C675" s="9">
        <v>-91.588042999999999</v>
      </c>
      <c r="D675" s="10">
        <v>535.28</v>
      </c>
      <c r="E675" s="6" t="s">
        <v>579</v>
      </c>
      <c r="F675" s="6" t="s">
        <v>11</v>
      </c>
      <c r="G675" s="23">
        <v>18115.763120406831</v>
      </c>
      <c r="H675" s="23">
        <v>973.06178163288075</v>
      </c>
      <c r="I675" s="6" t="s">
        <v>6</v>
      </c>
      <c r="J675" s="15"/>
      <c r="K675" s="26">
        <v>18115.763120406831</v>
      </c>
      <c r="L675" s="26">
        <v>973.06178163288075</v>
      </c>
      <c r="M675" s="27">
        <v>1.7070745093888537E-6</v>
      </c>
      <c r="N675" s="27">
        <v>6.8306293588357999E-8</v>
      </c>
      <c r="O675" s="9">
        <v>0.1752595253853543</v>
      </c>
      <c r="P675" s="9">
        <v>4.2044899244440288E-3</v>
      </c>
      <c r="Q675" s="29"/>
      <c r="R675" s="16"/>
      <c r="S675" s="16"/>
      <c r="T675" s="10"/>
      <c r="U675" s="10"/>
      <c r="V675" s="10"/>
      <c r="W675" s="10"/>
      <c r="X675" s="30"/>
      <c r="Y675" s="30"/>
      <c r="Z675" s="31"/>
      <c r="AA675" s="31"/>
      <c r="AB675" s="25"/>
      <c r="AC675" s="10"/>
      <c r="AE675" s="35"/>
      <c r="AF675" s="35"/>
      <c r="AG675" s="36"/>
    </row>
    <row r="676" spans="1:33" ht="15" x14ac:dyDescent="0.2">
      <c r="A676" s="6" t="s">
        <v>832</v>
      </c>
      <c r="B676" s="9">
        <v>3.3218999999999999E-2</v>
      </c>
      <c r="C676" s="9">
        <v>-91.588042999999999</v>
      </c>
      <c r="D676" s="10">
        <v>535.28</v>
      </c>
      <c r="E676" s="6" t="s">
        <v>580</v>
      </c>
      <c r="F676" s="6" t="s">
        <v>59</v>
      </c>
      <c r="G676" s="23">
        <v>16328.426997912979</v>
      </c>
      <c r="H676" s="23">
        <v>1037.2068855414584</v>
      </c>
      <c r="I676" s="6" t="s">
        <v>6</v>
      </c>
      <c r="J676" s="15"/>
      <c r="K676" s="26">
        <v>16328.426997912979</v>
      </c>
      <c r="L676" s="26">
        <v>1037.2068855414584</v>
      </c>
      <c r="M676" s="27">
        <v>1.6863610254594428E-6</v>
      </c>
      <c r="N676" s="27">
        <v>8.8518695354068182E-8</v>
      </c>
      <c r="O676" s="9">
        <v>0.15936512963250116</v>
      </c>
      <c r="P676" s="9">
        <v>4.5824972241872179E-3</v>
      </c>
      <c r="Q676" s="29"/>
      <c r="R676" s="16"/>
      <c r="S676" s="16"/>
      <c r="T676" s="10"/>
      <c r="U676" s="10"/>
      <c r="V676" s="10"/>
      <c r="W676" s="10"/>
      <c r="X676" s="30"/>
      <c r="Y676" s="30"/>
      <c r="Z676" s="31"/>
      <c r="AA676" s="31"/>
      <c r="AB676" s="25"/>
      <c r="AC676" s="10"/>
      <c r="AE676" s="35"/>
      <c r="AF676" s="35"/>
      <c r="AG676" s="36"/>
    </row>
    <row r="677" spans="1:33" ht="15" x14ac:dyDescent="0.2">
      <c r="A677" s="6" t="s">
        <v>833</v>
      </c>
      <c r="B677" s="9">
        <v>-1.0499289999999999</v>
      </c>
      <c r="C677" s="9">
        <v>-88.959299999999999</v>
      </c>
      <c r="D677" s="10">
        <v>408.81</v>
      </c>
      <c r="E677" s="11" t="s">
        <v>90</v>
      </c>
      <c r="F677" s="6" t="s">
        <v>2</v>
      </c>
      <c r="G677" s="23">
        <v>32108.945340691327</v>
      </c>
      <c r="H677" s="23">
        <v>218.44185788000908</v>
      </c>
      <c r="I677" s="6" t="s">
        <v>1</v>
      </c>
      <c r="J677" s="15"/>
      <c r="K677" s="26">
        <v>30927.119241208926</v>
      </c>
      <c r="L677" s="26">
        <v>1685.1667914600091</v>
      </c>
      <c r="M677" s="27">
        <v>2.8990196055444668E-6</v>
      </c>
      <c r="N677" s="27">
        <v>1.1557618642413392E-7</v>
      </c>
      <c r="O677" s="9">
        <v>0.28162300727173556</v>
      </c>
      <c r="P677" s="9">
        <v>6.4353113586091866E-3</v>
      </c>
      <c r="Q677" s="29"/>
      <c r="R677" s="16">
        <v>32108.945340691327</v>
      </c>
      <c r="S677" s="16">
        <v>218.44185788000908</v>
      </c>
      <c r="T677" s="10">
        <v>127.39138448559318</v>
      </c>
      <c r="U677" s="10">
        <v>1.1103339673519399</v>
      </c>
      <c r="V677" s="10">
        <v>139.50493849668189</v>
      </c>
      <c r="W677" s="10">
        <v>1.2060285018849863</v>
      </c>
      <c r="X677" s="30">
        <v>0.28971906500656858</v>
      </c>
      <c r="Y677" s="30">
        <v>1.6673009763510569E-3</v>
      </c>
      <c r="Z677" s="31">
        <v>4.2896307008163825</v>
      </c>
      <c r="AA677" s="31">
        <v>1.02381010900639E-2</v>
      </c>
      <c r="AB677" s="25">
        <v>26.553490190392228</v>
      </c>
      <c r="AC677" s="10">
        <v>0.27936023098948237</v>
      </c>
      <c r="AE677" s="35"/>
      <c r="AF677" s="35"/>
      <c r="AG677" s="36"/>
    </row>
    <row r="678" spans="1:33" ht="15" x14ac:dyDescent="0.2">
      <c r="A678" s="6" t="s">
        <v>834</v>
      </c>
      <c r="B678" s="9">
        <v>-1.0499289999999999</v>
      </c>
      <c r="C678" s="9">
        <v>-88.959299999999999</v>
      </c>
      <c r="D678" s="10">
        <v>408.81</v>
      </c>
      <c r="E678" s="11" t="s">
        <v>90</v>
      </c>
      <c r="F678" s="6" t="s">
        <v>2</v>
      </c>
      <c r="G678" s="23">
        <v>31174.95802168829</v>
      </c>
      <c r="H678" s="23">
        <v>201.20778618460935</v>
      </c>
      <c r="I678" s="6" t="s">
        <v>1</v>
      </c>
      <c r="J678" s="15"/>
      <c r="K678" s="26">
        <v>29060.374698958658</v>
      </c>
      <c r="L678" s="26">
        <v>1487.3200847168587</v>
      </c>
      <c r="M678" s="27">
        <v>2.7775819303341636E-6</v>
      </c>
      <c r="N678" s="27">
        <v>1.150463284602905E-7</v>
      </c>
      <c r="O678" s="9">
        <v>0.2669374382379317</v>
      </c>
      <c r="P678" s="9">
        <v>5.7548199951365986E-3</v>
      </c>
      <c r="Q678" s="29"/>
      <c r="R678" s="16">
        <v>31174.95802168829</v>
      </c>
      <c r="S678" s="16">
        <v>201.20778618460935</v>
      </c>
      <c r="T678" s="10">
        <v>128.46340765389351</v>
      </c>
      <c r="U678" s="10">
        <v>1.0840502224127753</v>
      </c>
      <c r="V678" s="10">
        <v>140.30642641100772</v>
      </c>
      <c r="W678" s="10">
        <v>1.1710423952187197</v>
      </c>
      <c r="X678" s="30">
        <v>0.28280708837975094</v>
      </c>
      <c r="Y678" s="30">
        <v>1.5354292198939907E-3</v>
      </c>
      <c r="Z678" s="31">
        <v>3.9540260042953541</v>
      </c>
      <c r="AA678" s="31">
        <v>9.2437641111771229E-3</v>
      </c>
      <c r="AB678" s="25">
        <v>42.880254164501821</v>
      </c>
      <c r="AC678" s="10">
        <v>0.29975320301701175</v>
      </c>
      <c r="AE678" s="35"/>
      <c r="AF678" s="35"/>
      <c r="AG678" s="36"/>
    </row>
    <row r="679" spans="1:33" ht="15" x14ac:dyDescent="0.2">
      <c r="A679" s="6" t="s">
        <v>835</v>
      </c>
      <c r="B679" s="9">
        <v>-1.0499289999999999</v>
      </c>
      <c r="C679" s="9">
        <v>-88.959299999999999</v>
      </c>
      <c r="D679" s="10">
        <v>408.81</v>
      </c>
      <c r="E679" s="11" t="s">
        <v>90</v>
      </c>
      <c r="F679" s="6" t="s">
        <v>2</v>
      </c>
      <c r="G679" s="23">
        <v>29713.672973780464</v>
      </c>
      <c r="H679" s="23">
        <v>1902.4879013374107</v>
      </c>
      <c r="I679" s="6" t="s">
        <v>6</v>
      </c>
      <c r="J679" s="15"/>
      <c r="K679" s="26">
        <v>29713.672973780464</v>
      </c>
      <c r="L679" s="26">
        <v>1902.4879013374107</v>
      </c>
      <c r="M679" s="27">
        <v>2.7583806671656004E-6</v>
      </c>
      <c r="N679" s="27">
        <v>1.2554652572810137E-7</v>
      </c>
      <c r="O679" s="9">
        <v>0.27203046670631648</v>
      </c>
      <c r="P679" s="9">
        <v>7.3918527127525262E-3</v>
      </c>
      <c r="Q679" s="29"/>
      <c r="R679" s="16"/>
      <c r="S679" s="16"/>
      <c r="T679" s="10"/>
      <c r="U679" s="10"/>
      <c r="V679" s="10"/>
      <c r="W679" s="10"/>
      <c r="X679" s="30"/>
      <c r="Y679" s="30"/>
      <c r="Z679" s="31"/>
      <c r="AA679" s="31"/>
      <c r="AB679" s="25"/>
      <c r="AC679" s="10"/>
      <c r="AE679" s="35"/>
      <c r="AF679" s="35"/>
      <c r="AG679" s="36"/>
    </row>
    <row r="680" spans="1:33" ht="15" x14ac:dyDescent="0.2">
      <c r="A680" s="6" t="s">
        <v>836</v>
      </c>
      <c r="B680" s="9">
        <v>-1.0499289999999999</v>
      </c>
      <c r="C680" s="9">
        <v>-88.959299999999999</v>
      </c>
      <c r="D680" s="10">
        <v>408.81</v>
      </c>
      <c r="E680" s="11" t="s">
        <v>90</v>
      </c>
      <c r="F680" s="6" t="s">
        <v>2</v>
      </c>
      <c r="G680" s="23">
        <v>32228.479527648262</v>
      </c>
      <c r="H680" s="23">
        <v>217.55847453829745</v>
      </c>
      <c r="I680" s="6" t="s">
        <v>1</v>
      </c>
      <c r="J680" s="15"/>
      <c r="K680" s="26">
        <v>29159.446619403076</v>
      </c>
      <c r="L680" s="26">
        <v>1357.0806688652478</v>
      </c>
      <c r="M680" s="27">
        <v>2.729018760103407E-6</v>
      </c>
      <c r="N680" s="27">
        <v>7.8150096557182851E-8</v>
      </c>
      <c r="O680" s="9">
        <v>0.26773982505581451</v>
      </c>
      <c r="P680" s="9">
        <v>5.2163458933563063E-3</v>
      </c>
      <c r="Q680" s="29"/>
      <c r="R680" s="16">
        <v>32228.479527648262</v>
      </c>
      <c r="S680" s="16">
        <v>217.55847453829745</v>
      </c>
      <c r="T680" s="10">
        <v>130.31943779810916</v>
      </c>
      <c r="U680" s="10">
        <v>1.0908523158723282</v>
      </c>
      <c r="V680" s="10">
        <v>142.75669862920236</v>
      </c>
      <c r="W680" s="10">
        <v>1.1824492692273563</v>
      </c>
      <c r="X680" s="30">
        <v>0.29168771159359602</v>
      </c>
      <c r="Y680" s="30">
        <v>1.6237356843350115E-3</v>
      </c>
      <c r="Z680" s="31">
        <v>4.5104393285220201</v>
      </c>
      <c r="AA680" s="31">
        <v>1.0595754890283797E-2</v>
      </c>
      <c r="AB680" s="25">
        <v>79.87666742493235</v>
      </c>
      <c r="AC680" s="10">
        <v>0.51435241536996079</v>
      </c>
      <c r="AE680" s="35"/>
      <c r="AF680" s="35"/>
      <c r="AG680" s="36"/>
    </row>
    <row r="681" spans="1:33" ht="15" x14ac:dyDescent="0.2">
      <c r="A681" s="6" t="s">
        <v>837</v>
      </c>
      <c r="B681" s="9">
        <v>-1.0499289999999999</v>
      </c>
      <c r="C681" s="9">
        <v>-88.959299999999999</v>
      </c>
      <c r="D681" s="10">
        <v>408.81</v>
      </c>
      <c r="E681" s="11" t="s">
        <v>90</v>
      </c>
      <c r="F681" s="6" t="s">
        <v>2</v>
      </c>
      <c r="G681" s="23">
        <v>30227.26408255467</v>
      </c>
      <c r="H681" s="23">
        <v>222.14229554620326</v>
      </c>
      <c r="I681" s="6" t="s">
        <v>1</v>
      </c>
      <c r="J681" s="15"/>
      <c r="K681" s="26">
        <v>29715.718418975655</v>
      </c>
      <c r="L681" s="26">
        <v>1516.4430950506658</v>
      </c>
      <c r="M681" s="27">
        <v>2.8072935130746103E-6</v>
      </c>
      <c r="N681" s="27">
        <v>1.1190396878867249E-7</v>
      </c>
      <c r="O681" s="9">
        <v>0.27210223162710168</v>
      </c>
      <c r="P681" s="9">
        <v>5.8407134296254394E-3</v>
      </c>
      <c r="Q681" s="29"/>
      <c r="R681" s="16">
        <v>30227.26408255467</v>
      </c>
      <c r="S681" s="16">
        <v>222.14229554620326</v>
      </c>
      <c r="T681" s="10">
        <v>131.2381743020037</v>
      </c>
      <c r="U681" s="10">
        <v>1.1370400946268373</v>
      </c>
      <c r="V681" s="10">
        <v>142.95299591354669</v>
      </c>
      <c r="W681" s="10">
        <v>1.2252310447190766</v>
      </c>
      <c r="X681" s="30">
        <v>0.2759190813746864</v>
      </c>
      <c r="Y681" s="30">
        <v>1.735482932841381E-3</v>
      </c>
      <c r="Z681" s="31">
        <v>4.2866321573717654</v>
      </c>
      <c r="AA681" s="31">
        <v>9.8771438478540852E-3</v>
      </c>
      <c r="AB681" s="25">
        <v>23.935246521991676</v>
      </c>
      <c r="AC681" s="10">
        <v>0.45180792628487848</v>
      </c>
      <c r="AE681" s="35"/>
      <c r="AF681" s="35"/>
      <c r="AG681" s="36"/>
    </row>
    <row r="682" spans="1:33" ht="15" x14ac:dyDescent="0.2">
      <c r="A682" s="6" t="s">
        <v>838</v>
      </c>
      <c r="B682" s="9">
        <v>-1.0499289999999999</v>
      </c>
      <c r="C682" s="9">
        <v>-88.959299999999999</v>
      </c>
      <c r="D682" s="10">
        <v>408.81</v>
      </c>
      <c r="E682" s="11" t="s">
        <v>90</v>
      </c>
      <c r="F682" s="6" t="s">
        <v>2</v>
      </c>
      <c r="G682" s="23">
        <v>31000.566384399102</v>
      </c>
      <c r="H682" s="23">
        <v>200.97461600723113</v>
      </c>
      <c r="I682" s="6" t="s">
        <v>1</v>
      </c>
      <c r="J682" s="15"/>
      <c r="K682" s="26">
        <v>31800.020996436728</v>
      </c>
      <c r="L682" s="26">
        <v>2358.466683605744</v>
      </c>
      <c r="M682" s="27">
        <v>2.8222213038061434E-6</v>
      </c>
      <c r="N682" s="27">
        <v>1.5471435989792123E-7</v>
      </c>
      <c r="O682" s="9">
        <v>0.28838611128150476</v>
      </c>
      <c r="P682" s="9">
        <v>8.9928258541294784E-3</v>
      </c>
      <c r="Q682" s="29"/>
      <c r="R682" s="16">
        <v>31000.566384399102</v>
      </c>
      <c r="S682" s="16">
        <v>200.97461600723113</v>
      </c>
      <c r="T682" s="10">
        <v>132.93025265423265</v>
      </c>
      <c r="U682" s="10">
        <v>1.0918724506703561</v>
      </c>
      <c r="V682" s="10">
        <v>145.11088895425809</v>
      </c>
      <c r="W682" s="10">
        <v>1.1811495980796862</v>
      </c>
      <c r="X682" s="30">
        <v>0.28285568809386852</v>
      </c>
      <c r="Y682" s="30">
        <v>1.4754347966180192E-3</v>
      </c>
      <c r="Z682" s="31">
        <v>3.9044809446204929</v>
      </c>
      <c r="AA682" s="31">
        <v>9.9228869557367351E-3</v>
      </c>
      <c r="AB682" s="25">
        <v>88.111602396380434</v>
      </c>
      <c r="AC682" s="10">
        <v>0.42762392209779726</v>
      </c>
      <c r="AE682" s="35"/>
      <c r="AF682" s="35"/>
      <c r="AG682" s="36"/>
    </row>
    <row r="683" spans="1:33" ht="15" x14ac:dyDescent="0.2">
      <c r="A683" s="6" t="s">
        <v>839</v>
      </c>
      <c r="B683" s="9">
        <v>-1.0499289999999999</v>
      </c>
      <c r="C683" s="9">
        <v>-88.959299999999999</v>
      </c>
      <c r="D683" s="10">
        <v>408.81</v>
      </c>
      <c r="E683" s="6" t="s">
        <v>579</v>
      </c>
      <c r="F683" s="6" t="s">
        <v>11</v>
      </c>
      <c r="G683" s="23">
        <v>32801.009662972763</v>
      </c>
      <c r="H683" s="23">
        <v>262.60572627740726</v>
      </c>
      <c r="I683" s="6" t="s">
        <v>1</v>
      </c>
      <c r="J683" s="15"/>
      <c r="K683" s="26">
        <v>31373.419792340603</v>
      </c>
      <c r="L683" s="26">
        <v>1641.0914315317204</v>
      </c>
      <c r="M683" s="27">
        <v>2.6497873194980836E-6</v>
      </c>
      <c r="N683" s="27">
        <v>9.8830475902683457E-8</v>
      </c>
      <c r="O683" s="9">
        <v>0.28506825062284985</v>
      </c>
      <c r="P683" s="9">
        <v>6.226819224897517E-3</v>
      </c>
      <c r="Q683" s="29"/>
      <c r="R683" s="16">
        <v>32801.009662972763</v>
      </c>
      <c r="S683" s="16">
        <v>262.60572627740726</v>
      </c>
      <c r="T683" s="10">
        <v>130.3449165593471</v>
      </c>
      <c r="U683" s="10">
        <v>1.1251057376597462</v>
      </c>
      <c r="V683" s="10">
        <v>143.01555126287323</v>
      </c>
      <c r="W683" s="10">
        <v>1.2194687223605223</v>
      </c>
      <c r="X683" s="30">
        <v>0.29660019906466528</v>
      </c>
      <c r="Y683" s="30">
        <v>1.8260501603950526E-3</v>
      </c>
      <c r="Z683" s="31">
        <v>3.970569537800734</v>
      </c>
      <c r="AA683" s="31">
        <v>8.8107259215349006E-3</v>
      </c>
      <c r="AB683" s="25">
        <v>152.32398605941671</v>
      </c>
      <c r="AC683" s="10">
        <v>0.78684664084965827</v>
      </c>
      <c r="AE683" s="35"/>
      <c r="AF683" s="35"/>
      <c r="AG683" s="36"/>
    </row>
    <row r="684" spans="1:33" ht="15" x14ac:dyDescent="0.2">
      <c r="A684" s="6" t="s">
        <v>840</v>
      </c>
      <c r="B684" s="9">
        <v>-1.0499289999999999</v>
      </c>
      <c r="C684" s="9">
        <v>-88.959299999999999</v>
      </c>
      <c r="D684" s="10">
        <v>408.81</v>
      </c>
      <c r="E684" s="6" t="s">
        <v>579</v>
      </c>
      <c r="F684" s="6" t="s">
        <v>11</v>
      </c>
      <c r="G684" s="23">
        <v>30353.227383336707</v>
      </c>
      <c r="H684" s="23">
        <v>271.4621863524182</v>
      </c>
      <c r="I684" s="6" t="s">
        <v>1</v>
      </c>
      <c r="J684" s="15"/>
      <c r="K684" s="26">
        <v>28859.294035853702</v>
      </c>
      <c r="L684" s="26">
        <v>1487.6284642504177</v>
      </c>
      <c r="M684" s="27">
        <v>2.4624816465972961E-6</v>
      </c>
      <c r="N684" s="27">
        <v>9.2122202548765357E-8</v>
      </c>
      <c r="O684" s="9">
        <v>0.26530672358958229</v>
      </c>
      <c r="P684" s="9">
        <v>5.7595784734121511E-3</v>
      </c>
      <c r="Q684" s="29"/>
      <c r="R684" s="16">
        <v>30353.227383336707</v>
      </c>
      <c r="S684" s="16">
        <v>271.4621863524182</v>
      </c>
      <c r="T684" s="10">
        <v>128.13119707018305</v>
      </c>
      <c r="U684" s="10">
        <v>1.058915137065723</v>
      </c>
      <c r="V684" s="10">
        <v>139.62370173403153</v>
      </c>
      <c r="W684" s="10">
        <v>1.1467540361169899</v>
      </c>
      <c r="X684" s="30">
        <v>0.27738072218443116</v>
      </c>
      <c r="Y684" s="30">
        <v>1.6249226295525949E-3</v>
      </c>
      <c r="Z684" s="31">
        <v>4.2193496979711176</v>
      </c>
      <c r="AA684" s="31">
        <v>9.2711096762410784E-3</v>
      </c>
      <c r="AB684" s="25">
        <v>256.44832067936869</v>
      </c>
      <c r="AC684" s="10">
        <v>1.1805647129002663</v>
      </c>
      <c r="AE684" s="35"/>
      <c r="AF684" s="35"/>
      <c r="AG684" s="36"/>
    </row>
    <row r="685" spans="1:33" ht="15" x14ac:dyDescent="0.2">
      <c r="A685" s="6" t="s">
        <v>841</v>
      </c>
      <c r="B685" s="9">
        <v>-1.0499289999999999</v>
      </c>
      <c r="C685" s="9">
        <v>-88.959299999999999</v>
      </c>
      <c r="D685" s="10">
        <v>408.81</v>
      </c>
      <c r="E685" s="6" t="s">
        <v>579</v>
      </c>
      <c r="F685" s="6" t="s">
        <v>11</v>
      </c>
      <c r="G685" s="23">
        <v>29412.317793722435</v>
      </c>
      <c r="H685" s="23">
        <v>2102.1469724622843</v>
      </c>
      <c r="I685" s="6" t="s">
        <v>6</v>
      </c>
      <c r="J685" s="15"/>
      <c r="K685" s="26">
        <v>29412.317793722435</v>
      </c>
      <c r="L685" s="26">
        <v>2102.1469724622843</v>
      </c>
      <c r="M685" s="27">
        <v>2.2886379167124575E-6</v>
      </c>
      <c r="N685" s="27">
        <v>1.2207617348746503E-7</v>
      </c>
      <c r="O685" s="9">
        <v>0.26965647425005163</v>
      </c>
      <c r="P685" s="9">
        <v>8.229632842374178E-3</v>
      </c>
      <c r="Q685" s="29"/>
      <c r="R685" s="16"/>
      <c r="S685" s="16"/>
      <c r="T685" s="10"/>
      <c r="U685" s="10"/>
      <c r="V685" s="10"/>
      <c r="W685" s="10"/>
      <c r="X685" s="30"/>
      <c r="Y685" s="30"/>
      <c r="Z685" s="31"/>
      <c r="AA685" s="31"/>
      <c r="AB685" s="25"/>
      <c r="AC685" s="10"/>
      <c r="AE685" s="35"/>
      <c r="AF685" s="35"/>
      <c r="AG685" s="36"/>
    </row>
    <row r="686" spans="1:33" ht="15" x14ac:dyDescent="0.2">
      <c r="A686" s="6" t="s">
        <v>842</v>
      </c>
      <c r="B686" s="9">
        <v>-1.0497190000000001</v>
      </c>
      <c r="C686" s="9">
        <v>-88.959754000000004</v>
      </c>
      <c r="D686" s="10">
        <v>389.83</v>
      </c>
      <c r="E686" s="11" t="s">
        <v>90</v>
      </c>
      <c r="F686" s="6" t="s">
        <v>2</v>
      </c>
      <c r="G686" s="23">
        <v>25482.870430904408</v>
      </c>
      <c r="H686" s="23">
        <v>1991.8816433758298</v>
      </c>
      <c r="I686" s="6" t="s">
        <v>6</v>
      </c>
      <c r="J686" s="15"/>
      <c r="K686" s="26">
        <v>25482.870430904408</v>
      </c>
      <c r="L686" s="26">
        <v>1991.8816433758298</v>
      </c>
      <c r="M686" s="27">
        <v>2.0473045425503859E-6</v>
      </c>
      <c r="N686" s="27">
        <v>1.2409479935924932E-7</v>
      </c>
      <c r="O686" s="9">
        <v>0.23804367988757291</v>
      </c>
      <c r="P686" s="9">
        <v>8.0964214535689197E-3</v>
      </c>
      <c r="Q686" s="29"/>
      <c r="R686" s="16"/>
      <c r="S686" s="16"/>
      <c r="T686" s="10"/>
      <c r="U686" s="10"/>
      <c r="V686" s="10"/>
      <c r="W686" s="10"/>
      <c r="X686" s="30"/>
      <c r="Y686" s="30"/>
      <c r="Z686" s="31"/>
      <c r="AA686" s="31"/>
      <c r="AB686" s="25"/>
      <c r="AC686" s="10"/>
      <c r="AE686" s="35"/>
      <c r="AF686" s="35"/>
      <c r="AG686" s="36"/>
    </row>
    <row r="687" spans="1:33" ht="15" x14ac:dyDescent="0.2">
      <c r="A687" s="6" t="s">
        <v>843</v>
      </c>
      <c r="B687" s="9">
        <v>-1.04911</v>
      </c>
      <c r="C687" s="9">
        <v>-88.961298999999997</v>
      </c>
      <c r="D687" s="10">
        <v>362.57</v>
      </c>
      <c r="E687" s="11" t="s">
        <v>90</v>
      </c>
      <c r="F687" s="6" t="s">
        <v>2</v>
      </c>
      <c r="G687" s="23">
        <v>58400.769345022105</v>
      </c>
      <c r="H687" s="23">
        <v>3009.7031267094526</v>
      </c>
      <c r="I687" s="6" t="s">
        <v>6</v>
      </c>
      <c r="J687" s="15"/>
      <c r="K687" s="26">
        <v>58400.769345022105</v>
      </c>
      <c r="L687" s="26">
        <v>3009.7031267094526</v>
      </c>
      <c r="M687" s="27">
        <v>3.9829619558208825E-6</v>
      </c>
      <c r="N687" s="27">
        <v>1.2324834324853783E-7</v>
      </c>
      <c r="O687" s="9">
        <v>0.4699369791241691</v>
      </c>
      <c r="P687" s="9">
        <v>8.7075771796450534E-3</v>
      </c>
      <c r="Q687" s="29"/>
      <c r="R687" s="16"/>
      <c r="S687" s="16"/>
      <c r="T687" s="10"/>
      <c r="U687" s="10"/>
      <c r="V687" s="10"/>
      <c r="W687" s="10"/>
      <c r="X687" s="30"/>
      <c r="Y687" s="30"/>
      <c r="Z687" s="31"/>
      <c r="AA687" s="31"/>
      <c r="AB687" s="25"/>
      <c r="AC687" s="10"/>
      <c r="AE687" s="35"/>
      <c r="AF687" s="35"/>
      <c r="AG687" s="36"/>
    </row>
    <row r="688" spans="1:33" ht="15" x14ac:dyDescent="0.2">
      <c r="A688" s="6" t="s">
        <v>844</v>
      </c>
      <c r="B688" s="9">
        <v>-1.04911</v>
      </c>
      <c r="C688" s="9">
        <v>-88.961298999999997</v>
      </c>
      <c r="D688" s="10">
        <v>362.57</v>
      </c>
      <c r="E688" s="11" t="s">
        <v>90</v>
      </c>
      <c r="F688" s="6" t="s">
        <v>2</v>
      </c>
      <c r="G688" s="23">
        <v>1106.4257290284775</v>
      </c>
      <c r="H688" s="23">
        <v>621.60149342789373</v>
      </c>
      <c r="I688" s="6" t="s">
        <v>6</v>
      </c>
      <c r="J688" s="15"/>
      <c r="K688" s="26">
        <v>1106.4257290284775</v>
      </c>
      <c r="L688" s="26">
        <v>621.60149342789373</v>
      </c>
      <c r="M688" s="27">
        <v>1.6527551071608163E-7</v>
      </c>
      <c r="N688" s="27">
        <v>4.0454394276692417E-8</v>
      </c>
      <c r="O688" s="9">
        <v>1.2312368405062009E-2</v>
      </c>
      <c r="P688" s="9">
        <v>3.2157531094592017E-3</v>
      </c>
      <c r="Q688" s="29"/>
      <c r="R688" s="16"/>
      <c r="S688" s="16"/>
      <c r="T688" s="10"/>
      <c r="U688" s="10"/>
      <c r="V688" s="10"/>
      <c r="W688" s="10"/>
      <c r="X688" s="30"/>
      <c r="Y688" s="30"/>
      <c r="Z688" s="31"/>
      <c r="AA688" s="31"/>
      <c r="AB688" s="25"/>
      <c r="AC688" s="10"/>
      <c r="AE688" s="35"/>
      <c r="AF688" s="35"/>
      <c r="AG688" s="36"/>
    </row>
    <row r="689" spans="1:33" ht="15" x14ac:dyDescent="0.2">
      <c r="A689" s="6" t="s">
        <v>845</v>
      </c>
      <c r="B689" s="9">
        <v>-1.04911</v>
      </c>
      <c r="C689" s="9">
        <v>-88.961298999999997</v>
      </c>
      <c r="D689" s="10">
        <v>362.57</v>
      </c>
      <c r="E689" s="11" t="s">
        <v>90</v>
      </c>
      <c r="F689" s="6" t="s">
        <v>2</v>
      </c>
      <c r="G689" s="23">
        <v>3346.0746708984484</v>
      </c>
      <c r="H689" s="23">
        <v>135.6109860693555</v>
      </c>
      <c r="I689" s="6" t="s">
        <v>1</v>
      </c>
      <c r="J689" s="15"/>
      <c r="K689" s="26">
        <v>4670.0510236491682</v>
      </c>
      <c r="L689" s="26">
        <v>639.99315879652977</v>
      </c>
      <c r="M689" s="27">
        <v>4.4283461313664532E-7</v>
      </c>
      <c r="N689" s="27">
        <v>4.1865226221600161E-8</v>
      </c>
      <c r="O689" s="9">
        <v>4.8676685027393113E-2</v>
      </c>
      <c r="P689" s="9">
        <v>3.1986182060711019E-3</v>
      </c>
      <c r="Q689" s="29"/>
      <c r="R689" s="16">
        <v>3346.0746708984484</v>
      </c>
      <c r="S689" s="16">
        <v>135.6109860693555</v>
      </c>
      <c r="T689" s="10">
        <v>144.78286714019518</v>
      </c>
      <c r="U689" s="10">
        <v>1.0547649639176884</v>
      </c>
      <c r="V689" s="10">
        <v>146.18799613108948</v>
      </c>
      <c r="W689" s="10">
        <v>1.0627727423604012</v>
      </c>
      <c r="X689" s="30">
        <v>3.674038266462535E-2</v>
      </c>
      <c r="Y689" s="30">
        <v>2.1709177967485423E-4</v>
      </c>
      <c r="Z689" s="31">
        <v>4.0513028136033125</v>
      </c>
      <c r="AA689" s="31">
        <v>9.1459900720170795E-3</v>
      </c>
      <c r="AB689" s="25">
        <v>190.39707261707835</v>
      </c>
      <c r="AC689" s="10">
        <v>0.83305697504683773</v>
      </c>
      <c r="AE689" s="35"/>
      <c r="AF689" s="35"/>
      <c r="AG689" s="36"/>
    </row>
    <row r="690" spans="1:33" ht="15" x14ac:dyDescent="0.2">
      <c r="A690" s="6" t="s">
        <v>846</v>
      </c>
      <c r="B690" s="9">
        <v>-1.04911</v>
      </c>
      <c r="C690" s="9">
        <v>-88.961298999999997</v>
      </c>
      <c r="D690" s="10">
        <v>362.57</v>
      </c>
      <c r="E690" s="11" t="s">
        <v>90</v>
      </c>
      <c r="F690" s="6" t="s">
        <v>2</v>
      </c>
      <c r="G690" s="23">
        <v>1995.4899132452397</v>
      </c>
      <c r="H690" s="23">
        <v>509.39281540252387</v>
      </c>
      <c r="I690" s="6" t="s">
        <v>6</v>
      </c>
      <c r="J690" s="15"/>
      <c r="K690" s="26">
        <v>1995.4899132452397</v>
      </c>
      <c r="L690" s="26">
        <v>509.39281540252387</v>
      </c>
      <c r="M690" s="27">
        <v>2.2869750976261909E-7</v>
      </c>
      <c r="N690" s="27">
        <v>3.2297227792344454E-8</v>
      </c>
      <c r="O690" s="9">
        <v>2.1501632393487839E-2</v>
      </c>
      <c r="P690" s="9">
        <v>2.6294382440880228E-3</v>
      </c>
      <c r="Q690" s="29"/>
      <c r="R690" s="16"/>
      <c r="S690" s="16"/>
      <c r="T690" s="10"/>
      <c r="U690" s="10"/>
      <c r="V690" s="10"/>
      <c r="W690" s="10"/>
      <c r="X690" s="30"/>
      <c r="Y690" s="30"/>
      <c r="Z690" s="31"/>
      <c r="AA690" s="31"/>
      <c r="AB690" s="25"/>
      <c r="AC690" s="10"/>
      <c r="AE690" s="35"/>
      <c r="AF690" s="35"/>
      <c r="AG690" s="36"/>
    </row>
    <row r="691" spans="1:33" ht="15" x14ac:dyDescent="0.2">
      <c r="A691" s="6" t="s">
        <v>847</v>
      </c>
      <c r="B691" s="9">
        <v>-1.04911</v>
      </c>
      <c r="C691" s="9">
        <v>-88.961298999999997</v>
      </c>
      <c r="D691" s="10">
        <v>362.57</v>
      </c>
      <c r="E691" s="11" t="s">
        <v>90</v>
      </c>
      <c r="F691" s="6" t="s">
        <v>2</v>
      </c>
      <c r="G691" s="23">
        <v>58487.483831937898</v>
      </c>
      <c r="H691" s="23">
        <v>3199.6729359980141</v>
      </c>
      <c r="I691" s="6" t="s">
        <v>6</v>
      </c>
      <c r="J691" s="15"/>
      <c r="K691" s="26">
        <v>58487.483831937898</v>
      </c>
      <c r="L691" s="26">
        <v>3199.6729359980141</v>
      </c>
      <c r="M691" s="27">
        <v>4.2834318172499671E-6</v>
      </c>
      <c r="N691" s="27">
        <v>1.3880318197152649E-7</v>
      </c>
      <c r="O691" s="9">
        <v>0.47044055817035968</v>
      </c>
      <c r="P691" s="9">
        <v>9.3334049287048457E-3</v>
      </c>
      <c r="Q691" s="29"/>
      <c r="R691" s="16"/>
      <c r="S691" s="16"/>
      <c r="T691" s="10"/>
      <c r="U691" s="10"/>
      <c r="V691" s="10"/>
      <c r="W691" s="10"/>
      <c r="X691" s="30"/>
      <c r="Y691" s="30"/>
      <c r="Z691" s="31"/>
      <c r="AA691" s="31"/>
      <c r="AB691" s="25"/>
      <c r="AC691" s="10"/>
      <c r="AE691" s="35"/>
      <c r="AF691" s="35"/>
      <c r="AG691" s="36"/>
    </row>
    <row r="692" spans="1:33" ht="15" x14ac:dyDescent="0.2">
      <c r="A692" s="6" t="s">
        <v>848</v>
      </c>
      <c r="B692" s="9">
        <v>-1.04911</v>
      </c>
      <c r="C692" s="9">
        <v>-88.961298999999997</v>
      </c>
      <c r="D692" s="10">
        <v>362.57</v>
      </c>
      <c r="E692" s="11" t="s">
        <v>90</v>
      </c>
      <c r="F692" s="6" t="s">
        <v>2</v>
      </c>
      <c r="G692" s="23">
        <v>1693.8190100723755</v>
      </c>
      <c r="H692" s="23">
        <v>488.28894133426758</v>
      </c>
      <c r="I692" s="6" t="s">
        <v>6</v>
      </c>
      <c r="J692" s="15"/>
      <c r="K692" s="26">
        <v>1693.8190100723755</v>
      </c>
      <c r="L692" s="26">
        <v>488.28894133426758</v>
      </c>
      <c r="M692" s="27">
        <v>1.7345715087246562E-7</v>
      </c>
      <c r="N692" s="27">
        <v>3.773003762341964E-8</v>
      </c>
      <c r="O692" s="9">
        <v>1.8410855856546567E-2</v>
      </c>
      <c r="P692" s="9">
        <v>2.5163320651863967E-3</v>
      </c>
      <c r="Q692" s="29"/>
      <c r="R692" s="16"/>
      <c r="S692" s="16"/>
      <c r="T692" s="10"/>
      <c r="U692" s="10"/>
      <c r="V692" s="10"/>
      <c r="W692" s="10"/>
      <c r="X692" s="30"/>
      <c r="Y692" s="30"/>
      <c r="Z692" s="31"/>
      <c r="AA692" s="31"/>
      <c r="AB692" s="25"/>
      <c r="AC692" s="10"/>
      <c r="AE692" s="35"/>
      <c r="AF692" s="35"/>
      <c r="AG692" s="36"/>
    </row>
    <row r="693" spans="1:33" ht="15" x14ac:dyDescent="0.2">
      <c r="A693" s="6" t="s">
        <v>849</v>
      </c>
      <c r="B693" s="9">
        <v>-1.0438670000000001</v>
      </c>
      <c r="C693" s="9">
        <v>-88.963244000000003</v>
      </c>
      <c r="D693" s="10">
        <v>338.29</v>
      </c>
      <c r="E693" s="11" t="s">
        <v>90</v>
      </c>
      <c r="F693" s="6" t="s">
        <v>2</v>
      </c>
      <c r="G693" s="23">
        <v>2993.8903000845075</v>
      </c>
      <c r="H693" s="23">
        <v>32.459671422503789</v>
      </c>
      <c r="I693" s="6" t="s">
        <v>1</v>
      </c>
      <c r="J693" s="15"/>
      <c r="K693" s="26">
        <v>4630.1115971738782</v>
      </c>
      <c r="L693" s="26">
        <v>556.87260600783418</v>
      </c>
      <c r="M693" s="27">
        <v>4.5007382509732748E-7</v>
      </c>
      <c r="N693" s="27">
        <v>4.6396545706528947E-8</v>
      </c>
      <c r="O693" s="9">
        <v>4.8276581189413595E-2</v>
      </c>
      <c r="P693" s="9">
        <v>2.7755891922136631E-3</v>
      </c>
      <c r="Q693" s="29"/>
      <c r="R693" s="16">
        <v>2993.8903000845075</v>
      </c>
      <c r="S693" s="16">
        <v>32.459671422503789</v>
      </c>
      <c r="T693" s="10">
        <v>144.55955593916124</v>
      </c>
      <c r="U693" s="10">
        <v>1.1018169249406689</v>
      </c>
      <c r="V693" s="10">
        <v>145.81593540659932</v>
      </c>
      <c r="W693" s="10">
        <v>1.1081422696400407</v>
      </c>
      <c r="X693" s="30">
        <v>3.2037785814668096E-2</v>
      </c>
      <c r="Y693" s="30">
        <v>2.0598865276200438E-4</v>
      </c>
      <c r="Z693" s="31">
        <v>4.3378527271741456</v>
      </c>
      <c r="AA693" s="31">
        <v>1.1653665449102809E-2</v>
      </c>
      <c r="AB693" s="25">
        <v>38.414132909469487</v>
      </c>
      <c r="AC693" s="10">
        <v>0.22352137218997337</v>
      </c>
      <c r="AE693" s="35"/>
      <c r="AF693" s="35"/>
      <c r="AG693" s="36"/>
    </row>
    <row r="694" spans="1:33" ht="15" x14ac:dyDescent="0.2">
      <c r="A694" s="6" t="s">
        <v>850</v>
      </c>
      <c r="B694" s="9">
        <v>-1.0438670000000001</v>
      </c>
      <c r="C694" s="9">
        <v>-88.963244000000003</v>
      </c>
      <c r="D694" s="10">
        <v>338.29</v>
      </c>
      <c r="E694" s="11" t="s">
        <v>90</v>
      </c>
      <c r="F694" s="6" t="s">
        <v>2</v>
      </c>
      <c r="G694" s="23">
        <v>3000.2501756188758</v>
      </c>
      <c r="H694" s="23">
        <v>32.118436606322511</v>
      </c>
      <c r="I694" s="6" t="s">
        <v>1</v>
      </c>
      <c r="J694" s="15"/>
      <c r="K694" s="26">
        <v>3469.170946755326</v>
      </c>
      <c r="L694" s="26">
        <v>362.6425577843321</v>
      </c>
      <c r="M694" s="27">
        <v>3.5901381155933274E-7</v>
      </c>
      <c r="N694" s="27">
        <v>2.9689302865717189E-8</v>
      </c>
      <c r="O694" s="9">
        <v>3.6574980165250494E-2</v>
      </c>
      <c r="P694" s="9">
        <v>1.8345560089943174E-3</v>
      </c>
      <c r="Q694" s="29"/>
      <c r="R694" s="16">
        <v>3000.2501756188758</v>
      </c>
      <c r="S694" s="16">
        <v>32.118436606322511</v>
      </c>
      <c r="T694" s="10">
        <v>143.03277514323474</v>
      </c>
      <c r="U694" s="10">
        <v>1.0257805266947939</v>
      </c>
      <c r="V694" s="10">
        <v>144.27693806361174</v>
      </c>
      <c r="W694" s="10">
        <v>1.0331952720847855</v>
      </c>
      <c r="X694" s="30">
        <v>3.2050178006751993E-2</v>
      </c>
      <c r="Y694" s="30">
        <v>2.1272904413367207E-4</v>
      </c>
      <c r="Z694" s="31">
        <v>4.3807388600112045</v>
      </c>
      <c r="AA694" s="31">
        <v>1.066058239798977E-2</v>
      </c>
      <c r="AB694" s="25">
        <v>37.375113301756045</v>
      </c>
      <c r="AC694" s="10">
        <v>0.2855086045913206</v>
      </c>
      <c r="AE694" s="35"/>
      <c r="AF694" s="35"/>
      <c r="AG694" s="36"/>
    </row>
    <row r="695" spans="1:33" ht="15" x14ac:dyDescent="0.2">
      <c r="A695" s="6" t="s">
        <v>851</v>
      </c>
      <c r="B695" s="9">
        <v>-1.0438670000000001</v>
      </c>
      <c r="C695" s="9">
        <v>-88.963244000000003</v>
      </c>
      <c r="D695" s="10">
        <v>338.29</v>
      </c>
      <c r="E695" s="11" t="s">
        <v>90</v>
      </c>
      <c r="F695" s="6" t="s">
        <v>2</v>
      </c>
      <c r="G695" s="23">
        <v>3039.3772002089663</v>
      </c>
      <c r="H695" s="23">
        <v>57.294944129861989</v>
      </c>
      <c r="I695" s="6" t="s">
        <v>1</v>
      </c>
      <c r="J695" s="15"/>
      <c r="K695" s="26">
        <v>3407.6618867623997</v>
      </c>
      <c r="L695" s="26">
        <v>364.08159167745146</v>
      </c>
      <c r="M695" s="27">
        <v>3.7833145538382711E-7</v>
      </c>
      <c r="N695" s="27">
        <v>3.3674713564684493E-8</v>
      </c>
      <c r="O695" s="9">
        <v>3.5946042491126338E-2</v>
      </c>
      <c r="P695" s="9">
        <v>1.8363475371227867E-3</v>
      </c>
      <c r="Q695" s="29"/>
      <c r="R695" s="16">
        <v>3039.3772002089663</v>
      </c>
      <c r="S695" s="16">
        <v>57.294944129861989</v>
      </c>
      <c r="T695" s="10">
        <v>144.26301490743131</v>
      </c>
      <c r="U695" s="10">
        <v>1.1455839694346779</v>
      </c>
      <c r="V695" s="10">
        <v>145.53615448453897</v>
      </c>
      <c r="W695" s="10">
        <v>1.1553389484312664</v>
      </c>
      <c r="X695" s="30">
        <v>3.2774044041980893E-2</v>
      </c>
      <c r="Y695" s="30">
        <v>2.2436658015800244E-4</v>
      </c>
      <c r="Z695" s="31">
        <v>4.5269605093707179</v>
      </c>
      <c r="AA695" s="31">
        <v>1.8338808531995671E-2</v>
      </c>
      <c r="AB695" s="25">
        <v>83.867147174760575</v>
      </c>
      <c r="AC695" s="10">
        <v>0.35633130081829312</v>
      </c>
      <c r="AE695" s="35"/>
      <c r="AF695" s="35"/>
      <c r="AG695" s="36"/>
    </row>
    <row r="696" spans="1:33" ht="15" x14ac:dyDescent="0.2">
      <c r="A696" s="6" t="s">
        <v>852</v>
      </c>
      <c r="B696" s="9">
        <v>-1.0438670000000001</v>
      </c>
      <c r="C696" s="9">
        <v>-88.963244000000003</v>
      </c>
      <c r="D696" s="10">
        <v>338.29</v>
      </c>
      <c r="E696" s="11" t="s">
        <v>90</v>
      </c>
      <c r="F696" s="6" t="s">
        <v>2</v>
      </c>
      <c r="G696" s="23">
        <v>2966.8458865845241</v>
      </c>
      <c r="H696" s="23">
        <v>52.881353210620524</v>
      </c>
      <c r="I696" s="6" t="s">
        <v>1</v>
      </c>
      <c r="J696" s="15"/>
      <c r="K696" s="26">
        <v>3495.085603818261</v>
      </c>
      <c r="L696" s="26">
        <v>339.66862455524722</v>
      </c>
      <c r="M696" s="27">
        <v>3.7686909099042117E-7</v>
      </c>
      <c r="N696" s="27">
        <v>2.7934839464144237E-8</v>
      </c>
      <c r="O696" s="9">
        <v>3.6828938751118839E-2</v>
      </c>
      <c r="P696" s="9">
        <v>1.7104953283903844E-3</v>
      </c>
      <c r="Q696" s="29"/>
      <c r="R696" s="16">
        <v>2966.8458865845241</v>
      </c>
      <c r="S696" s="16">
        <v>52.881353210620524</v>
      </c>
      <c r="T696" s="10">
        <v>144.36138275436528</v>
      </c>
      <c r="U696" s="10">
        <v>1.081914764120826</v>
      </c>
      <c r="V696" s="10">
        <v>145.60551658692933</v>
      </c>
      <c r="W696" s="10">
        <v>1.0916070581978039</v>
      </c>
      <c r="X696" s="30">
        <v>3.1991851638071854E-2</v>
      </c>
      <c r="Y696" s="30">
        <v>2.1844149888296951E-4</v>
      </c>
      <c r="Z696" s="31">
        <v>4.4059513196856122</v>
      </c>
      <c r="AA696" s="31">
        <v>1.2528213806249648E-2</v>
      </c>
      <c r="AB696" s="25">
        <v>74.676236969855793</v>
      </c>
      <c r="AC696" s="10">
        <v>0.34979445765340089</v>
      </c>
      <c r="AE696" s="35"/>
      <c r="AF696" s="35"/>
      <c r="AG696" s="36"/>
    </row>
    <row r="697" spans="1:33" ht="15" x14ac:dyDescent="0.2">
      <c r="A697" s="6" t="s">
        <v>853</v>
      </c>
      <c r="B697" s="9">
        <v>-1.0438670000000001</v>
      </c>
      <c r="C697" s="9">
        <v>-88.963244000000003</v>
      </c>
      <c r="D697" s="10">
        <v>338.29</v>
      </c>
      <c r="E697" s="11" t="s">
        <v>90</v>
      </c>
      <c r="F697" s="6" t="s">
        <v>2</v>
      </c>
      <c r="G697" s="23">
        <v>2997.8544360119813</v>
      </c>
      <c r="H697" s="23">
        <v>35.460273335049664</v>
      </c>
      <c r="I697" s="6" t="s">
        <v>1</v>
      </c>
      <c r="J697" s="15"/>
      <c r="K697" s="26">
        <v>3140.3521173746417</v>
      </c>
      <c r="L697" s="26">
        <v>395.878726883328</v>
      </c>
      <c r="M697" s="27">
        <v>3.7757203826819778E-7</v>
      </c>
      <c r="N697" s="27">
        <v>3.4738489929284217E-8</v>
      </c>
      <c r="O697" s="9">
        <v>3.3227882447771778E-2</v>
      </c>
      <c r="P697" s="9">
        <v>2.0103254673981357E-3</v>
      </c>
      <c r="Q697" s="29"/>
      <c r="R697" s="16">
        <v>2997.8544360119813</v>
      </c>
      <c r="S697" s="16">
        <v>35.460273335049664</v>
      </c>
      <c r="T697" s="10">
        <v>144.3116577859671</v>
      </c>
      <c r="U697" s="10">
        <v>1.1575783937934059</v>
      </c>
      <c r="V697" s="10">
        <v>145.56663683363016</v>
      </c>
      <c r="W697" s="10">
        <v>1.1699699665121901</v>
      </c>
      <c r="X697" s="30">
        <v>3.2115043351832871E-2</v>
      </c>
      <c r="Y697" s="30">
        <v>1.9779780883831215E-4</v>
      </c>
      <c r="Z697" s="31">
        <v>4.227819385972837</v>
      </c>
      <c r="AA697" s="31">
        <v>1.1133949951862954E-2</v>
      </c>
      <c r="AB697" s="25">
        <v>43.920284479077822</v>
      </c>
      <c r="AC697" s="10">
        <v>0.24572540405871252</v>
      </c>
      <c r="AE697" s="35"/>
      <c r="AF697" s="35"/>
      <c r="AG697" s="36"/>
    </row>
    <row r="698" spans="1:33" ht="15" x14ac:dyDescent="0.2">
      <c r="A698" s="6" t="s">
        <v>854</v>
      </c>
      <c r="B698" s="9">
        <v>-1.0438670000000001</v>
      </c>
      <c r="C698" s="9">
        <v>-88.963244000000003</v>
      </c>
      <c r="D698" s="10">
        <v>338.29</v>
      </c>
      <c r="E698" s="11" t="s">
        <v>90</v>
      </c>
      <c r="F698" s="6" t="s">
        <v>2</v>
      </c>
      <c r="G698" s="23">
        <v>3002.5063284267362</v>
      </c>
      <c r="H698" s="23">
        <v>75.025503935397012</v>
      </c>
      <c r="I698" s="6" t="s">
        <v>1</v>
      </c>
      <c r="J698" s="15"/>
      <c r="K698" s="26">
        <v>3622.8174842032286</v>
      </c>
      <c r="L698" s="26">
        <v>380.37938507204404</v>
      </c>
      <c r="M698" s="27">
        <v>4.2587961816139079E-7</v>
      </c>
      <c r="N698" s="27">
        <v>3.3553846822993776E-8</v>
      </c>
      <c r="O698" s="9">
        <v>3.8124026991751443E-2</v>
      </c>
      <c r="P698" s="9">
        <v>1.9213799296015322E-3</v>
      </c>
      <c r="Q698" s="29"/>
      <c r="R698" s="16">
        <v>3002.5063284267362</v>
      </c>
      <c r="S698" s="16">
        <v>75.025503935397012</v>
      </c>
      <c r="T698" s="10">
        <v>142.41402701226957</v>
      </c>
      <c r="U698" s="10">
        <v>1.0978719738419314</v>
      </c>
      <c r="V698" s="10">
        <v>143.65762482765786</v>
      </c>
      <c r="W698" s="10">
        <v>1.1046868533315812</v>
      </c>
      <c r="X698" s="30">
        <v>3.2544437252605578E-2</v>
      </c>
      <c r="Y698" s="30">
        <v>2.0742377030076107E-4</v>
      </c>
      <c r="Z698" s="31">
        <v>4.4189756195617402</v>
      </c>
      <c r="AA698" s="31">
        <v>1.003469016684542E-2</v>
      </c>
      <c r="AB698" s="25">
        <v>112.0161391563822</v>
      </c>
      <c r="AC698" s="10">
        <v>0.61143181880140551</v>
      </c>
      <c r="AE698" s="35"/>
      <c r="AF698" s="35"/>
      <c r="AG698" s="36"/>
    </row>
    <row r="699" spans="1:33" ht="15" x14ac:dyDescent="0.2">
      <c r="A699" s="6" t="s">
        <v>855</v>
      </c>
      <c r="B699" s="9">
        <v>-1.0438670000000001</v>
      </c>
      <c r="C699" s="9">
        <v>-88.963244000000003</v>
      </c>
      <c r="D699" s="10">
        <v>338.29</v>
      </c>
      <c r="E699" s="6" t="s">
        <v>579</v>
      </c>
      <c r="F699" s="6" t="s">
        <v>11</v>
      </c>
      <c r="G699" s="23">
        <v>3118.3088132283133</v>
      </c>
      <c r="H699" s="23">
        <v>426.97961736809407</v>
      </c>
      <c r="I699" s="6" t="s">
        <v>6</v>
      </c>
      <c r="J699" s="15"/>
      <c r="K699" s="26">
        <v>3118.3088132283133</v>
      </c>
      <c r="L699" s="26">
        <v>426.97961736809407</v>
      </c>
      <c r="M699" s="27">
        <v>3.8574465418285833E-7</v>
      </c>
      <c r="N699" s="27">
        <v>3.712837250259404E-8</v>
      </c>
      <c r="O699" s="9">
        <v>3.3005414882771554E-2</v>
      </c>
      <c r="P699" s="9">
        <v>2.1703078282937016E-3</v>
      </c>
      <c r="Q699" s="29"/>
      <c r="R699" s="37"/>
      <c r="S699" s="37"/>
      <c r="T699" s="10"/>
      <c r="U699" s="10"/>
      <c r="V699" s="10"/>
      <c r="W699" s="10"/>
      <c r="X699" s="30"/>
      <c r="Y699" s="30"/>
      <c r="Z699" s="31"/>
      <c r="AA699" s="31"/>
      <c r="AB699" s="25"/>
      <c r="AC699" s="10"/>
      <c r="AE699" s="35"/>
      <c r="AF699" s="35"/>
      <c r="AG699" s="36"/>
    </row>
    <row r="700" spans="1:33" ht="15" x14ac:dyDescent="0.2">
      <c r="A700" s="6" t="s">
        <v>856</v>
      </c>
      <c r="B700" s="9">
        <v>-0.97490900000000003</v>
      </c>
      <c r="C700" s="9">
        <v>-88.924091000000004</v>
      </c>
      <c r="D700" s="10">
        <v>663.98</v>
      </c>
      <c r="E700" s="6" t="s">
        <v>579</v>
      </c>
      <c r="F700" s="6" t="s">
        <v>11</v>
      </c>
      <c r="G700" s="23">
        <v>540.39420964250633</v>
      </c>
      <c r="H700" s="23">
        <v>231.58263924476526</v>
      </c>
      <c r="I700" s="6" t="s">
        <v>6</v>
      </c>
      <c r="J700" s="15"/>
      <c r="K700" s="26">
        <v>540.39420964250633</v>
      </c>
      <c r="L700" s="26">
        <v>231.58263924476526</v>
      </c>
      <c r="M700" s="27">
        <v>7.9744188262986415E-8</v>
      </c>
      <c r="N700" s="27">
        <v>1.6087613444367931E-8</v>
      </c>
      <c r="O700" s="9">
        <v>6.4451627004626236E-3</v>
      </c>
      <c r="P700" s="9">
        <v>1.2012933096352684E-3</v>
      </c>
      <c r="Q700" s="29"/>
      <c r="R700" s="37"/>
      <c r="S700" s="37"/>
      <c r="T700" s="10"/>
      <c r="U700" s="10"/>
      <c r="V700" s="10"/>
      <c r="W700" s="10"/>
      <c r="X700" s="30"/>
      <c r="Y700" s="30"/>
      <c r="Z700" s="31"/>
      <c r="AA700" s="31"/>
      <c r="AB700" s="25"/>
      <c r="AC700" s="10"/>
      <c r="AE700" s="35"/>
      <c r="AF700" s="35"/>
      <c r="AG700" s="36"/>
    </row>
    <row r="701" spans="1:33" ht="15" x14ac:dyDescent="0.2">
      <c r="A701" s="6" t="s">
        <v>857</v>
      </c>
      <c r="B701" s="9">
        <v>-0.97490900000000003</v>
      </c>
      <c r="C701" s="9">
        <v>-88.924091000000004</v>
      </c>
      <c r="D701" s="10">
        <v>663.98</v>
      </c>
      <c r="E701" s="6" t="s">
        <v>579</v>
      </c>
      <c r="F701" s="6" t="s">
        <v>11</v>
      </c>
      <c r="G701" s="23">
        <v>403.49926689420221</v>
      </c>
      <c r="H701" s="23">
        <v>308.95813886607738</v>
      </c>
      <c r="I701" s="6" t="s">
        <v>6</v>
      </c>
      <c r="J701" s="15"/>
      <c r="K701" s="26">
        <v>403.49926689420221</v>
      </c>
      <c r="L701" s="26">
        <v>308.95813886607738</v>
      </c>
      <c r="M701" s="27">
        <v>8.658684863592106E-8</v>
      </c>
      <c r="N701" s="27">
        <v>2.5183497028239024E-8</v>
      </c>
      <c r="O701" s="9">
        <v>5.0063069028489062E-3</v>
      </c>
      <c r="P701" s="9">
        <v>1.6150494055706471E-3</v>
      </c>
      <c r="Q701" s="29"/>
      <c r="R701" s="37"/>
      <c r="S701" s="37"/>
      <c r="T701" s="10"/>
      <c r="U701" s="10"/>
      <c r="V701" s="10"/>
      <c r="W701" s="10"/>
      <c r="X701" s="30"/>
      <c r="Y701" s="30"/>
      <c r="Z701" s="31"/>
      <c r="AA701" s="31"/>
      <c r="AB701" s="25"/>
      <c r="AC701" s="10"/>
      <c r="AE701" s="35"/>
      <c r="AF701" s="35"/>
      <c r="AG701" s="36"/>
    </row>
    <row r="702" spans="1:33" ht="15" x14ac:dyDescent="0.2">
      <c r="A702" s="6" t="s">
        <v>858</v>
      </c>
      <c r="B702" s="9">
        <v>-0.97490900000000003</v>
      </c>
      <c r="C702" s="9">
        <v>-88.924091000000004</v>
      </c>
      <c r="D702" s="10">
        <v>663.98</v>
      </c>
      <c r="E702" s="6" t="s">
        <v>579</v>
      </c>
      <c r="F702" s="6" t="s">
        <v>11</v>
      </c>
      <c r="G702" s="23">
        <v>514.36374492972595</v>
      </c>
      <c r="H702" s="23">
        <v>310.07126727622085</v>
      </c>
      <c r="I702" s="6" t="s">
        <v>6</v>
      </c>
      <c r="J702" s="15"/>
      <c r="K702" s="26">
        <v>514.36374492972595</v>
      </c>
      <c r="L702" s="26">
        <v>310.07126727622085</v>
      </c>
      <c r="M702" s="27">
        <v>9.1470955490995123E-8</v>
      </c>
      <c r="N702" s="27">
        <v>2.3217461050267561E-8</v>
      </c>
      <c r="O702" s="9">
        <v>6.171148396305704E-3</v>
      </c>
      <c r="P702" s="9">
        <v>1.6152736531632507E-3</v>
      </c>
      <c r="Q702" s="29"/>
      <c r="R702" s="37"/>
      <c r="S702" s="37"/>
      <c r="T702" s="10"/>
      <c r="U702" s="10"/>
      <c r="V702" s="10"/>
      <c r="W702" s="10"/>
      <c r="X702" s="30"/>
      <c r="Y702" s="30"/>
      <c r="Z702" s="31"/>
      <c r="AA702" s="31"/>
      <c r="AB702" s="25"/>
      <c r="AC702" s="10"/>
      <c r="AE702" s="35"/>
      <c r="AF702" s="35"/>
      <c r="AG702" s="36"/>
    </row>
    <row r="703" spans="1:33" ht="15" x14ac:dyDescent="0.2">
      <c r="A703" s="6" t="s">
        <v>859</v>
      </c>
      <c r="B703" s="9">
        <v>-0.97490900000000003</v>
      </c>
      <c r="C703" s="9">
        <v>-88.924091000000004</v>
      </c>
      <c r="D703" s="10">
        <v>663.98</v>
      </c>
      <c r="E703" s="6" t="s">
        <v>579</v>
      </c>
      <c r="F703" s="6" t="s">
        <v>11</v>
      </c>
      <c r="G703" s="23">
        <v>525.40117970392782</v>
      </c>
      <c r="H703" s="23">
        <v>281.64423985928653</v>
      </c>
      <c r="I703" s="6" t="s">
        <v>6</v>
      </c>
      <c r="J703" s="15"/>
      <c r="K703" s="26">
        <v>525.40117970392782</v>
      </c>
      <c r="L703" s="26">
        <v>281.64423985928653</v>
      </c>
      <c r="M703" s="27">
        <v>8.347872943423267E-8</v>
      </c>
      <c r="N703" s="27">
        <v>2.1622622568805358E-8</v>
      </c>
      <c r="O703" s="9">
        <v>6.2800828923464929E-3</v>
      </c>
      <c r="P703" s="9">
        <v>1.4756924240059313E-3</v>
      </c>
      <c r="Q703" s="29"/>
      <c r="R703" s="37"/>
      <c r="S703" s="37"/>
      <c r="T703" s="10"/>
      <c r="U703" s="10"/>
      <c r="V703" s="10"/>
      <c r="W703" s="10"/>
      <c r="X703" s="30"/>
      <c r="Y703" s="30"/>
      <c r="Z703" s="31"/>
      <c r="AA703" s="31"/>
      <c r="AB703" s="25"/>
      <c r="AC703" s="10"/>
      <c r="AE703" s="35"/>
      <c r="AF703" s="35"/>
      <c r="AG703" s="36"/>
    </row>
    <row r="704" spans="1:33" ht="15" x14ac:dyDescent="0.2">
      <c r="A704" s="6" t="s">
        <v>860</v>
      </c>
      <c r="B704" s="9">
        <v>-0.97495299999999996</v>
      </c>
      <c r="C704" s="9">
        <v>-88.924734999999998</v>
      </c>
      <c r="D704" s="10">
        <v>661.59</v>
      </c>
      <c r="E704" s="6" t="s">
        <v>579</v>
      </c>
      <c r="F704" s="6" t="s">
        <v>11</v>
      </c>
      <c r="G704" s="23">
        <v>49622.233798409383</v>
      </c>
      <c r="H704" s="23">
        <v>1972.9246261940079</v>
      </c>
      <c r="I704" s="6" t="s">
        <v>6</v>
      </c>
      <c r="J704" s="15"/>
      <c r="K704" s="26">
        <v>49622.233798409383</v>
      </c>
      <c r="L704" s="26">
        <v>1972.9246261940079</v>
      </c>
      <c r="M704" s="27">
        <v>4.2615374398942268E-6</v>
      </c>
      <c r="N704" s="27">
        <v>1.0882855449661892E-7</v>
      </c>
      <c r="O704" s="9">
        <v>0.41510679783914312</v>
      </c>
      <c r="P704" s="9">
        <v>6.1228214833971657E-3</v>
      </c>
      <c r="Q704" s="29"/>
      <c r="R704" s="37"/>
      <c r="S704" s="37"/>
      <c r="T704" s="10"/>
      <c r="U704" s="10"/>
      <c r="V704" s="10"/>
      <c r="W704" s="10"/>
      <c r="X704" s="30"/>
      <c r="Y704" s="30"/>
      <c r="Z704" s="31"/>
      <c r="AA704" s="31"/>
      <c r="AB704" s="25"/>
      <c r="AC704" s="10"/>
      <c r="AE704" s="35"/>
      <c r="AF704" s="35"/>
      <c r="AG704" s="36"/>
    </row>
    <row r="705" spans="1:33" ht="15" x14ac:dyDescent="0.2">
      <c r="A705" s="6" t="s">
        <v>861</v>
      </c>
      <c r="B705" s="9">
        <v>-0.97495299999999996</v>
      </c>
      <c r="C705" s="9">
        <v>-88.924734999999998</v>
      </c>
      <c r="D705" s="10">
        <v>661.59</v>
      </c>
      <c r="E705" s="6" t="s">
        <v>579</v>
      </c>
      <c r="F705" s="6" t="s">
        <v>11</v>
      </c>
      <c r="G705" s="23">
        <v>60170.26655412525</v>
      </c>
      <c r="H705" s="23">
        <v>2715.8722157747202</v>
      </c>
      <c r="I705" s="6" t="s">
        <v>6</v>
      </c>
      <c r="J705" s="15"/>
      <c r="K705" s="26">
        <v>60170.26655412525</v>
      </c>
      <c r="L705" s="26">
        <v>2715.8722157747202</v>
      </c>
      <c r="M705" s="27">
        <v>4.9031226898057038E-6</v>
      </c>
      <c r="N705" s="27">
        <v>1.4124038719831602E-7</v>
      </c>
      <c r="O705" s="9">
        <v>0.48041629662496055</v>
      </c>
      <c r="P705" s="9">
        <v>7.6577762649910576E-3</v>
      </c>
      <c r="Q705" s="29"/>
      <c r="R705" s="37"/>
      <c r="S705" s="37"/>
      <c r="T705" s="10"/>
      <c r="U705" s="10"/>
      <c r="V705" s="10"/>
      <c r="W705" s="10"/>
      <c r="X705" s="30"/>
      <c r="Y705" s="30"/>
      <c r="Z705" s="31"/>
      <c r="AA705" s="31"/>
      <c r="AB705" s="25"/>
      <c r="AC705" s="10"/>
      <c r="AE705" s="35"/>
      <c r="AF705" s="35"/>
      <c r="AG705" s="36"/>
    </row>
    <row r="706" spans="1:33" ht="15" x14ac:dyDescent="0.2">
      <c r="A706" s="6" t="s">
        <v>862</v>
      </c>
      <c r="B706" s="9">
        <v>-0.97495299999999996</v>
      </c>
      <c r="C706" s="9">
        <v>-88.924734999999998</v>
      </c>
      <c r="D706" s="10">
        <v>661.59</v>
      </c>
      <c r="E706" s="6" t="s">
        <v>579</v>
      </c>
      <c r="F706" s="6" t="s">
        <v>11</v>
      </c>
      <c r="G706" s="23">
        <v>52608.184598138418</v>
      </c>
      <c r="H706" s="23">
        <v>2313.0435815923865</v>
      </c>
      <c r="I706" s="6" t="s">
        <v>6</v>
      </c>
      <c r="J706" s="15"/>
      <c r="K706" s="26">
        <v>52608.184598138418</v>
      </c>
      <c r="L706" s="26">
        <v>2313.0435815923865</v>
      </c>
      <c r="M706" s="27">
        <v>4.6980346874989269E-6</v>
      </c>
      <c r="N706" s="27">
        <v>1.3251257850031787E-7</v>
      </c>
      <c r="O706" s="9">
        <v>0.43429359725232125</v>
      </c>
      <c r="P706" s="9">
        <v>7.0348931761407196E-3</v>
      </c>
      <c r="Q706" s="29"/>
      <c r="R706" s="37"/>
      <c r="S706" s="37"/>
      <c r="T706" s="10"/>
      <c r="U706" s="10"/>
      <c r="V706" s="10"/>
      <c r="W706" s="10"/>
      <c r="X706" s="30"/>
      <c r="Y706" s="30"/>
      <c r="Z706" s="31"/>
      <c r="AA706" s="31"/>
      <c r="AB706" s="25"/>
      <c r="AC706" s="10"/>
      <c r="AE706" s="35"/>
      <c r="AF706" s="35"/>
      <c r="AG706" s="36"/>
    </row>
    <row r="707" spans="1:33" ht="15" x14ac:dyDescent="0.2">
      <c r="A707" s="6" t="s">
        <v>863</v>
      </c>
      <c r="B707" s="9">
        <v>-0.97495299999999996</v>
      </c>
      <c r="C707" s="9">
        <v>-88.924734999999998</v>
      </c>
      <c r="D707" s="10">
        <v>661.59</v>
      </c>
      <c r="E707" s="6" t="s">
        <v>579</v>
      </c>
      <c r="F707" s="6" t="s">
        <v>11</v>
      </c>
      <c r="G707" s="23">
        <v>57184.96478788586</v>
      </c>
      <c r="H707" s="23">
        <v>2760.3463296213386</v>
      </c>
      <c r="I707" s="6" t="s">
        <v>6</v>
      </c>
      <c r="J707" s="15"/>
      <c r="K707" s="26">
        <v>57184.96478788586</v>
      </c>
      <c r="L707" s="26">
        <v>2760.3463296213386</v>
      </c>
      <c r="M707" s="27">
        <v>4.9894945336274971E-6</v>
      </c>
      <c r="N707" s="27">
        <v>1.5561008976458666E-7</v>
      </c>
      <c r="O707" s="9">
        <v>0.4626230349897833</v>
      </c>
      <c r="P707" s="9">
        <v>8.0438406364137047E-3</v>
      </c>
      <c r="Q707" s="29"/>
      <c r="R707" s="37"/>
      <c r="S707" s="37"/>
      <c r="T707" s="10"/>
      <c r="U707" s="10"/>
      <c r="V707" s="10"/>
      <c r="W707" s="10"/>
      <c r="X707" s="30"/>
      <c r="Y707" s="30"/>
      <c r="Z707" s="31"/>
      <c r="AA707" s="31"/>
      <c r="AB707" s="25"/>
      <c r="AC707" s="10"/>
      <c r="AE707" s="35"/>
      <c r="AF707" s="35"/>
      <c r="AG707" s="36"/>
    </row>
    <row r="708" spans="1:33" ht="15" x14ac:dyDescent="0.2">
      <c r="A708" s="6" t="s">
        <v>864</v>
      </c>
      <c r="B708" s="9">
        <v>-0.97495299999999996</v>
      </c>
      <c r="C708" s="9">
        <v>-88.924734999999998</v>
      </c>
      <c r="D708" s="10">
        <v>661.59</v>
      </c>
      <c r="E708" s="6" t="s">
        <v>579</v>
      </c>
      <c r="F708" s="6" t="s">
        <v>11</v>
      </c>
      <c r="G708" s="23">
        <v>50721.245991976306</v>
      </c>
      <c r="H708" s="23">
        <v>2255.7401582358157</v>
      </c>
      <c r="I708" s="6" t="s">
        <v>6</v>
      </c>
      <c r="J708" s="15"/>
      <c r="K708" s="26">
        <v>50721.245991976306</v>
      </c>
      <c r="L708" s="26">
        <v>2255.7401582358157</v>
      </c>
      <c r="M708" s="27">
        <v>4.566621579039775E-6</v>
      </c>
      <c r="N708" s="27">
        <v>1.3395834102384592E-7</v>
      </c>
      <c r="O708" s="9">
        <v>0.42224750535063094</v>
      </c>
      <c r="P708" s="9">
        <v>6.9878376638127298E-3</v>
      </c>
      <c r="Q708" s="29"/>
      <c r="R708" s="37"/>
      <c r="S708" s="37"/>
      <c r="T708" s="10"/>
      <c r="U708" s="10"/>
      <c r="V708" s="10"/>
      <c r="W708" s="10"/>
      <c r="X708" s="30"/>
      <c r="Y708" s="30"/>
      <c r="Z708" s="31"/>
      <c r="AA708" s="31"/>
      <c r="AB708" s="25"/>
      <c r="AC708" s="10"/>
      <c r="AE708" s="35"/>
      <c r="AF708" s="35"/>
      <c r="AG708" s="36"/>
    </row>
    <row r="709" spans="1:33" ht="15" x14ac:dyDescent="0.2">
      <c r="A709" s="6" t="s">
        <v>865</v>
      </c>
      <c r="B709" s="9">
        <v>-0.97495299999999996</v>
      </c>
      <c r="C709" s="9">
        <v>-88.924734999999998</v>
      </c>
      <c r="D709" s="10">
        <v>661.59</v>
      </c>
      <c r="E709" s="6" t="s">
        <v>579</v>
      </c>
      <c r="F709" s="6" t="s">
        <v>11</v>
      </c>
      <c r="G709" s="23">
        <v>54091.505612287896</v>
      </c>
      <c r="H709" s="23">
        <v>2588.1805211867413</v>
      </c>
      <c r="I709" s="6" t="s">
        <v>6</v>
      </c>
      <c r="J709" s="15"/>
      <c r="K709" s="26">
        <v>54091.505612287896</v>
      </c>
      <c r="L709" s="26">
        <v>2588.1805211867413</v>
      </c>
      <c r="M709" s="27">
        <v>4.7297100119801592E-6</v>
      </c>
      <c r="N709" s="27">
        <v>1.4574549928634163E-7</v>
      </c>
      <c r="O709" s="9">
        <v>0.44361869765750278</v>
      </c>
      <c r="P709" s="9">
        <v>7.8193307240074384E-3</v>
      </c>
      <c r="Q709" s="29"/>
      <c r="R709" s="37"/>
      <c r="S709" s="37"/>
      <c r="T709" s="10"/>
      <c r="U709" s="10"/>
      <c r="V709" s="10"/>
      <c r="W709" s="10"/>
      <c r="X709" s="30"/>
      <c r="Y709" s="30"/>
      <c r="Z709" s="31"/>
      <c r="AA709" s="31"/>
      <c r="AB709" s="25"/>
      <c r="AC709" s="10"/>
      <c r="AE709" s="35"/>
      <c r="AF709" s="35"/>
      <c r="AG709" s="36"/>
    </row>
    <row r="710" spans="1:33" ht="15" x14ac:dyDescent="0.2">
      <c r="A710" s="6" t="s">
        <v>866</v>
      </c>
      <c r="B710" s="9">
        <v>-0.97495299999999996</v>
      </c>
      <c r="C710" s="9">
        <v>-88.924734999999998</v>
      </c>
      <c r="D710" s="10">
        <v>661.59</v>
      </c>
      <c r="E710" s="11" t="s">
        <v>90</v>
      </c>
      <c r="F710" s="6" t="s">
        <v>2</v>
      </c>
      <c r="G710" s="23">
        <v>55346.080590991631</v>
      </c>
      <c r="H710" s="23">
        <v>2506.9525040485601</v>
      </c>
      <c r="I710" s="6" t="s">
        <v>6</v>
      </c>
      <c r="J710" s="15"/>
      <c r="K710" s="26">
        <v>55346.080590991631</v>
      </c>
      <c r="L710" s="26">
        <v>2506.9525040485601</v>
      </c>
      <c r="M710" s="27">
        <v>4.8254709014143228E-6</v>
      </c>
      <c r="N710" s="27">
        <v>1.3889942255226339E-7</v>
      </c>
      <c r="O710" s="9">
        <v>0.45138328557912266</v>
      </c>
      <c r="P710" s="9">
        <v>7.4680336614629823E-3</v>
      </c>
      <c r="Q710" s="29"/>
      <c r="R710" s="37"/>
      <c r="S710" s="37"/>
      <c r="T710" s="10"/>
      <c r="U710" s="10"/>
      <c r="V710" s="10"/>
      <c r="W710" s="10"/>
      <c r="X710" s="30"/>
      <c r="Y710" s="30"/>
      <c r="Z710" s="31"/>
      <c r="AA710" s="31"/>
      <c r="AB710" s="25"/>
      <c r="AC710" s="10"/>
      <c r="AE710" s="35"/>
      <c r="AF710" s="35"/>
      <c r="AG710" s="36"/>
    </row>
    <row r="711" spans="1:33" ht="15" x14ac:dyDescent="0.2">
      <c r="A711" s="6" t="s">
        <v>867</v>
      </c>
      <c r="B711" s="9">
        <v>-0.97495299999999996</v>
      </c>
      <c r="C711" s="9">
        <v>-88.924734999999998</v>
      </c>
      <c r="D711" s="10">
        <v>661.59</v>
      </c>
      <c r="E711" s="11" t="s">
        <v>90</v>
      </c>
      <c r="F711" s="6" t="s">
        <v>2</v>
      </c>
      <c r="G711" s="23">
        <v>56064.289572050686</v>
      </c>
      <c r="H711" s="23">
        <v>2729.3932917119405</v>
      </c>
      <c r="I711" s="6" t="s">
        <v>6</v>
      </c>
      <c r="J711" s="15"/>
      <c r="K711" s="26">
        <v>56064.289572050686</v>
      </c>
      <c r="L711" s="26">
        <v>2729.3932917119405</v>
      </c>
      <c r="M711" s="27">
        <v>4.835309967035076E-6</v>
      </c>
      <c r="N711" s="27">
        <v>1.5887463600958312E-7</v>
      </c>
      <c r="O711" s="9">
        <v>0.45579052553377253</v>
      </c>
      <c r="P711" s="9">
        <v>8.079458858500168E-3</v>
      </c>
      <c r="Q711" s="29"/>
      <c r="R711" s="37"/>
      <c r="S711" s="37"/>
      <c r="T711" s="10"/>
      <c r="U711" s="10"/>
      <c r="V711" s="10"/>
      <c r="W711" s="10"/>
      <c r="X711" s="30"/>
      <c r="Y711" s="30"/>
      <c r="Z711" s="31"/>
      <c r="AA711" s="31"/>
      <c r="AB711" s="25"/>
      <c r="AC711" s="10"/>
      <c r="AE711" s="35"/>
      <c r="AF711" s="35"/>
      <c r="AG711" s="36"/>
    </row>
    <row r="712" spans="1:33" ht="15" x14ac:dyDescent="0.2">
      <c r="A712" s="6" t="s">
        <v>868</v>
      </c>
      <c r="B712" s="9">
        <v>-0.97495299999999996</v>
      </c>
      <c r="C712" s="9">
        <v>-88.924734999999998</v>
      </c>
      <c r="D712" s="10">
        <v>661.59</v>
      </c>
      <c r="E712" s="11" t="s">
        <v>90</v>
      </c>
      <c r="F712" s="6" t="s">
        <v>2</v>
      </c>
      <c r="G712" s="23">
        <v>61643.76168078131</v>
      </c>
      <c r="H712" s="23">
        <v>2767.1059395611255</v>
      </c>
      <c r="I712" s="6" t="s">
        <v>6</v>
      </c>
      <c r="J712" s="15"/>
      <c r="K712" s="26">
        <v>61643.76168078131</v>
      </c>
      <c r="L712" s="26">
        <v>2767.1059395611255</v>
      </c>
      <c r="M712" s="27">
        <v>5.127856078546951E-6</v>
      </c>
      <c r="N712" s="27">
        <v>1.1192418075799543E-7</v>
      </c>
      <c r="O712" s="9">
        <v>0.48910338697512978</v>
      </c>
      <c r="P712" s="9">
        <v>7.7123427875393268E-3</v>
      </c>
      <c r="Q712" s="29"/>
      <c r="R712" s="37"/>
      <c r="S712" s="37"/>
      <c r="T712" s="10"/>
      <c r="U712" s="10"/>
      <c r="V712" s="10"/>
      <c r="W712" s="10"/>
      <c r="X712" s="30"/>
      <c r="Y712" s="30"/>
      <c r="Z712" s="31"/>
      <c r="AA712" s="31"/>
      <c r="AB712" s="25"/>
      <c r="AC712" s="10"/>
      <c r="AE712" s="35"/>
      <c r="AF712" s="35"/>
      <c r="AG712" s="36"/>
    </row>
    <row r="713" spans="1:33" ht="15" x14ac:dyDescent="0.2">
      <c r="A713" s="6" t="s">
        <v>869</v>
      </c>
      <c r="B713" s="9">
        <v>-0.97531100000000004</v>
      </c>
      <c r="C713" s="9">
        <v>-88.929310999999998</v>
      </c>
      <c r="D713" s="10">
        <v>540.72</v>
      </c>
      <c r="E713" s="11" t="s">
        <v>90</v>
      </c>
      <c r="F713" s="6" t="s">
        <v>2</v>
      </c>
      <c r="G713" s="23">
        <v>19089.597791990982</v>
      </c>
      <c r="H713" s="23">
        <v>1190.0667485782437</v>
      </c>
      <c r="I713" s="6" t="s">
        <v>6</v>
      </c>
      <c r="J713" s="15"/>
      <c r="K713" s="26">
        <v>19089.597791990982</v>
      </c>
      <c r="L713" s="26">
        <v>1190.0667485782437</v>
      </c>
      <c r="M713" s="27">
        <v>1.9645231921564282E-6</v>
      </c>
      <c r="N713" s="27">
        <v>9.4518142999446929E-8</v>
      </c>
      <c r="O713" s="9">
        <v>0.18381095965907032</v>
      </c>
      <c r="P713" s="9">
        <v>5.1198732424754386E-3</v>
      </c>
      <c r="Q713" s="29"/>
      <c r="R713" s="37"/>
      <c r="S713" s="37"/>
      <c r="T713" s="10"/>
      <c r="U713" s="10"/>
      <c r="V713" s="10"/>
      <c r="W713" s="10"/>
      <c r="X713" s="30"/>
      <c r="Y713" s="30"/>
      <c r="Z713" s="31"/>
      <c r="AA713" s="31"/>
      <c r="AB713" s="25"/>
      <c r="AC713" s="10"/>
      <c r="AE713" s="35"/>
      <c r="AF713" s="35"/>
      <c r="AG713" s="36"/>
    </row>
    <row r="714" spans="1:33" ht="15" x14ac:dyDescent="0.2">
      <c r="A714" s="6" t="s">
        <v>870</v>
      </c>
      <c r="B714" s="9">
        <v>-0.97531100000000004</v>
      </c>
      <c r="C714" s="9">
        <v>-88.929310999999998</v>
      </c>
      <c r="D714" s="10">
        <v>540.72</v>
      </c>
      <c r="E714" s="11" t="s">
        <v>90</v>
      </c>
      <c r="F714" s="6" t="s">
        <v>2</v>
      </c>
      <c r="G714" s="23">
        <v>38278.679807346627</v>
      </c>
      <c r="H714" s="23">
        <v>1889.6911970638942</v>
      </c>
      <c r="I714" s="6" t="s">
        <v>6</v>
      </c>
      <c r="J714" s="15"/>
      <c r="K714" s="26">
        <v>38278.679807346627</v>
      </c>
      <c r="L714" s="26">
        <v>1889.6911970638942</v>
      </c>
      <c r="M714" s="27">
        <v>3.5405264605793621E-6</v>
      </c>
      <c r="N714" s="27">
        <v>1.2645602752925755E-7</v>
      </c>
      <c r="O714" s="9">
        <v>0.33700616745660128</v>
      </c>
      <c r="P714" s="9">
        <v>6.6723860342030854E-3</v>
      </c>
      <c r="Q714" s="29"/>
      <c r="R714" s="37"/>
      <c r="S714" s="37"/>
      <c r="T714" s="10"/>
      <c r="U714" s="10"/>
      <c r="V714" s="10"/>
      <c r="W714" s="10"/>
      <c r="X714" s="30"/>
      <c r="Y714" s="30"/>
      <c r="Z714" s="31"/>
      <c r="AA714" s="31"/>
      <c r="AB714" s="25"/>
      <c r="AC714" s="10"/>
      <c r="AE714" s="35"/>
      <c r="AF714" s="35"/>
      <c r="AG714" s="36"/>
    </row>
    <row r="715" spans="1:33" ht="15" x14ac:dyDescent="0.2">
      <c r="A715" s="6" t="s">
        <v>871</v>
      </c>
      <c r="B715" s="9">
        <v>-0.97531100000000004</v>
      </c>
      <c r="C715" s="9">
        <v>-88.929310999999998</v>
      </c>
      <c r="D715" s="10">
        <v>540.72</v>
      </c>
      <c r="E715" s="11" t="s">
        <v>90</v>
      </c>
      <c r="F715" s="6" t="s">
        <v>2</v>
      </c>
      <c r="G715" s="23">
        <v>33012.608704839033</v>
      </c>
      <c r="H715" s="23">
        <v>1778.0848348763541</v>
      </c>
      <c r="I715" s="6" t="s">
        <v>6</v>
      </c>
      <c r="J715" s="15"/>
      <c r="K715" s="26">
        <v>33012.608704839033</v>
      </c>
      <c r="L715" s="26">
        <v>1778.0848348763541</v>
      </c>
      <c r="M715" s="27">
        <v>3.0109722185546286E-6</v>
      </c>
      <c r="N715" s="27">
        <v>1.1663028309427727E-7</v>
      </c>
      <c r="O715" s="9">
        <v>0.29774965441411277</v>
      </c>
      <c r="P715" s="9">
        <v>6.6169463761576054E-3</v>
      </c>
      <c r="Q715" s="29"/>
      <c r="R715" s="37"/>
      <c r="S715" s="37"/>
      <c r="T715" s="10"/>
      <c r="U715" s="10"/>
      <c r="V715" s="10"/>
      <c r="W715" s="10"/>
      <c r="X715" s="30"/>
      <c r="Y715" s="30"/>
      <c r="Z715" s="31"/>
      <c r="AA715" s="31"/>
      <c r="AB715" s="25"/>
      <c r="AC715" s="10"/>
      <c r="AE715" s="35"/>
      <c r="AF715" s="35"/>
      <c r="AG715" s="36"/>
    </row>
    <row r="716" spans="1:33" ht="15" x14ac:dyDescent="0.2">
      <c r="A716" s="6" t="s">
        <v>872</v>
      </c>
      <c r="B716" s="9">
        <v>-0.97531100000000004</v>
      </c>
      <c r="C716" s="9">
        <v>-88.929310999999998</v>
      </c>
      <c r="D716" s="10">
        <v>540.72</v>
      </c>
      <c r="E716" s="6" t="s">
        <v>579</v>
      </c>
      <c r="F716" s="6" t="s">
        <v>11</v>
      </c>
      <c r="G716" s="23">
        <v>31311.478053394683</v>
      </c>
      <c r="H716" s="23">
        <v>1575.9550357937519</v>
      </c>
      <c r="I716" s="6" t="s">
        <v>6</v>
      </c>
      <c r="J716" s="15"/>
      <c r="K716" s="26">
        <v>31311.478053394683</v>
      </c>
      <c r="L716" s="26">
        <v>1575.9550357937519</v>
      </c>
      <c r="M716" s="27">
        <v>2.8491224266543226E-6</v>
      </c>
      <c r="N716" s="27">
        <v>1.1195992245331653E-7</v>
      </c>
      <c r="O716" s="9">
        <v>0.28462263580609182</v>
      </c>
      <c r="P716" s="9">
        <v>5.9676939585885649E-3</v>
      </c>
      <c r="Q716" s="29"/>
      <c r="R716" s="37"/>
      <c r="S716" s="37"/>
      <c r="T716" s="10"/>
      <c r="U716" s="10"/>
      <c r="V716" s="10"/>
      <c r="W716" s="10"/>
      <c r="X716" s="30"/>
      <c r="Y716" s="30"/>
      <c r="Z716" s="31"/>
      <c r="AA716" s="31"/>
      <c r="AB716" s="25"/>
      <c r="AC716" s="10"/>
      <c r="AE716" s="35"/>
      <c r="AF716" s="35"/>
      <c r="AG716" s="36"/>
    </row>
    <row r="717" spans="1:33" ht="15" x14ac:dyDescent="0.2">
      <c r="A717" s="6" t="s">
        <v>873</v>
      </c>
      <c r="B717" s="9">
        <v>-0.97147600000000001</v>
      </c>
      <c r="C717" s="9">
        <v>-88.950329999999994</v>
      </c>
      <c r="D717" s="10">
        <v>418.27</v>
      </c>
      <c r="E717" s="11" t="s">
        <v>90</v>
      </c>
      <c r="F717" s="6" t="s">
        <v>2</v>
      </c>
      <c r="G717" s="23">
        <v>297.19683816041044</v>
      </c>
      <c r="H717" s="23">
        <v>395.92067991409613</v>
      </c>
      <c r="I717" s="6" t="s">
        <v>6</v>
      </c>
      <c r="J717" s="15"/>
      <c r="K717" s="26">
        <v>297.19683816041044</v>
      </c>
      <c r="L717" s="26">
        <v>395.92067991409613</v>
      </c>
      <c r="M717" s="27">
        <v>8.8663596536581432E-8</v>
      </c>
      <c r="N717" s="27">
        <v>2.8331023411082557E-8</v>
      </c>
      <c r="O717" s="9">
        <v>3.8980528171492575E-3</v>
      </c>
      <c r="P717" s="9">
        <v>2.0879884178886948E-3</v>
      </c>
      <c r="Q717" s="29"/>
      <c r="R717" s="37"/>
      <c r="S717" s="37"/>
      <c r="T717" s="10"/>
      <c r="U717" s="10"/>
      <c r="V717" s="10"/>
      <c r="W717" s="10"/>
      <c r="X717" s="30"/>
      <c r="Y717" s="30"/>
      <c r="Z717" s="31"/>
      <c r="AA717" s="31"/>
      <c r="AB717" s="25"/>
      <c r="AC717" s="10"/>
      <c r="AE717" s="35"/>
      <c r="AF717" s="35"/>
      <c r="AG717" s="36"/>
    </row>
    <row r="718" spans="1:33" ht="15" x14ac:dyDescent="0.2">
      <c r="A718" s="6" t="s">
        <v>874</v>
      </c>
      <c r="B718" s="9">
        <v>-0.97147600000000001</v>
      </c>
      <c r="C718" s="9">
        <v>-88.950329999999994</v>
      </c>
      <c r="D718" s="10">
        <v>418.27</v>
      </c>
      <c r="E718" s="11" t="s">
        <v>90</v>
      </c>
      <c r="F718" s="6" t="s">
        <v>2</v>
      </c>
      <c r="G718" s="23">
        <v>997.79223583611247</v>
      </c>
      <c r="H718" s="23">
        <v>475.93482450982953</v>
      </c>
      <c r="I718" s="6" t="s">
        <v>6</v>
      </c>
      <c r="J718" s="15"/>
      <c r="K718" s="26">
        <v>997.79223583611247</v>
      </c>
      <c r="L718" s="26">
        <v>475.93482450982953</v>
      </c>
      <c r="M718" s="27">
        <v>1.6846255773846159E-7</v>
      </c>
      <c r="N718" s="27">
        <v>3.518458591010583E-8</v>
      </c>
      <c r="O718" s="9">
        <v>1.1195000661070886E-2</v>
      </c>
      <c r="P718" s="9">
        <v>2.4741328395615045E-3</v>
      </c>
      <c r="Q718" s="29"/>
      <c r="R718" s="37"/>
      <c r="S718" s="37"/>
      <c r="T718" s="10"/>
      <c r="U718" s="10"/>
      <c r="V718" s="10"/>
      <c r="W718" s="10"/>
      <c r="X718" s="30"/>
      <c r="Y718" s="30"/>
      <c r="Z718" s="31"/>
      <c r="AA718" s="31"/>
      <c r="AB718" s="25"/>
      <c r="AC718" s="10"/>
      <c r="AE718" s="35"/>
      <c r="AF718" s="35"/>
      <c r="AG718" s="36"/>
    </row>
    <row r="719" spans="1:33" ht="15" x14ac:dyDescent="0.2">
      <c r="A719" s="6" t="s">
        <v>875</v>
      </c>
      <c r="B719" s="9">
        <v>-0.97147600000000001</v>
      </c>
      <c r="C719" s="9">
        <v>-88.950329999999994</v>
      </c>
      <c r="D719" s="10">
        <v>418.27</v>
      </c>
      <c r="E719" s="11" t="s">
        <v>90</v>
      </c>
      <c r="F719" s="6" t="s">
        <v>2</v>
      </c>
      <c r="G719" s="23">
        <v>153.88298126984887</v>
      </c>
      <c r="H719" s="23">
        <v>403.15738350259375</v>
      </c>
      <c r="I719" s="6" t="s">
        <v>6</v>
      </c>
      <c r="J719" s="15"/>
      <c r="K719" s="26">
        <v>153.88298126984887</v>
      </c>
      <c r="L719" s="26">
        <v>403.15738350259375</v>
      </c>
      <c r="M719" s="27">
        <v>9.2065306629263724E-8</v>
      </c>
      <c r="N719" s="27">
        <v>3.0890527157245492E-8</v>
      </c>
      <c r="O719" s="9">
        <v>2.3973311910764198E-3</v>
      </c>
      <c r="P719" s="9">
        <v>2.1153421480416892E-3</v>
      </c>
      <c r="Q719" s="29"/>
      <c r="R719" s="37"/>
      <c r="S719" s="37"/>
      <c r="T719" s="10"/>
      <c r="U719" s="10"/>
      <c r="V719" s="10"/>
      <c r="W719" s="10"/>
      <c r="X719" s="30"/>
      <c r="Y719" s="30"/>
      <c r="Z719" s="31"/>
      <c r="AA719" s="31"/>
      <c r="AB719" s="25"/>
      <c r="AC719" s="10"/>
      <c r="AE719" s="35"/>
      <c r="AF719" s="35"/>
      <c r="AG719" s="36"/>
    </row>
    <row r="720" spans="1:33" ht="15" x14ac:dyDescent="0.2">
      <c r="A720" s="6" t="s">
        <v>876</v>
      </c>
      <c r="B720" s="9">
        <v>-0.97162800000000005</v>
      </c>
      <c r="C720" s="9">
        <v>-88.953016000000005</v>
      </c>
      <c r="D720" s="10">
        <v>391.31</v>
      </c>
      <c r="E720" s="11" t="s">
        <v>90</v>
      </c>
      <c r="F720" s="6" t="s">
        <v>2</v>
      </c>
      <c r="G720" s="23">
        <v>56.8565357633735</v>
      </c>
      <c r="H720" s="23">
        <v>447.05771507895804</v>
      </c>
      <c r="I720" s="6" t="s">
        <v>6</v>
      </c>
      <c r="J720" s="15"/>
      <c r="K720" s="26">
        <v>56.8565357633735</v>
      </c>
      <c r="L720" s="26">
        <v>447.05771507895804</v>
      </c>
      <c r="M720" s="27">
        <v>1.0432648397901255E-7</v>
      </c>
      <c r="N720" s="27">
        <v>3.2857946506888019E-8</v>
      </c>
      <c r="O720" s="9">
        <v>1.3592783695619173E-3</v>
      </c>
      <c r="P720" s="9">
        <v>2.3558810489577643E-3</v>
      </c>
      <c r="Q720" s="29"/>
      <c r="R720" s="37"/>
      <c r="S720" s="37"/>
      <c r="T720" s="10"/>
      <c r="U720" s="10"/>
      <c r="V720" s="10"/>
      <c r="W720" s="10"/>
      <c r="X720" s="30"/>
      <c r="Y720" s="30"/>
      <c r="Z720" s="31"/>
      <c r="AA720" s="31"/>
      <c r="AB720" s="25"/>
      <c r="AC720" s="10"/>
      <c r="AE720" s="35"/>
      <c r="AF720" s="35"/>
      <c r="AG720" s="36"/>
    </row>
    <row r="721" spans="1:33" ht="15" x14ac:dyDescent="0.2">
      <c r="A721" s="6" t="s">
        <v>877</v>
      </c>
      <c r="B721" s="9">
        <v>-0.97162800000000005</v>
      </c>
      <c r="C721" s="9">
        <v>-88.953016000000005</v>
      </c>
      <c r="D721" s="10">
        <v>391.31</v>
      </c>
      <c r="E721" s="11" t="s">
        <v>90</v>
      </c>
      <c r="F721" s="6" t="s">
        <v>2</v>
      </c>
      <c r="G721" s="23">
        <v>-18.604266953246025</v>
      </c>
      <c r="H721" s="23">
        <v>530.44576426805702</v>
      </c>
      <c r="I721" s="6" t="s">
        <v>6</v>
      </c>
      <c r="J721" s="15"/>
      <c r="K721" s="26">
        <v>-18.604266953246025</v>
      </c>
      <c r="L721" s="26">
        <v>530.44576426805702</v>
      </c>
      <c r="M721" s="27">
        <v>8.4157234673946442E-8</v>
      </c>
      <c r="N721" s="27">
        <v>3.4286557348874033E-8</v>
      </c>
      <c r="O721" s="9">
        <v>5.8666058096520652E-4</v>
      </c>
      <c r="P721" s="9">
        <v>2.7808518659889246E-3</v>
      </c>
      <c r="Q721" s="29"/>
      <c r="R721" s="37"/>
      <c r="S721" s="37"/>
      <c r="T721" s="10"/>
      <c r="U721" s="10"/>
      <c r="V721" s="10"/>
      <c r="W721" s="10"/>
      <c r="X721" s="30"/>
      <c r="Y721" s="30"/>
      <c r="Z721" s="31"/>
      <c r="AA721" s="31"/>
      <c r="AB721" s="25"/>
      <c r="AC721" s="10"/>
      <c r="AE721" s="35"/>
      <c r="AF721" s="35"/>
      <c r="AG721" s="36"/>
    </row>
    <row r="722" spans="1:33" ht="15" x14ac:dyDescent="0.2">
      <c r="A722" s="6" t="s">
        <v>878</v>
      </c>
      <c r="B722" s="9">
        <v>-0.97162800000000005</v>
      </c>
      <c r="C722" s="9">
        <v>-88.953016000000005</v>
      </c>
      <c r="D722" s="10">
        <v>391.31</v>
      </c>
      <c r="E722" s="11" t="s">
        <v>90</v>
      </c>
      <c r="F722" s="6" t="s">
        <v>2</v>
      </c>
      <c r="G722" s="23">
        <v>191.30825327002151</v>
      </c>
      <c r="H722" s="23">
        <v>450.19854832387728</v>
      </c>
      <c r="I722" s="6" t="s">
        <v>6</v>
      </c>
      <c r="J722" s="15"/>
      <c r="K722" s="26">
        <v>191.30825327002151</v>
      </c>
      <c r="L722" s="26">
        <v>450.19854832387728</v>
      </c>
      <c r="M722" s="27">
        <v>8.9698557012061441E-8</v>
      </c>
      <c r="N722" s="27">
        <v>3.0185350598088741E-8</v>
      </c>
      <c r="O722" s="9">
        <v>2.7944230125036638E-3</v>
      </c>
      <c r="P722" s="9">
        <v>2.3528579838211095E-3</v>
      </c>
      <c r="Q722" s="29"/>
      <c r="R722" s="37"/>
      <c r="S722" s="37"/>
      <c r="T722" s="10"/>
      <c r="U722" s="10"/>
      <c r="V722" s="10"/>
      <c r="W722" s="10"/>
      <c r="X722" s="30"/>
      <c r="Y722" s="30"/>
      <c r="Z722" s="31"/>
      <c r="AA722" s="31"/>
      <c r="AB722" s="25"/>
      <c r="AC722" s="10"/>
      <c r="AE722" s="35"/>
      <c r="AF722" s="35"/>
      <c r="AG722" s="36"/>
    </row>
    <row r="723" spans="1:33" ht="15" x14ac:dyDescent="0.2">
      <c r="A723" s="6" t="s">
        <v>879</v>
      </c>
      <c r="B723" s="9">
        <v>-0.97162800000000005</v>
      </c>
      <c r="C723" s="9">
        <v>-88.953016000000005</v>
      </c>
      <c r="D723" s="10">
        <v>391.31</v>
      </c>
      <c r="E723" s="11" t="s">
        <v>90</v>
      </c>
      <c r="F723" s="6" t="s">
        <v>2</v>
      </c>
      <c r="G723" s="23">
        <v>526.06950099247854</v>
      </c>
      <c r="H723" s="23">
        <v>474.06237202950479</v>
      </c>
      <c r="I723" s="6" t="s">
        <v>6</v>
      </c>
      <c r="J723" s="15"/>
      <c r="K723" s="26">
        <v>526.06950099247854</v>
      </c>
      <c r="L723" s="26">
        <v>474.06237202950479</v>
      </c>
      <c r="M723" s="27">
        <v>1.2179206537813489E-7</v>
      </c>
      <c r="N723" s="27">
        <v>3.5043186615801295E-8</v>
      </c>
      <c r="O723" s="9">
        <v>6.28152897512794E-3</v>
      </c>
      <c r="P723" s="9">
        <v>2.4665277556457305E-3</v>
      </c>
      <c r="Q723" s="29"/>
      <c r="R723" s="37"/>
      <c r="S723" s="37"/>
      <c r="T723" s="10"/>
      <c r="U723" s="10"/>
      <c r="V723" s="10"/>
      <c r="W723" s="10"/>
      <c r="X723" s="30"/>
      <c r="Y723" s="30"/>
      <c r="Z723" s="31"/>
      <c r="AA723" s="31"/>
      <c r="AB723" s="25"/>
      <c r="AC723" s="10"/>
      <c r="AE723" s="35"/>
      <c r="AF723" s="35"/>
      <c r="AG723" s="36"/>
    </row>
    <row r="724" spans="1:33" ht="15" x14ac:dyDescent="0.2">
      <c r="A724" s="6" t="s">
        <v>880</v>
      </c>
      <c r="B724" s="9">
        <v>-0.97162800000000005</v>
      </c>
      <c r="C724" s="9">
        <v>-88.953016000000005</v>
      </c>
      <c r="D724" s="10">
        <v>391.31</v>
      </c>
      <c r="E724" s="11" t="s">
        <v>90</v>
      </c>
      <c r="F724" s="6" t="s">
        <v>2</v>
      </c>
      <c r="G724" s="23">
        <v>687.05879044256938</v>
      </c>
      <c r="H724" s="23">
        <v>453.16203668640355</v>
      </c>
      <c r="I724" s="6" t="s">
        <v>6</v>
      </c>
      <c r="J724" s="15"/>
      <c r="K724" s="26">
        <v>687.05879044256938</v>
      </c>
      <c r="L724" s="26">
        <v>453.16203668640355</v>
      </c>
      <c r="M724" s="27">
        <v>1.2072115251755641E-7</v>
      </c>
      <c r="N724" s="27">
        <v>3.605527635271691E-8</v>
      </c>
      <c r="O724" s="9">
        <v>7.9499862092137896E-3</v>
      </c>
      <c r="P724" s="9">
        <v>2.3553727112977977E-3</v>
      </c>
      <c r="Q724" s="29"/>
      <c r="R724" s="37"/>
      <c r="S724" s="37"/>
      <c r="T724" s="10"/>
      <c r="U724" s="10"/>
      <c r="V724" s="10"/>
      <c r="W724" s="10"/>
      <c r="X724" s="30"/>
      <c r="Y724" s="30"/>
      <c r="Z724" s="31"/>
      <c r="AA724" s="31"/>
      <c r="AB724" s="25"/>
      <c r="AC724" s="10"/>
      <c r="AE724" s="35"/>
      <c r="AF724" s="35"/>
      <c r="AG724" s="36"/>
    </row>
    <row r="725" spans="1:33" ht="15" x14ac:dyDescent="0.2">
      <c r="A725" s="6" t="s">
        <v>881</v>
      </c>
      <c r="B725" s="9">
        <v>-0.50376600000000005</v>
      </c>
      <c r="C725" s="9">
        <v>-91.597519000000005</v>
      </c>
      <c r="D725" s="10">
        <v>430.88</v>
      </c>
      <c r="E725" s="11" t="s">
        <v>90</v>
      </c>
      <c r="F725" s="6" t="s">
        <v>2</v>
      </c>
      <c r="G725" s="23">
        <v>1116.7185718355011</v>
      </c>
      <c r="H725" s="23">
        <v>662.69676426589865</v>
      </c>
      <c r="I725" s="6" t="s">
        <v>6</v>
      </c>
      <c r="J725" s="15"/>
      <c r="K725" s="26">
        <v>1116.7185718355011</v>
      </c>
      <c r="L725" s="26">
        <v>662.69676426589865</v>
      </c>
      <c r="M725" s="27">
        <v>1.7833107366385224E-7</v>
      </c>
      <c r="N725" s="27">
        <v>5.6481710853386299E-8</v>
      </c>
      <c r="O725" s="9">
        <v>1.2442094293176702E-2</v>
      </c>
      <c r="P725" s="9">
        <v>3.4362067715937709E-3</v>
      </c>
      <c r="Q725" s="29"/>
      <c r="R725" s="37"/>
      <c r="S725" s="37"/>
      <c r="T725" s="10"/>
      <c r="U725" s="10"/>
      <c r="V725" s="10"/>
      <c r="W725" s="10"/>
      <c r="X725" s="30"/>
      <c r="Y725" s="30"/>
      <c r="Z725" s="31"/>
      <c r="AA725" s="31"/>
      <c r="AB725" s="25"/>
      <c r="AC725" s="10"/>
      <c r="AE725" s="35"/>
      <c r="AF725" s="35"/>
      <c r="AG725" s="36"/>
    </row>
    <row r="726" spans="1:33" ht="15" x14ac:dyDescent="0.2">
      <c r="A726" s="6" t="s">
        <v>882</v>
      </c>
      <c r="B726" s="9">
        <v>-0.50376600000000005</v>
      </c>
      <c r="C726" s="9">
        <v>-91.597519000000005</v>
      </c>
      <c r="D726" s="10">
        <v>430.88</v>
      </c>
      <c r="E726" s="11" t="s">
        <v>90</v>
      </c>
      <c r="F726" s="6" t="s">
        <v>2</v>
      </c>
      <c r="G726" s="23">
        <v>1550.8448198034916</v>
      </c>
      <c r="H726" s="23">
        <v>982.60953251767614</v>
      </c>
      <c r="I726" s="6" t="s">
        <v>6</v>
      </c>
      <c r="J726" s="15"/>
      <c r="K726" s="26">
        <v>1550.8448198034916</v>
      </c>
      <c r="L726" s="26">
        <v>982.60953251767614</v>
      </c>
      <c r="M726" s="27">
        <v>2.3202222123708475E-7</v>
      </c>
      <c r="N726" s="27">
        <v>7.6655856620365344E-8</v>
      </c>
      <c r="O726" s="9">
        <v>1.6926280476483042E-2</v>
      </c>
      <c r="P726" s="9">
        <v>5.0867764021672321E-3</v>
      </c>
      <c r="Q726" s="29"/>
      <c r="R726" s="37"/>
      <c r="S726" s="37"/>
      <c r="T726" s="10"/>
      <c r="U726" s="10"/>
      <c r="V726" s="10"/>
      <c r="W726" s="10"/>
      <c r="X726" s="30"/>
      <c r="Y726" s="30"/>
      <c r="Z726" s="31"/>
      <c r="AA726" s="31"/>
      <c r="AB726" s="25"/>
      <c r="AC726" s="10"/>
      <c r="AE726" s="35"/>
      <c r="AF726" s="35"/>
      <c r="AG726" s="36"/>
    </row>
    <row r="727" spans="1:33" ht="15" x14ac:dyDescent="0.2">
      <c r="A727" s="6" t="s">
        <v>883</v>
      </c>
      <c r="B727" s="9">
        <v>-0.50376600000000005</v>
      </c>
      <c r="C727" s="9">
        <v>-91.597519000000005</v>
      </c>
      <c r="D727" s="10">
        <v>430.88</v>
      </c>
      <c r="E727" s="11" t="s">
        <v>90</v>
      </c>
      <c r="F727" s="6" t="s">
        <v>2</v>
      </c>
      <c r="G727" s="23">
        <v>449.79476635151855</v>
      </c>
      <c r="H727" s="23">
        <v>525.72102338259731</v>
      </c>
      <c r="I727" s="6" t="s">
        <v>6</v>
      </c>
      <c r="J727" s="15"/>
      <c r="K727" s="26">
        <v>449.79476635151855</v>
      </c>
      <c r="L727" s="26">
        <v>525.72102338259731</v>
      </c>
      <c r="M727" s="27">
        <v>1.2539850603781179E-7</v>
      </c>
      <c r="N727" s="27">
        <v>3.7130578211529314E-8</v>
      </c>
      <c r="O727" s="9">
        <v>5.4839229609781959E-3</v>
      </c>
      <c r="P727" s="9">
        <v>2.7304254936848971E-3</v>
      </c>
      <c r="Q727" s="29"/>
      <c r="R727" s="37"/>
      <c r="S727" s="37"/>
      <c r="T727" s="10"/>
      <c r="U727" s="10"/>
      <c r="V727" s="10"/>
      <c r="W727" s="10"/>
      <c r="X727" s="30"/>
      <c r="Y727" s="30"/>
      <c r="Z727" s="31"/>
      <c r="AA727" s="31"/>
      <c r="AB727" s="25"/>
      <c r="AC727" s="10"/>
      <c r="AE727" s="35"/>
      <c r="AF727" s="35"/>
      <c r="AG727" s="36"/>
    </row>
    <row r="728" spans="1:33" ht="15" x14ac:dyDescent="0.2">
      <c r="A728" s="6" t="s">
        <v>884</v>
      </c>
      <c r="B728" s="9">
        <v>-0.50376600000000005</v>
      </c>
      <c r="C728" s="9">
        <v>-91.597519000000005</v>
      </c>
      <c r="D728" s="10">
        <v>430.88</v>
      </c>
      <c r="E728" s="11" t="s">
        <v>90</v>
      </c>
      <c r="F728" s="6" t="s">
        <v>2</v>
      </c>
      <c r="G728" s="23">
        <v>1226.7137295541925</v>
      </c>
      <c r="H728" s="23">
        <v>997.23358546736529</v>
      </c>
      <c r="I728" s="6" t="s">
        <v>6</v>
      </c>
      <c r="J728" s="15"/>
      <c r="K728" s="26">
        <v>1226.7137295541925</v>
      </c>
      <c r="L728" s="26">
        <v>997.23358546736529</v>
      </c>
      <c r="M728" s="27">
        <v>2.6149303966035669E-7</v>
      </c>
      <c r="N728" s="27">
        <v>9.1205551927932047E-8</v>
      </c>
      <c r="O728" s="9">
        <v>1.3577354811281509E-2</v>
      </c>
      <c r="P728" s="9">
        <v>5.1740044527269014E-3</v>
      </c>
      <c r="Q728" s="29"/>
      <c r="R728" s="37"/>
      <c r="S728" s="37"/>
      <c r="T728" s="10"/>
      <c r="U728" s="10"/>
      <c r="V728" s="10"/>
      <c r="W728" s="10"/>
      <c r="X728" s="30"/>
      <c r="Y728" s="30"/>
      <c r="Z728" s="31"/>
      <c r="AA728" s="31"/>
      <c r="AB728" s="25"/>
      <c r="AC728" s="10"/>
      <c r="AE728" s="35"/>
      <c r="AF728" s="35"/>
      <c r="AG728" s="36"/>
    </row>
    <row r="729" spans="1:33" ht="15" x14ac:dyDescent="0.2">
      <c r="A729" s="6" t="s">
        <v>885</v>
      </c>
      <c r="B729" s="9">
        <v>-0.50376600000000005</v>
      </c>
      <c r="C729" s="9">
        <v>-91.597519000000005</v>
      </c>
      <c r="D729" s="10">
        <v>430.88</v>
      </c>
      <c r="E729" s="11" t="s">
        <v>90</v>
      </c>
      <c r="F729" s="6" t="s">
        <v>2</v>
      </c>
      <c r="G729" s="23">
        <v>1880.5654162288386</v>
      </c>
      <c r="H729" s="23">
        <v>1174.4410781396209</v>
      </c>
      <c r="I729" s="6" t="s">
        <v>6</v>
      </c>
      <c r="J729" s="15"/>
      <c r="K729" s="26">
        <v>1880.5654162288386</v>
      </c>
      <c r="L729" s="26">
        <v>1174.4410781396209</v>
      </c>
      <c r="M729" s="27">
        <v>3.8093824797442365E-7</v>
      </c>
      <c r="N729" s="27">
        <v>7.1743162831315326E-8</v>
      </c>
      <c r="O729" s="9">
        <v>2.032145559791405E-2</v>
      </c>
      <c r="P729" s="9">
        <v>6.0627255234436935E-3</v>
      </c>
      <c r="Q729" s="29"/>
      <c r="R729" s="37"/>
      <c r="S729" s="37"/>
      <c r="T729" s="10"/>
      <c r="U729" s="10"/>
      <c r="V729" s="10"/>
      <c r="W729" s="10"/>
      <c r="X729" s="30"/>
      <c r="Y729" s="30"/>
      <c r="Z729" s="31"/>
      <c r="AA729" s="31"/>
      <c r="AB729" s="25"/>
      <c r="AC729" s="10"/>
      <c r="AE729" s="35"/>
      <c r="AF729" s="35"/>
      <c r="AG729" s="36"/>
    </row>
    <row r="730" spans="1:33" ht="15" x14ac:dyDescent="0.2">
      <c r="A730" s="6" t="s">
        <v>886</v>
      </c>
      <c r="B730" s="9">
        <v>-0.50376600000000005</v>
      </c>
      <c r="C730" s="9">
        <v>-91.597519000000005</v>
      </c>
      <c r="D730" s="10">
        <v>430.88</v>
      </c>
      <c r="E730" s="11" t="s">
        <v>90</v>
      </c>
      <c r="F730" s="6" t="s">
        <v>2</v>
      </c>
      <c r="G730" s="23">
        <v>349.9859704182137</v>
      </c>
      <c r="H730" s="23">
        <v>790.37480863363805</v>
      </c>
      <c r="I730" s="6" t="s">
        <v>6</v>
      </c>
      <c r="J730" s="15"/>
      <c r="K730" s="26">
        <v>349.9859704182137</v>
      </c>
      <c r="L730" s="26">
        <v>790.37480863363805</v>
      </c>
      <c r="M730" s="27">
        <v>1.8964056918847631E-7</v>
      </c>
      <c r="N730" s="27">
        <v>7.1418029598624095E-8</v>
      </c>
      <c r="O730" s="9">
        <v>4.4659218638023954E-3</v>
      </c>
      <c r="P730" s="9">
        <v>4.1231946929685499E-3</v>
      </c>
      <c r="Q730" s="29"/>
      <c r="R730" s="37"/>
      <c r="S730" s="37"/>
      <c r="T730" s="10"/>
      <c r="U730" s="10"/>
      <c r="V730" s="10"/>
      <c r="W730" s="10"/>
      <c r="X730" s="30"/>
      <c r="Y730" s="30"/>
      <c r="Z730" s="31"/>
      <c r="AA730" s="31"/>
      <c r="AB730" s="25"/>
      <c r="AC730" s="10"/>
      <c r="AE730" s="35"/>
      <c r="AF730" s="35"/>
      <c r="AG730" s="36"/>
    </row>
    <row r="731" spans="1:33" ht="15" x14ac:dyDescent="0.2">
      <c r="A731" s="6" t="s">
        <v>887</v>
      </c>
      <c r="B731" s="9">
        <v>-0.502359</v>
      </c>
      <c r="C731" s="9">
        <v>-91.597184999999996</v>
      </c>
      <c r="D731" s="10">
        <v>363.15</v>
      </c>
      <c r="E731" s="11" t="s">
        <v>90</v>
      </c>
      <c r="F731" s="6" t="s">
        <v>2</v>
      </c>
      <c r="G731" s="23">
        <v>-133.49230543209509</v>
      </c>
      <c r="H731" s="23">
        <v>713.84353985017367</v>
      </c>
      <c r="I731" s="6" t="s">
        <v>6</v>
      </c>
      <c r="J731" s="15"/>
      <c r="K731" s="26">
        <v>-133.49230543209509</v>
      </c>
      <c r="L731" s="26">
        <v>713.84353985017367</v>
      </c>
      <c r="M731" s="27">
        <v>1.6819138753355656E-7</v>
      </c>
      <c r="N731" s="27">
        <v>5.4732381733621134E-8</v>
      </c>
      <c r="O731" s="9">
        <v>-6.2486126490546323E-4</v>
      </c>
      <c r="P731" s="9">
        <v>-3.7497275668160104E-3</v>
      </c>
      <c r="Q731" s="29"/>
      <c r="R731" s="37"/>
      <c r="S731" s="37"/>
      <c r="T731" s="10"/>
      <c r="U731" s="10"/>
      <c r="V731" s="10"/>
      <c r="W731" s="10"/>
      <c r="X731" s="30"/>
      <c r="Y731" s="30"/>
      <c r="Z731" s="31"/>
      <c r="AA731" s="31"/>
      <c r="AB731" s="25"/>
      <c r="AC731" s="10"/>
      <c r="AE731" s="35"/>
      <c r="AF731" s="35"/>
      <c r="AG731" s="36"/>
    </row>
    <row r="732" spans="1:33" ht="15" x14ac:dyDescent="0.2">
      <c r="A732" s="6" t="s">
        <v>888</v>
      </c>
      <c r="B732" s="9">
        <v>-0.502359</v>
      </c>
      <c r="C732" s="9">
        <v>-91.597184999999996</v>
      </c>
      <c r="D732" s="10">
        <v>363.15</v>
      </c>
      <c r="E732" s="11" t="s">
        <v>90</v>
      </c>
      <c r="F732" s="6" t="s">
        <v>2</v>
      </c>
      <c r="G732" s="23">
        <v>18.675961292917052</v>
      </c>
      <c r="H732" s="23">
        <v>712.88048373912522</v>
      </c>
      <c r="I732" s="6" t="s">
        <v>6</v>
      </c>
      <c r="J732" s="15"/>
      <c r="K732" s="26">
        <v>18.675961292917052</v>
      </c>
      <c r="L732" s="26">
        <v>712.88048373912522</v>
      </c>
      <c r="M732" s="27">
        <v>1.6873936161138769E-7</v>
      </c>
      <c r="N732" s="27">
        <v>5.5086325159175089E-8</v>
      </c>
      <c r="O732" s="9">
        <v>9.6442533087796834E-4</v>
      </c>
      <c r="P732" s="9">
        <v>3.738950867737928E-3</v>
      </c>
      <c r="Q732" s="29"/>
      <c r="R732" s="37"/>
      <c r="S732" s="37"/>
      <c r="T732" s="10"/>
      <c r="U732" s="10"/>
      <c r="V732" s="10"/>
      <c r="W732" s="10"/>
      <c r="X732" s="30"/>
      <c r="Y732" s="30"/>
      <c r="Z732" s="31"/>
      <c r="AA732" s="31"/>
      <c r="AB732" s="25"/>
      <c r="AC732" s="10"/>
      <c r="AE732" s="35"/>
      <c r="AF732" s="35"/>
      <c r="AG732" s="36"/>
    </row>
    <row r="733" spans="1:33" ht="15" x14ac:dyDescent="0.2">
      <c r="A733" s="6" t="s">
        <v>889</v>
      </c>
      <c r="B733" s="9">
        <v>-0.502359</v>
      </c>
      <c r="C733" s="9">
        <v>-91.597184999999996</v>
      </c>
      <c r="D733" s="10">
        <v>363.15</v>
      </c>
      <c r="E733" s="11" t="s">
        <v>90</v>
      </c>
      <c r="F733" s="6" t="s">
        <v>2</v>
      </c>
      <c r="G733" s="23">
        <v>990.36549028713193</v>
      </c>
      <c r="H733" s="23">
        <v>758.81728855643519</v>
      </c>
      <c r="I733" s="6" t="s">
        <v>6</v>
      </c>
      <c r="J733" s="15"/>
      <c r="K733" s="26">
        <v>990.36549028713193</v>
      </c>
      <c r="L733" s="26">
        <v>758.81728855643519</v>
      </c>
      <c r="M733" s="27">
        <v>2.1974621794923868E-7</v>
      </c>
      <c r="N733" s="27">
        <v>6.4206774091044026E-8</v>
      </c>
      <c r="O733" s="9">
        <v>1.1112266459483494E-2</v>
      </c>
      <c r="P733" s="9">
        <v>3.9410928827074117E-3</v>
      </c>
      <c r="Q733" s="29"/>
      <c r="R733" s="37"/>
      <c r="S733" s="37"/>
      <c r="T733" s="10"/>
      <c r="U733" s="10"/>
      <c r="V733" s="10"/>
      <c r="W733" s="10"/>
      <c r="X733" s="30"/>
      <c r="Y733" s="30"/>
      <c r="Z733" s="31"/>
      <c r="AA733" s="31"/>
      <c r="AB733" s="25"/>
      <c r="AC733" s="10"/>
      <c r="AE733" s="35"/>
      <c r="AF733" s="35"/>
      <c r="AG733" s="36"/>
    </row>
    <row r="734" spans="1:33" ht="15" x14ac:dyDescent="0.2">
      <c r="A734" s="6" t="s">
        <v>890</v>
      </c>
      <c r="B734" s="9">
        <v>-0.502359</v>
      </c>
      <c r="C734" s="9">
        <v>-91.597184999999996</v>
      </c>
      <c r="D734" s="10">
        <v>363.15</v>
      </c>
      <c r="E734" s="11" t="s">
        <v>90</v>
      </c>
      <c r="F734" s="6" t="s">
        <v>2</v>
      </c>
      <c r="G734" s="23">
        <v>511.40387770920711</v>
      </c>
      <c r="H734" s="23">
        <v>611.96046180647284</v>
      </c>
      <c r="I734" s="6" t="s">
        <v>6</v>
      </c>
      <c r="J734" s="15"/>
      <c r="K734" s="26">
        <v>511.40387770920711</v>
      </c>
      <c r="L734" s="26">
        <v>611.96046180647284</v>
      </c>
      <c r="M734" s="27">
        <v>1.4000580347212467E-7</v>
      </c>
      <c r="N734" s="27">
        <v>5.2342856749777731E-8</v>
      </c>
      <c r="O734" s="9">
        <v>6.1421293633404962E-3</v>
      </c>
      <c r="P734" s="9">
        <v>3.1881835157262089E-3</v>
      </c>
      <c r="Q734" s="29"/>
      <c r="R734" s="37"/>
      <c r="S734" s="37"/>
      <c r="T734" s="10"/>
      <c r="U734" s="10"/>
      <c r="V734" s="10"/>
      <c r="W734" s="10"/>
      <c r="X734" s="30"/>
      <c r="Y734" s="30"/>
      <c r="Z734" s="31"/>
      <c r="AA734" s="31"/>
      <c r="AB734" s="25"/>
      <c r="AC734" s="10"/>
      <c r="AE734" s="35"/>
      <c r="AF734" s="35"/>
      <c r="AG734" s="36"/>
    </row>
    <row r="735" spans="1:33" ht="15" x14ac:dyDescent="0.2">
      <c r="A735" s="6" t="s">
        <v>891</v>
      </c>
      <c r="B735" s="9">
        <v>-0.502359</v>
      </c>
      <c r="C735" s="9">
        <v>-91.597184999999996</v>
      </c>
      <c r="D735" s="10">
        <v>363.15</v>
      </c>
      <c r="E735" s="11" t="s">
        <v>90</v>
      </c>
      <c r="F735" s="6" t="s">
        <v>2</v>
      </c>
      <c r="G735" s="23">
        <v>427.59080646265835</v>
      </c>
      <c r="H735" s="23">
        <v>639.73787770257911</v>
      </c>
      <c r="I735" s="6" t="s">
        <v>6</v>
      </c>
      <c r="J735" s="15"/>
      <c r="K735" s="26">
        <v>427.59080646265835</v>
      </c>
      <c r="L735" s="26">
        <v>639.73787770257911</v>
      </c>
      <c r="M735" s="27">
        <v>1.6130792702937175E-7</v>
      </c>
      <c r="N735" s="27">
        <v>5.7472352574456699E-8</v>
      </c>
      <c r="O735" s="9">
        <v>5.2611248892493858E-3</v>
      </c>
      <c r="P735" s="9">
        <v>3.3395460722689036E-3</v>
      </c>
      <c r="Q735" s="29"/>
      <c r="R735" s="37"/>
      <c r="S735" s="37"/>
      <c r="T735" s="10"/>
      <c r="U735" s="10"/>
      <c r="V735" s="10"/>
      <c r="W735" s="10"/>
      <c r="X735" s="30"/>
      <c r="Y735" s="30"/>
      <c r="Z735" s="31"/>
      <c r="AA735" s="31"/>
      <c r="AB735" s="25"/>
      <c r="AC735" s="10"/>
      <c r="AE735" s="35"/>
      <c r="AF735" s="35"/>
      <c r="AG735" s="36"/>
    </row>
    <row r="736" spans="1:33" ht="15" x14ac:dyDescent="0.2">
      <c r="A736" s="6" t="s">
        <v>892</v>
      </c>
      <c r="B736" s="9">
        <v>-0.49860599999999999</v>
      </c>
      <c r="C736" s="9">
        <v>-91.595871000000002</v>
      </c>
      <c r="D736" s="10">
        <v>194.81</v>
      </c>
      <c r="E736" s="6" t="s">
        <v>579</v>
      </c>
      <c r="F736" s="6" t="s">
        <v>11</v>
      </c>
      <c r="G736" s="23">
        <v>494.12019966495666</v>
      </c>
      <c r="H736" s="23">
        <v>1021.621922060934</v>
      </c>
      <c r="I736" s="6" t="s">
        <v>6</v>
      </c>
      <c r="J736" s="15"/>
      <c r="K736" s="26">
        <v>494.12019966495666</v>
      </c>
      <c r="L736" s="26">
        <v>1021.621922060934</v>
      </c>
      <c r="M736" s="27">
        <v>2.9994027509865172E-7</v>
      </c>
      <c r="N736" s="27">
        <v>1.0549946250375373E-7</v>
      </c>
      <c r="O736" s="9">
        <v>5.9261635678532678E-3</v>
      </c>
      <c r="P736" s="9">
        <v>5.3128438437665916E-3</v>
      </c>
      <c r="Q736" s="29"/>
      <c r="R736" s="37"/>
      <c r="S736" s="37"/>
      <c r="T736" s="10"/>
      <c r="U736" s="10"/>
      <c r="V736" s="10"/>
      <c r="W736" s="10"/>
      <c r="X736" s="30"/>
      <c r="Y736" s="30"/>
      <c r="Z736" s="31"/>
      <c r="AA736" s="31"/>
      <c r="AB736" s="25"/>
      <c r="AC736" s="10"/>
      <c r="AE736" s="35"/>
      <c r="AF736" s="35"/>
      <c r="AG736" s="36"/>
    </row>
    <row r="737" spans="1:33" ht="15" x14ac:dyDescent="0.2">
      <c r="A737" s="6" t="s">
        <v>893</v>
      </c>
      <c r="B737" s="9">
        <v>-0.49860599999999999</v>
      </c>
      <c r="C737" s="9">
        <v>-91.595871000000002</v>
      </c>
      <c r="D737" s="10">
        <v>194.81</v>
      </c>
      <c r="E737" s="6" t="s">
        <v>579</v>
      </c>
      <c r="F737" s="6" t="s">
        <v>11</v>
      </c>
      <c r="G737" s="23">
        <v>-66.191441681359564</v>
      </c>
      <c r="H737" s="23">
        <v>1056.749790949568</v>
      </c>
      <c r="I737" s="6" t="s">
        <v>6</v>
      </c>
      <c r="J737" s="15"/>
      <c r="K737" s="26">
        <v>-66.191441681359564</v>
      </c>
      <c r="L737" s="26">
        <v>1056.749790949568</v>
      </c>
      <c r="M737" s="27">
        <v>2.0588463324956789E-7</v>
      </c>
      <c r="N737" s="27">
        <v>8.9783120280350782E-8</v>
      </c>
      <c r="O737" s="9">
        <v>1.0594574173023174E-4</v>
      </c>
      <c r="P737" s="9">
        <v>5.5591482522554586E-3</v>
      </c>
      <c r="Q737" s="29"/>
      <c r="R737" s="37"/>
      <c r="S737" s="37"/>
      <c r="T737" s="10"/>
      <c r="U737" s="10"/>
      <c r="V737" s="10"/>
      <c r="W737" s="10"/>
      <c r="X737" s="30"/>
      <c r="Y737" s="30"/>
      <c r="Z737" s="31"/>
      <c r="AA737" s="31"/>
      <c r="AB737" s="25"/>
      <c r="AC737" s="10"/>
      <c r="AE737" s="35"/>
      <c r="AF737" s="35"/>
      <c r="AG737" s="36"/>
    </row>
    <row r="738" spans="1:33" ht="15" x14ac:dyDescent="0.2">
      <c r="A738" s="6" t="s">
        <v>894</v>
      </c>
      <c r="B738" s="9">
        <v>-0.49860599999999999</v>
      </c>
      <c r="C738" s="9">
        <v>-91.595871000000002</v>
      </c>
      <c r="D738" s="10">
        <v>194.81</v>
      </c>
      <c r="E738" s="6" t="s">
        <v>579</v>
      </c>
      <c r="F738" s="6" t="s">
        <v>11</v>
      </c>
      <c r="G738" s="23">
        <v>211.88330133001983</v>
      </c>
      <c r="H738" s="23">
        <v>516.21407775041666</v>
      </c>
      <c r="I738" s="6" t="s">
        <v>6</v>
      </c>
      <c r="J738" s="15"/>
      <c r="K738" s="26">
        <v>211.88330133001983</v>
      </c>
      <c r="L738" s="26">
        <v>516.21407775041666</v>
      </c>
      <c r="M738" s="27">
        <v>1.4952024419741346E-7</v>
      </c>
      <c r="N738" s="27">
        <v>4.8022656743391791E-8</v>
      </c>
      <c r="O738" s="9">
        <v>3.0146118318634925E-3</v>
      </c>
      <c r="P738" s="9">
        <v>2.6954346083507335E-3</v>
      </c>
      <c r="Q738" s="29"/>
      <c r="R738" s="37"/>
      <c r="S738" s="37"/>
      <c r="T738" s="10"/>
      <c r="U738" s="10"/>
      <c r="V738" s="10"/>
      <c r="W738" s="10"/>
      <c r="X738" s="30"/>
      <c r="Y738" s="30"/>
      <c r="Z738" s="31"/>
      <c r="AA738" s="31"/>
      <c r="AB738" s="25"/>
      <c r="AC738" s="10"/>
      <c r="AE738" s="35"/>
      <c r="AF738" s="35"/>
      <c r="AG738" s="36"/>
    </row>
    <row r="739" spans="1:33" ht="15" x14ac:dyDescent="0.2">
      <c r="A739" s="6" t="s">
        <v>895</v>
      </c>
      <c r="B739" s="9">
        <v>-0.296153</v>
      </c>
      <c r="C739" s="9">
        <v>-91.664475999999993</v>
      </c>
      <c r="D739" s="10">
        <v>451.66</v>
      </c>
      <c r="E739" s="11" t="s">
        <v>90</v>
      </c>
      <c r="F739" s="6" t="s">
        <v>2</v>
      </c>
      <c r="G739" s="23">
        <v>1379.1748394801061</v>
      </c>
      <c r="H739" s="23">
        <v>500.48594686719719</v>
      </c>
      <c r="I739" s="6" t="s">
        <v>6</v>
      </c>
      <c r="J739" s="15"/>
      <c r="K739" s="26">
        <v>1379.1748394801061</v>
      </c>
      <c r="L739" s="26">
        <v>500.48594686719719</v>
      </c>
      <c r="M739" s="27">
        <v>2.2807576596773366E-7</v>
      </c>
      <c r="N739" s="27">
        <v>4.3870424861797808E-8</v>
      </c>
      <c r="O739" s="9">
        <v>1.5152162529992857E-2</v>
      </c>
      <c r="P739" s="9">
        <v>2.5900407116139254E-3</v>
      </c>
      <c r="Q739" s="29"/>
      <c r="R739" s="37"/>
      <c r="S739" s="37"/>
      <c r="T739" s="10"/>
      <c r="U739" s="10"/>
      <c r="V739" s="10"/>
      <c r="W739" s="10"/>
      <c r="X739" s="30"/>
      <c r="Y739" s="30"/>
      <c r="Z739" s="31"/>
      <c r="AA739" s="31"/>
      <c r="AB739" s="25"/>
      <c r="AC739" s="10"/>
      <c r="AE739" s="35"/>
      <c r="AF739" s="35"/>
      <c r="AG739" s="36"/>
    </row>
    <row r="740" spans="1:33" ht="15" x14ac:dyDescent="0.2">
      <c r="A740" s="6" t="s">
        <v>896</v>
      </c>
      <c r="B740" s="9">
        <v>-0.296153</v>
      </c>
      <c r="C740" s="9">
        <v>-91.664475999999993</v>
      </c>
      <c r="D740" s="10">
        <v>451.66</v>
      </c>
      <c r="E740" s="11" t="s">
        <v>90</v>
      </c>
      <c r="F740" s="6" t="s">
        <v>2</v>
      </c>
      <c r="G740" s="23">
        <v>754.74283949199094</v>
      </c>
      <c r="H740" s="23">
        <v>316.14797531191226</v>
      </c>
      <c r="I740" s="6" t="s">
        <v>6</v>
      </c>
      <c r="J740" s="15"/>
      <c r="K740" s="26">
        <v>754.74283949199094</v>
      </c>
      <c r="L740" s="26">
        <v>316.14797531191226</v>
      </c>
      <c r="M740" s="27">
        <v>1.4875691174029921E-7</v>
      </c>
      <c r="N740" s="27">
        <v>2.7681843233072867E-8</v>
      </c>
      <c r="O740" s="9">
        <v>8.6640710961597093E-3</v>
      </c>
      <c r="P740" s="9">
        <v>1.6449355595562181E-3</v>
      </c>
      <c r="Q740" s="29"/>
      <c r="R740" s="37"/>
      <c r="S740" s="37"/>
      <c r="T740" s="10"/>
      <c r="U740" s="10"/>
      <c r="V740" s="10"/>
      <c r="W740" s="10"/>
      <c r="X740" s="30"/>
      <c r="Y740" s="30"/>
      <c r="Z740" s="31"/>
      <c r="AA740" s="31"/>
      <c r="AB740" s="25"/>
      <c r="AC740" s="10"/>
      <c r="AE740" s="35"/>
      <c r="AF740" s="35"/>
      <c r="AG740" s="36"/>
    </row>
    <row r="741" spans="1:33" ht="15" x14ac:dyDescent="0.2">
      <c r="A741" s="6" t="s">
        <v>897</v>
      </c>
      <c r="B741" s="9">
        <v>-0.296153</v>
      </c>
      <c r="C741" s="9">
        <v>-91.664475999999993</v>
      </c>
      <c r="D741" s="10">
        <v>451.66</v>
      </c>
      <c r="E741" s="11" t="s">
        <v>90</v>
      </c>
      <c r="F741" s="6" t="s">
        <v>2</v>
      </c>
      <c r="G741" s="23">
        <v>653.64483690928819</v>
      </c>
      <c r="H741" s="23">
        <v>426.21132876124693</v>
      </c>
      <c r="I741" s="6" t="s">
        <v>6</v>
      </c>
      <c r="J741" s="15"/>
      <c r="K741" s="26">
        <v>653.64483690928819</v>
      </c>
      <c r="L741" s="26">
        <v>426.21132876124693</v>
      </c>
      <c r="M741" s="27">
        <v>1.5162075229058554E-7</v>
      </c>
      <c r="N741" s="27">
        <v>3.7834069907762131E-8</v>
      </c>
      <c r="O741" s="9">
        <v>7.6205048321850311E-3</v>
      </c>
      <c r="P741" s="9">
        <v>2.2184275841300605E-3</v>
      </c>
      <c r="Q741" s="29"/>
      <c r="R741" s="37"/>
      <c r="S741" s="37"/>
      <c r="T741" s="10"/>
      <c r="U741" s="10"/>
      <c r="V741" s="10"/>
      <c r="W741" s="10"/>
      <c r="X741" s="30"/>
      <c r="Y741" s="30"/>
      <c r="Z741" s="31"/>
      <c r="AA741" s="31"/>
      <c r="AB741" s="25"/>
      <c r="AC741" s="10"/>
      <c r="AE741" s="35"/>
      <c r="AF741" s="35"/>
      <c r="AG741" s="36"/>
    </row>
    <row r="742" spans="1:33" ht="15" x14ac:dyDescent="0.2">
      <c r="A742" s="6" t="s">
        <v>898</v>
      </c>
      <c r="B742" s="9">
        <v>-0.296153</v>
      </c>
      <c r="C742" s="9">
        <v>-91.664475999999993</v>
      </c>
      <c r="D742" s="10">
        <v>451.66</v>
      </c>
      <c r="E742" s="11" t="s">
        <v>90</v>
      </c>
      <c r="F742" s="6" t="s">
        <v>2</v>
      </c>
      <c r="G742" s="23">
        <v>1396.8781334776195</v>
      </c>
      <c r="H742" s="23">
        <v>512.15803722084581</v>
      </c>
      <c r="I742" s="6" t="s">
        <v>6</v>
      </c>
      <c r="J742" s="15"/>
      <c r="K742" s="26">
        <v>1396.8781334776195</v>
      </c>
      <c r="L742" s="26">
        <v>512.15803722084581</v>
      </c>
      <c r="M742" s="27">
        <v>2.6623003172770589E-7</v>
      </c>
      <c r="N742" s="27">
        <v>4.3101539350168714E-8</v>
      </c>
      <c r="O742" s="9">
        <v>1.5324701931423412E-2</v>
      </c>
      <c r="P742" s="9">
        <v>2.655465670055741E-3</v>
      </c>
      <c r="Q742" s="29"/>
      <c r="R742" s="37"/>
      <c r="S742" s="37"/>
      <c r="T742" s="10"/>
      <c r="U742" s="10"/>
      <c r="V742" s="10"/>
      <c r="W742" s="10"/>
      <c r="X742" s="30"/>
      <c r="Y742" s="30"/>
      <c r="Z742" s="31"/>
      <c r="AA742" s="31"/>
      <c r="AB742" s="25"/>
      <c r="AC742" s="10"/>
      <c r="AE742" s="35"/>
      <c r="AF742" s="35"/>
      <c r="AG742" s="36"/>
    </row>
    <row r="743" spans="1:33" ht="15" x14ac:dyDescent="0.2">
      <c r="A743" s="6" t="s">
        <v>899</v>
      </c>
      <c r="B743" s="9">
        <v>-0.296153</v>
      </c>
      <c r="C743" s="9">
        <v>-91.664475999999993</v>
      </c>
      <c r="D743" s="10">
        <v>451.66</v>
      </c>
      <c r="E743" s="11" t="s">
        <v>90</v>
      </c>
      <c r="F743" s="6" t="s">
        <v>2</v>
      </c>
      <c r="G743" s="23">
        <v>1217.010619863793</v>
      </c>
      <c r="H743" s="23">
        <v>448.16661374869028</v>
      </c>
      <c r="I743" s="6" t="s">
        <v>6</v>
      </c>
      <c r="J743" s="15"/>
      <c r="K743" s="26">
        <v>1217.010619863793</v>
      </c>
      <c r="L743" s="26">
        <v>448.16661374869028</v>
      </c>
      <c r="M743" s="27">
        <v>2.1321636491228807E-7</v>
      </c>
      <c r="N743" s="27">
        <v>4.3175844910340936E-8</v>
      </c>
      <c r="O743" s="9">
        <v>1.347518618985237E-2</v>
      </c>
      <c r="P743" s="9">
        <v>2.3248789749454957E-3</v>
      </c>
      <c r="Q743" s="29"/>
      <c r="R743" s="37"/>
      <c r="S743" s="37"/>
      <c r="T743" s="10"/>
      <c r="U743" s="10"/>
      <c r="V743" s="10"/>
      <c r="W743" s="10"/>
      <c r="X743" s="30"/>
      <c r="Y743" s="30"/>
      <c r="Z743" s="31"/>
      <c r="AA743" s="31"/>
      <c r="AB743" s="25"/>
      <c r="AC743" s="10"/>
      <c r="AE743" s="35"/>
      <c r="AF743" s="35"/>
      <c r="AG743" s="36"/>
    </row>
    <row r="744" spans="1:33" ht="15" x14ac:dyDescent="0.2">
      <c r="A744" s="6" t="s">
        <v>900</v>
      </c>
      <c r="B744" s="9">
        <v>-0.296153</v>
      </c>
      <c r="C744" s="9">
        <v>-91.664475999999993</v>
      </c>
      <c r="D744" s="10">
        <v>451.66</v>
      </c>
      <c r="E744" s="11" t="s">
        <v>90</v>
      </c>
      <c r="F744" s="6" t="s">
        <v>2</v>
      </c>
      <c r="G744" s="23">
        <v>-227.37701573466384</v>
      </c>
      <c r="H744" s="23">
        <v>980.50593658737625</v>
      </c>
      <c r="I744" s="6" t="s">
        <v>6</v>
      </c>
      <c r="J744" s="15"/>
      <c r="K744" s="26">
        <v>-227.37701573466384</v>
      </c>
      <c r="L744" s="26">
        <v>980.50593658737625</v>
      </c>
      <c r="M744" s="27">
        <v>1.9943703335368298E-7</v>
      </c>
      <c r="N744" s="27">
        <v>7.9809672800249848E-8</v>
      </c>
      <c r="O744" s="9">
        <v>-1.6055892047314234E-3</v>
      </c>
      <c r="P744" s="9">
        <v>-5.1619291760413889E-3</v>
      </c>
      <c r="Q744" s="29"/>
      <c r="R744" s="37"/>
      <c r="S744" s="37"/>
      <c r="T744" s="10"/>
      <c r="U744" s="10"/>
      <c r="V744" s="10"/>
      <c r="W744" s="10"/>
      <c r="X744" s="30"/>
      <c r="Y744" s="30"/>
      <c r="Z744" s="31"/>
      <c r="AA744" s="31"/>
      <c r="AB744" s="25"/>
      <c r="AC744" s="10"/>
      <c r="AE744" s="35"/>
      <c r="AF744" s="35"/>
      <c r="AG744" s="36"/>
    </row>
    <row r="745" spans="1:33" ht="15" x14ac:dyDescent="0.2">
      <c r="A745" s="6" t="s">
        <v>901</v>
      </c>
      <c r="B745" s="9">
        <v>-0.296153</v>
      </c>
      <c r="C745" s="9">
        <v>-91.664475999999993</v>
      </c>
      <c r="D745" s="10">
        <v>451.66</v>
      </c>
      <c r="E745" s="11" t="s">
        <v>90</v>
      </c>
      <c r="F745" s="6" t="s">
        <v>2</v>
      </c>
      <c r="G745" s="23">
        <v>2770.1707885907686</v>
      </c>
      <c r="H745" s="23">
        <v>390.24174809529563</v>
      </c>
      <c r="I745" s="6" t="s">
        <v>6</v>
      </c>
      <c r="J745" s="15"/>
      <c r="K745" s="26">
        <v>2770.1707885907686</v>
      </c>
      <c r="L745" s="26">
        <v>390.24174809529563</v>
      </c>
      <c r="M745" s="27">
        <v>4.1524463146172006E-7</v>
      </c>
      <c r="N745" s="27">
        <v>3.319131396895383E-8</v>
      </c>
      <c r="O745" s="9">
        <v>2.9453734528953616E-2</v>
      </c>
      <c r="P745" s="9">
        <v>1.9843061351683846E-3</v>
      </c>
      <c r="Q745" s="29"/>
      <c r="R745" s="37"/>
      <c r="S745" s="37"/>
      <c r="T745" s="10"/>
      <c r="U745" s="10"/>
      <c r="V745" s="10"/>
      <c r="W745" s="10"/>
      <c r="X745" s="30"/>
      <c r="Y745" s="30"/>
      <c r="Z745" s="31"/>
      <c r="AA745" s="31"/>
      <c r="AB745" s="25"/>
      <c r="AC745" s="10"/>
      <c r="AE745" s="35"/>
      <c r="AF745" s="35"/>
      <c r="AG745" s="36"/>
    </row>
    <row r="746" spans="1:33" ht="15" x14ac:dyDescent="0.2">
      <c r="A746" s="6" t="s">
        <v>902</v>
      </c>
      <c r="B746" s="9">
        <v>-0.296153</v>
      </c>
      <c r="C746" s="9">
        <v>-91.664475999999993</v>
      </c>
      <c r="D746" s="10">
        <v>451.66</v>
      </c>
      <c r="E746" s="11" t="s">
        <v>90</v>
      </c>
      <c r="F746" s="6" t="s">
        <v>2</v>
      </c>
      <c r="G746" s="23">
        <v>2596.9487007612852</v>
      </c>
      <c r="H746" s="23">
        <v>524.23384905284456</v>
      </c>
      <c r="I746" s="6" t="s">
        <v>6</v>
      </c>
      <c r="J746" s="15"/>
      <c r="K746" s="26">
        <v>2596.9487007612852</v>
      </c>
      <c r="L746" s="26">
        <v>524.23384905284456</v>
      </c>
      <c r="M746" s="27">
        <v>4.7084674416345317E-7</v>
      </c>
      <c r="N746" s="27">
        <v>4.2169715354759016E-8</v>
      </c>
      <c r="O746" s="9">
        <v>2.7688059447373004E-2</v>
      </c>
      <c r="P746" s="9">
        <v>2.6834307365816664E-3</v>
      </c>
      <c r="Q746" s="29"/>
      <c r="R746" s="37"/>
      <c r="S746" s="37"/>
      <c r="T746" s="10"/>
      <c r="U746" s="10"/>
      <c r="V746" s="10"/>
      <c r="W746" s="10"/>
      <c r="X746" s="30"/>
      <c r="Y746" s="30"/>
      <c r="Z746" s="31"/>
      <c r="AA746" s="31"/>
      <c r="AB746" s="25"/>
      <c r="AC746" s="10"/>
      <c r="AE746" s="35"/>
      <c r="AF746" s="35"/>
      <c r="AG746" s="36"/>
    </row>
    <row r="747" spans="1:33" ht="15" x14ac:dyDescent="0.2">
      <c r="A747" s="6" t="s">
        <v>903</v>
      </c>
      <c r="B747" s="9">
        <v>-0.296153</v>
      </c>
      <c r="C747" s="9">
        <v>-91.664475999999993</v>
      </c>
      <c r="D747" s="10">
        <v>451.66</v>
      </c>
      <c r="E747" s="6" t="s">
        <v>579</v>
      </c>
      <c r="F747" s="6" t="s">
        <v>11</v>
      </c>
      <c r="G747" s="23">
        <v>734.9769740716788</v>
      </c>
      <c r="H747" s="23">
        <v>353.03024987703958</v>
      </c>
      <c r="I747" s="6" t="s">
        <v>6</v>
      </c>
      <c r="J747" s="15"/>
      <c r="K747" s="26">
        <v>734.9769740716788</v>
      </c>
      <c r="L747" s="26">
        <v>353.03024987703958</v>
      </c>
      <c r="M747" s="27">
        <v>2.1842513707157295E-7</v>
      </c>
      <c r="N747" s="27">
        <v>2.9026012958478189E-8</v>
      </c>
      <c r="O747" s="9">
        <v>8.4621864143259468E-3</v>
      </c>
      <c r="P747" s="9">
        <v>1.8377859217105952E-3</v>
      </c>
      <c r="Q747" s="29"/>
      <c r="R747" s="37"/>
      <c r="S747" s="37"/>
      <c r="T747" s="10"/>
      <c r="U747" s="10"/>
      <c r="V747" s="10"/>
      <c r="W747" s="10"/>
      <c r="X747" s="30"/>
      <c r="Y747" s="30"/>
      <c r="Z747" s="31"/>
      <c r="AA747" s="31"/>
      <c r="AB747" s="25"/>
      <c r="AC747" s="10"/>
      <c r="AE747" s="35"/>
      <c r="AF747" s="35"/>
      <c r="AG747" s="36"/>
    </row>
    <row r="748" spans="1:33" ht="15" x14ac:dyDescent="0.2">
      <c r="A748" s="6" t="s">
        <v>904</v>
      </c>
      <c r="B748" s="9">
        <v>-0.30036400000000002</v>
      </c>
      <c r="C748" s="9">
        <v>-91.669983000000002</v>
      </c>
      <c r="D748" s="10">
        <v>367.72</v>
      </c>
      <c r="E748" s="11" t="s">
        <v>90</v>
      </c>
      <c r="F748" s="6" t="s">
        <v>2</v>
      </c>
      <c r="G748" s="23">
        <v>1185.555790114011</v>
      </c>
      <c r="H748" s="23">
        <v>379.24118321328478</v>
      </c>
      <c r="I748" s="6" t="s">
        <v>6</v>
      </c>
      <c r="J748" s="15"/>
      <c r="K748" s="26">
        <v>1185.555790114011</v>
      </c>
      <c r="L748" s="26">
        <v>379.24118321328478</v>
      </c>
      <c r="M748" s="27">
        <v>2.2476452421124473E-7</v>
      </c>
      <c r="N748" s="27">
        <v>3.31747600710631E-8</v>
      </c>
      <c r="O748" s="9">
        <v>1.314374385958339E-2</v>
      </c>
      <c r="P748" s="9">
        <v>1.9691927596447519E-3</v>
      </c>
      <c r="Q748" s="29"/>
      <c r="R748" s="37"/>
      <c r="S748" s="37"/>
      <c r="T748" s="10"/>
      <c r="U748" s="10"/>
      <c r="V748" s="10"/>
      <c r="W748" s="10"/>
      <c r="X748" s="30"/>
      <c r="Y748" s="30"/>
      <c r="Z748" s="31"/>
      <c r="AA748" s="31"/>
      <c r="AB748" s="25"/>
      <c r="AC748" s="10"/>
      <c r="AE748" s="35"/>
      <c r="AF748" s="35"/>
      <c r="AG748" s="36"/>
    </row>
    <row r="749" spans="1:33" ht="15" x14ac:dyDescent="0.2">
      <c r="A749" s="6" t="s">
        <v>905</v>
      </c>
      <c r="B749" s="9">
        <v>-0.30036400000000002</v>
      </c>
      <c r="C749" s="9">
        <v>-91.669983000000002</v>
      </c>
      <c r="D749" s="10">
        <v>367.72</v>
      </c>
      <c r="E749" s="11" t="s">
        <v>90</v>
      </c>
      <c r="F749" s="6" t="s">
        <v>2</v>
      </c>
      <c r="G749" s="23">
        <v>904.60933493251537</v>
      </c>
      <c r="H749" s="23">
        <v>276.50987713252033</v>
      </c>
      <c r="I749" s="6" t="s">
        <v>6</v>
      </c>
      <c r="J749" s="15"/>
      <c r="K749" s="26">
        <v>904.60933493251537</v>
      </c>
      <c r="L749" s="26">
        <v>276.50987713252033</v>
      </c>
      <c r="M749" s="27">
        <v>1.8202336076651066E-7</v>
      </c>
      <c r="N749" s="27">
        <v>2.5031260346167395E-8</v>
      </c>
      <c r="O749" s="9">
        <v>1.0225420113053317E-2</v>
      </c>
      <c r="P749" s="9">
        <v>1.4364043108865802E-3</v>
      </c>
      <c r="Q749" s="29"/>
      <c r="R749" s="37"/>
      <c r="S749" s="37"/>
      <c r="T749" s="10"/>
      <c r="U749" s="10"/>
      <c r="V749" s="10"/>
      <c r="W749" s="10"/>
      <c r="X749" s="30"/>
      <c r="Y749" s="30"/>
      <c r="Z749" s="31"/>
      <c r="AA749" s="31"/>
      <c r="AB749" s="25"/>
      <c r="AC749" s="10"/>
      <c r="AE749" s="35"/>
      <c r="AF749" s="35"/>
      <c r="AG749" s="36"/>
    </row>
    <row r="750" spans="1:33" ht="15" x14ac:dyDescent="0.2">
      <c r="A750" s="6" t="s">
        <v>906</v>
      </c>
      <c r="B750" s="9">
        <v>-0.30036400000000002</v>
      </c>
      <c r="C750" s="9">
        <v>-91.669983000000002</v>
      </c>
      <c r="D750" s="10">
        <v>367.72</v>
      </c>
      <c r="E750" s="11" t="s">
        <v>90</v>
      </c>
      <c r="F750" s="6" t="s">
        <v>2</v>
      </c>
      <c r="G750" s="23">
        <v>535.34244381080907</v>
      </c>
      <c r="H750" s="23">
        <v>437.0145632100477</v>
      </c>
      <c r="I750" s="6" t="s">
        <v>6</v>
      </c>
      <c r="J750" s="15"/>
      <c r="K750" s="26">
        <v>535.34244381080907</v>
      </c>
      <c r="L750" s="26">
        <v>437.0145632100477</v>
      </c>
      <c r="M750" s="27">
        <v>2.0314824768780304E-7</v>
      </c>
      <c r="N750" s="27">
        <v>3.1897390983497621E-8</v>
      </c>
      <c r="O750" s="9">
        <v>6.387933477345782E-3</v>
      </c>
      <c r="P750" s="9">
        <v>2.2797258922155066E-3</v>
      </c>
      <c r="Q750" s="29"/>
      <c r="R750" s="37"/>
      <c r="S750" s="37"/>
      <c r="T750" s="10"/>
      <c r="U750" s="10"/>
      <c r="V750" s="10"/>
      <c r="W750" s="10"/>
      <c r="X750" s="30"/>
      <c r="Y750" s="30"/>
      <c r="Z750" s="31"/>
      <c r="AA750" s="31"/>
      <c r="AB750" s="25"/>
      <c r="AC750" s="10"/>
      <c r="AE750" s="35"/>
      <c r="AF750" s="35"/>
      <c r="AG750" s="36"/>
    </row>
    <row r="751" spans="1:33" ht="15" x14ac:dyDescent="0.2">
      <c r="A751" s="6" t="s">
        <v>907</v>
      </c>
      <c r="B751" s="9">
        <v>-0.30036400000000002</v>
      </c>
      <c r="C751" s="9">
        <v>-91.669983000000002</v>
      </c>
      <c r="D751" s="10">
        <v>367.72</v>
      </c>
      <c r="E751" s="11" t="s">
        <v>90</v>
      </c>
      <c r="F751" s="6" t="s">
        <v>2</v>
      </c>
      <c r="G751" s="23">
        <v>1308.9200630611435</v>
      </c>
      <c r="H751" s="23">
        <v>270.73047376716744</v>
      </c>
      <c r="I751" s="6" t="s">
        <v>6</v>
      </c>
      <c r="J751" s="15"/>
      <c r="K751" s="26">
        <v>1308.9200630611435</v>
      </c>
      <c r="L751" s="26">
        <v>270.73047376716744</v>
      </c>
      <c r="M751" s="27">
        <v>2.5074302532829239E-7</v>
      </c>
      <c r="N751" s="27">
        <v>2.4396344601217818E-8</v>
      </c>
      <c r="O751" s="9">
        <v>1.4421266166429912E-2</v>
      </c>
      <c r="P751" s="9">
        <v>1.3972800932465961E-3</v>
      </c>
      <c r="Q751" s="29"/>
      <c r="R751" s="37"/>
      <c r="S751" s="37"/>
      <c r="T751" s="10"/>
      <c r="U751" s="10"/>
      <c r="V751" s="10"/>
      <c r="W751" s="10"/>
      <c r="X751" s="30"/>
      <c r="Y751" s="30"/>
      <c r="Z751" s="31"/>
      <c r="AA751" s="31"/>
      <c r="AB751" s="25"/>
      <c r="AC751" s="10"/>
      <c r="AE751" s="35"/>
      <c r="AF751" s="35"/>
      <c r="AG751" s="36"/>
    </row>
    <row r="752" spans="1:33" ht="15" x14ac:dyDescent="0.2">
      <c r="A752" s="6" t="s">
        <v>908</v>
      </c>
      <c r="B752" s="9">
        <v>-0.30036400000000002</v>
      </c>
      <c r="C752" s="9">
        <v>-91.669988000000004</v>
      </c>
      <c r="D752" s="10">
        <v>367.71</v>
      </c>
      <c r="E752" s="11" t="s">
        <v>90</v>
      </c>
      <c r="F752" s="6" t="s">
        <v>2</v>
      </c>
      <c r="G752" s="23">
        <v>830.86981288147433</v>
      </c>
      <c r="H752" s="23">
        <v>305.62038172395808</v>
      </c>
      <c r="I752" s="6" t="s">
        <v>6</v>
      </c>
      <c r="J752" s="15"/>
      <c r="K752" s="26">
        <v>830.86981288147433</v>
      </c>
      <c r="L752" s="26">
        <v>305.62038172395808</v>
      </c>
      <c r="M752" s="27">
        <v>2.1094761742114447E-7</v>
      </c>
      <c r="N752" s="27">
        <v>2.5013296496449751E-8</v>
      </c>
      <c r="O752" s="9">
        <v>9.4650630970683283E-3</v>
      </c>
      <c r="P752" s="9">
        <v>1.5893603393464168E-3</v>
      </c>
      <c r="Q752" s="29"/>
      <c r="R752" s="37"/>
      <c r="S752" s="37"/>
      <c r="T752" s="10"/>
      <c r="U752" s="10"/>
      <c r="V752" s="10"/>
      <c r="W752" s="10"/>
      <c r="X752" s="30"/>
      <c r="Y752" s="30"/>
      <c r="Z752" s="31"/>
      <c r="AA752" s="31"/>
      <c r="AB752" s="25"/>
      <c r="AC752" s="10"/>
      <c r="AE752" s="35"/>
      <c r="AF752" s="35"/>
      <c r="AG752" s="36"/>
    </row>
    <row r="753" spans="1:33" ht="15" x14ac:dyDescent="0.2">
      <c r="A753" s="6" t="s">
        <v>909</v>
      </c>
      <c r="B753" s="9">
        <v>-0.30036400000000002</v>
      </c>
      <c r="C753" s="9">
        <v>-91.669988000000004</v>
      </c>
      <c r="D753" s="10">
        <v>367.71</v>
      </c>
      <c r="E753" s="11" t="s">
        <v>90</v>
      </c>
      <c r="F753" s="6" t="s">
        <v>2</v>
      </c>
      <c r="G753" s="23">
        <v>593.13922233332403</v>
      </c>
      <c r="H753" s="23">
        <v>330.00995145395814</v>
      </c>
      <c r="I753" s="6" t="s">
        <v>6</v>
      </c>
      <c r="J753" s="15"/>
      <c r="K753" s="26">
        <v>593.13922233332403</v>
      </c>
      <c r="L753" s="26">
        <v>330.00995145395814</v>
      </c>
      <c r="M753" s="27">
        <v>1.9285039310911482E-7</v>
      </c>
      <c r="N753" s="27">
        <v>3.1359392619913982E-8</v>
      </c>
      <c r="O753" s="9">
        <v>6.9835818170372529E-3</v>
      </c>
      <c r="P753" s="9">
        <v>1.7176424521227018E-3</v>
      </c>
      <c r="Q753" s="29"/>
      <c r="R753" s="37"/>
      <c r="S753" s="37"/>
      <c r="T753" s="10"/>
      <c r="U753" s="10"/>
      <c r="V753" s="10"/>
      <c r="W753" s="10"/>
      <c r="X753" s="30"/>
      <c r="Y753" s="30"/>
      <c r="Z753" s="31"/>
      <c r="AA753" s="31"/>
      <c r="AB753" s="25"/>
      <c r="AC753" s="10"/>
      <c r="AE753" s="35"/>
      <c r="AF753" s="35"/>
      <c r="AG753" s="36"/>
    </row>
    <row r="754" spans="1:33" ht="15" x14ac:dyDescent="0.2">
      <c r="A754" s="6" t="s">
        <v>910</v>
      </c>
      <c r="B754" s="9">
        <v>-0.30036400000000002</v>
      </c>
      <c r="C754" s="9">
        <v>-91.669988000000004</v>
      </c>
      <c r="D754" s="10">
        <v>367.71</v>
      </c>
      <c r="E754" s="11" t="s">
        <v>90</v>
      </c>
      <c r="F754" s="6" t="s">
        <v>2</v>
      </c>
      <c r="G754" s="23">
        <v>422.36102605307798</v>
      </c>
      <c r="H754" s="23">
        <v>196.34042379050456</v>
      </c>
      <c r="I754" s="6" t="s">
        <v>6</v>
      </c>
      <c r="J754" s="15"/>
      <c r="K754" s="26">
        <v>422.36102605307798</v>
      </c>
      <c r="L754" s="26">
        <v>196.34042379050456</v>
      </c>
      <c r="M754" s="27">
        <v>1.3568888888888888E-7</v>
      </c>
      <c r="N754" s="27">
        <v>1.9199418944111175E-8</v>
      </c>
      <c r="O754" s="9">
        <v>5.2065407345920677E-3</v>
      </c>
      <c r="P754" s="9">
        <v>1.0224682193104276E-3</v>
      </c>
      <c r="Q754" s="29"/>
      <c r="R754" s="37"/>
      <c r="S754" s="37"/>
      <c r="T754" s="10"/>
      <c r="U754" s="10"/>
      <c r="V754" s="10"/>
      <c r="W754" s="10"/>
      <c r="X754" s="30"/>
      <c r="Y754" s="30"/>
      <c r="Z754" s="31"/>
      <c r="AA754" s="31"/>
      <c r="AB754" s="25"/>
      <c r="AC754" s="10"/>
      <c r="AE754" s="35"/>
      <c r="AF754" s="35"/>
      <c r="AG754" s="36"/>
    </row>
    <row r="755" spans="1:33" ht="15" x14ac:dyDescent="0.2">
      <c r="A755" s="6" t="s">
        <v>911</v>
      </c>
      <c r="B755" s="9">
        <v>-0.29976599999999998</v>
      </c>
      <c r="C755" s="9">
        <v>-91.669324000000003</v>
      </c>
      <c r="D755" s="10">
        <v>368.42</v>
      </c>
      <c r="E755" s="11" t="s">
        <v>90</v>
      </c>
      <c r="F755" s="6" t="s">
        <v>2</v>
      </c>
      <c r="G755" s="23">
        <v>1572.7383924067062</v>
      </c>
      <c r="H755" s="23">
        <v>271.77489663695894</v>
      </c>
      <c r="I755" s="6" t="s">
        <v>6</v>
      </c>
      <c r="J755" s="15"/>
      <c r="K755" s="26">
        <v>1572.7383924067062</v>
      </c>
      <c r="L755" s="26">
        <v>271.77489663695894</v>
      </c>
      <c r="M755" s="27">
        <v>2.8468085106382975E-7</v>
      </c>
      <c r="N755" s="27">
        <v>2.9514368224174698E-8</v>
      </c>
      <c r="O755" s="9">
        <v>1.7157360399424421E-2</v>
      </c>
      <c r="P755" s="9">
        <v>1.4030559117006191E-3</v>
      </c>
      <c r="Q755" s="29"/>
      <c r="R755" s="37"/>
      <c r="S755" s="37"/>
      <c r="T755" s="10"/>
      <c r="U755" s="10"/>
      <c r="V755" s="10"/>
      <c r="W755" s="10"/>
      <c r="X755" s="30"/>
      <c r="Y755" s="30"/>
      <c r="Z755" s="31"/>
      <c r="AA755" s="31"/>
      <c r="AB755" s="25"/>
      <c r="AC755" s="10"/>
      <c r="AE755" s="35"/>
      <c r="AF755" s="35"/>
      <c r="AG755" s="36"/>
    </row>
    <row r="756" spans="1:33" ht="15" x14ac:dyDescent="0.2">
      <c r="A756" s="6" t="s">
        <v>912</v>
      </c>
      <c r="B756" s="9">
        <v>-0.29976599999999998</v>
      </c>
      <c r="C756" s="9">
        <v>-91.669324000000003</v>
      </c>
      <c r="D756" s="10">
        <v>368.42</v>
      </c>
      <c r="E756" s="11" t="s">
        <v>90</v>
      </c>
      <c r="F756" s="6" t="s">
        <v>2</v>
      </c>
      <c r="G756" s="23">
        <v>1570.656870952248</v>
      </c>
      <c r="H756" s="23">
        <v>246.78005171567838</v>
      </c>
      <c r="I756" s="6" t="s">
        <v>6</v>
      </c>
      <c r="J756" s="15"/>
      <c r="K756" s="26">
        <v>1570.656870952248</v>
      </c>
      <c r="L756" s="26">
        <v>246.78005171567838</v>
      </c>
      <c r="M756" s="27">
        <v>2.8786521739130435E-7</v>
      </c>
      <c r="N756" s="27">
        <v>2.6944443449320345E-8</v>
      </c>
      <c r="O756" s="9">
        <v>1.7139107296366113E-2</v>
      </c>
      <c r="P756" s="9">
        <v>1.2738635551642621E-3</v>
      </c>
      <c r="Q756" s="29"/>
      <c r="R756" s="37"/>
      <c r="S756" s="37"/>
      <c r="T756" s="10"/>
      <c r="U756" s="10"/>
      <c r="V756" s="10"/>
      <c r="W756" s="10"/>
      <c r="X756" s="30"/>
      <c r="Y756" s="30"/>
      <c r="Z756" s="31"/>
      <c r="AA756" s="31"/>
      <c r="AB756" s="25"/>
      <c r="AC756" s="10"/>
      <c r="AE756" s="35"/>
      <c r="AF756" s="35"/>
      <c r="AG756" s="36"/>
    </row>
    <row r="757" spans="1:33" ht="15" x14ac:dyDescent="0.2">
      <c r="A757" s="6" t="s">
        <v>913</v>
      </c>
      <c r="B757" s="9">
        <v>-0.29976599999999998</v>
      </c>
      <c r="C757" s="9">
        <v>-91.669324000000003</v>
      </c>
      <c r="D757" s="10">
        <v>368.42</v>
      </c>
      <c r="E757" s="11" t="s">
        <v>90</v>
      </c>
      <c r="F757" s="6" t="s">
        <v>2</v>
      </c>
      <c r="G757" s="23">
        <v>2079.7963052086161</v>
      </c>
      <c r="H757" s="23">
        <v>448.23197197320582</v>
      </c>
      <c r="I757" s="6" t="s">
        <v>6</v>
      </c>
      <c r="J757" s="15"/>
      <c r="K757" s="26">
        <v>2079.7963052086161</v>
      </c>
      <c r="L757" s="26">
        <v>448.23197197320582</v>
      </c>
      <c r="M757" s="27">
        <v>4.2418604651162785E-7</v>
      </c>
      <c r="N757" s="27">
        <v>4.4526388445381262E-8</v>
      </c>
      <c r="O757" s="9">
        <v>2.2385794638366676E-2</v>
      </c>
      <c r="P757" s="9">
        <v>2.3058703703428343E-3</v>
      </c>
      <c r="Q757" s="29"/>
      <c r="R757" s="37"/>
      <c r="S757" s="37"/>
      <c r="T757" s="10"/>
      <c r="U757" s="10"/>
      <c r="V757" s="10"/>
      <c r="W757" s="10"/>
      <c r="X757" s="30"/>
      <c r="Y757" s="30"/>
      <c r="Z757" s="31"/>
      <c r="AA757" s="31"/>
      <c r="AB757" s="25"/>
      <c r="AC757" s="10"/>
      <c r="AE757" s="35"/>
      <c r="AF757" s="35"/>
      <c r="AG757" s="36"/>
    </row>
    <row r="758" spans="1:33" ht="15" x14ac:dyDescent="0.2">
      <c r="A758" s="6" t="s">
        <v>914</v>
      </c>
      <c r="B758" s="9">
        <v>-0.29976599999999998</v>
      </c>
      <c r="C758" s="9">
        <v>-91.669324000000003</v>
      </c>
      <c r="D758" s="10">
        <v>368.42</v>
      </c>
      <c r="E758" s="11" t="s">
        <v>90</v>
      </c>
      <c r="F758" s="6" t="s">
        <v>2</v>
      </c>
      <c r="G758" s="23">
        <v>2010.6327151931177</v>
      </c>
      <c r="H758" s="23">
        <v>305.74613911220683</v>
      </c>
      <c r="I758" s="6" t="s">
        <v>6</v>
      </c>
      <c r="J758" s="15"/>
      <c r="K758" s="26">
        <v>2010.6327151931177</v>
      </c>
      <c r="L758" s="26">
        <v>305.74613911220683</v>
      </c>
      <c r="M758" s="27">
        <v>3.7753191489361698E-7</v>
      </c>
      <c r="N758" s="27">
        <v>3.0039289260575159E-8</v>
      </c>
      <c r="O758" s="9">
        <v>2.1676349135042891E-2</v>
      </c>
      <c r="P758" s="9">
        <v>1.5672854773009714E-3</v>
      </c>
      <c r="Q758" s="29"/>
      <c r="R758" s="37"/>
      <c r="S758" s="37"/>
      <c r="T758" s="10"/>
      <c r="U758" s="10"/>
      <c r="V758" s="10"/>
      <c r="W758" s="10"/>
      <c r="X758" s="30"/>
      <c r="Y758" s="30"/>
      <c r="Z758" s="31"/>
      <c r="AA758" s="31"/>
      <c r="AB758" s="25"/>
      <c r="AC758" s="10"/>
      <c r="AE758" s="35"/>
      <c r="AF758" s="35"/>
      <c r="AG758" s="36"/>
    </row>
    <row r="759" spans="1:33" ht="15" x14ac:dyDescent="0.2">
      <c r="A759" s="6" t="s">
        <v>915</v>
      </c>
      <c r="B759" s="9">
        <v>-0.29976599999999998</v>
      </c>
      <c r="C759" s="9">
        <v>-91.669324000000003</v>
      </c>
      <c r="D759" s="10">
        <v>368.42</v>
      </c>
      <c r="E759" s="11" t="s">
        <v>90</v>
      </c>
      <c r="F759" s="6" t="s">
        <v>2</v>
      </c>
      <c r="G759" s="23">
        <v>717.65576997337337</v>
      </c>
      <c r="H759" s="23">
        <v>337.86664282884101</v>
      </c>
      <c r="I759" s="6" t="s">
        <v>6</v>
      </c>
      <c r="J759" s="15"/>
      <c r="K759" s="26">
        <v>717.65576997337337</v>
      </c>
      <c r="L759" s="26">
        <v>337.86664282884101</v>
      </c>
      <c r="M759" s="27">
        <v>2.1613391304347825E-7</v>
      </c>
      <c r="N759" s="27">
        <v>3.4722259621520819E-8</v>
      </c>
      <c r="O759" s="9">
        <v>8.2746543034482416E-3</v>
      </c>
      <c r="P759" s="9">
        <v>1.7601850957954779E-3</v>
      </c>
      <c r="Q759" s="29"/>
      <c r="R759" s="37"/>
      <c r="S759" s="37"/>
      <c r="T759" s="10"/>
      <c r="U759" s="10"/>
      <c r="V759" s="10"/>
      <c r="W759" s="10"/>
      <c r="X759" s="30"/>
      <c r="Y759" s="30"/>
      <c r="Z759" s="31"/>
      <c r="AA759" s="31"/>
      <c r="AB759" s="25"/>
      <c r="AC759" s="10"/>
      <c r="AE759" s="35"/>
      <c r="AF759" s="35"/>
      <c r="AG759" s="36"/>
    </row>
    <row r="760" spans="1:33" ht="15" x14ac:dyDescent="0.2">
      <c r="A760" s="6" t="s">
        <v>916</v>
      </c>
      <c r="B760" s="9">
        <v>-0.29976599999999998</v>
      </c>
      <c r="C760" s="9">
        <v>-91.669324000000003</v>
      </c>
      <c r="D760" s="10">
        <v>368.42</v>
      </c>
      <c r="E760" s="11" t="s">
        <v>90</v>
      </c>
      <c r="F760" s="6" t="s">
        <v>2</v>
      </c>
      <c r="G760" s="23">
        <v>205.93263415017111</v>
      </c>
      <c r="H760" s="23">
        <v>335.81522535793874</v>
      </c>
      <c r="I760" s="6" t="s">
        <v>6</v>
      </c>
      <c r="J760" s="15"/>
      <c r="K760" s="26">
        <v>205.93263415017111</v>
      </c>
      <c r="L760" s="26">
        <v>335.81522535793874</v>
      </c>
      <c r="M760" s="27">
        <v>1.4683478260869564E-7</v>
      </c>
      <c r="N760" s="27">
        <v>2.8626973953049179E-8</v>
      </c>
      <c r="O760" s="9">
        <v>2.9539256656749297E-3</v>
      </c>
      <c r="P760" s="9">
        <v>1.7571380598543373E-3</v>
      </c>
      <c r="Q760" s="29"/>
      <c r="R760" s="37"/>
      <c r="S760" s="37"/>
      <c r="T760" s="10"/>
      <c r="U760" s="10"/>
      <c r="V760" s="10"/>
      <c r="W760" s="10"/>
      <c r="X760" s="30"/>
      <c r="Y760" s="30"/>
      <c r="Z760" s="31"/>
      <c r="AA760" s="31"/>
      <c r="AB760" s="25"/>
      <c r="AC760" s="10"/>
      <c r="AE760" s="35"/>
      <c r="AF760" s="35"/>
      <c r="AG760" s="36"/>
    </row>
    <row r="761" spans="1:33" ht="15" x14ac:dyDescent="0.2">
      <c r="A761" s="6" t="s">
        <v>917</v>
      </c>
      <c r="B761" s="9">
        <v>-0.29682799999999998</v>
      </c>
      <c r="C761" s="9">
        <v>-91.664765000000003</v>
      </c>
      <c r="D761" s="10">
        <v>388.78</v>
      </c>
      <c r="E761" s="11" t="s">
        <v>90</v>
      </c>
      <c r="F761" s="6" t="s">
        <v>2</v>
      </c>
      <c r="G761" s="23">
        <v>73.398447956918062</v>
      </c>
      <c r="H761" s="23">
        <v>384.59600898443398</v>
      </c>
      <c r="I761" s="6" t="s">
        <v>6</v>
      </c>
      <c r="J761" s="15"/>
      <c r="K761" s="26">
        <v>73.398447956918062</v>
      </c>
      <c r="L761" s="26">
        <v>384.59600898443398</v>
      </c>
      <c r="M761" s="27">
        <v>1.5685466666666669E-7</v>
      </c>
      <c r="N761" s="27">
        <v>2.9944704698765957E-8</v>
      </c>
      <c r="O761" s="9">
        <v>1.5530744733022461E-3</v>
      </c>
      <c r="P761" s="9">
        <v>2.0207034588068367E-3</v>
      </c>
      <c r="Q761" s="29"/>
      <c r="R761" s="37"/>
      <c r="S761" s="37"/>
      <c r="T761" s="10"/>
      <c r="U761" s="10"/>
      <c r="V761" s="10"/>
      <c r="W761" s="10"/>
      <c r="X761" s="30"/>
      <c r="Y761" s="30"/>
      <c r="Z761" s="31"/>
      <c r="AA761" s="31"/>
      <c r="AB761" s="25"/>
      <c r="AC761" s="10"/>
      <c r="AE761" s="35"/>
      <c r="AF761" s="35"/>
      <c r="AG761" s="36"/>
    </row>
    <row r="762" spans="1:33" ht="15" x14ac:dyDescent="0.2">
      <c r="A762" s="6" t="s">
        <v>918</v>
      </c>
      <c r="B762" s="9">
        <v>-0.29682799999999998</v>
      </c>
      <c r="C762" s="9">
        <v>-91.664765000000003</v>
      </c>
      <c r="D762" s="10">
        <v>388.78</v>
      </c>
      <c r="E762" s="11" t="s">
        <v>90</v>
      </c>
      <c r="F762" s="6" t="s">
        <v>2</v>
      </c>
      <c r="G762" s="23">
        <v>388.4009106510108</v>
      </c>
      <c r="H762" s="23">
        <v>398.12919850946309</v>
      </c>
      <c r="I762" s="6" t="s">
        <v>6</v>
      </c>
      <c r="J762" s="15"/>
      <c r="K762" s="26">
        <v>388.4009106510108</v>
      </c>
      <c r="L762" s="26">
        <v>398.12919850946309</v>
      </c>
      <c r="M762" s="27">
        <v>2.0708333333333332E-7</v>
      </c>
      <c r="N762" s="27">
        <v>2.6593704378812495E-8</v>
      </c>
      <c r="O762" s="9">
        <v>4.8548940602392435E-3</v>
      </c>
      <c r="P762" s="9">
        <v>2.0755372392387101E-3</v>
      </c>
      <c r="Q762" s="29"/>
      <c r="R762" s="37"/>
      <c r="S762" s="37"/>
      <c r="T762" s="10"/>
      <c r="U762" s="10"/>
      <c r="V762" s="10"/>
      <c r="W762" s="10"/>
      <c r="X762" s="30"/>
      <c r="Y762" s="30"/>
      <c r="Z762" s="31"/>
      <c r="AA762" s="31"/>
      <c r="AB762" s="25"/>
      <c r="AC762" s="10"/>
      <c r="AE762" s="35"/>
      <c r="AF762" s="35"/>
      <c r="AG762" s="36"/>
    </row>
    <row r="763" spans="1:33" ht="15" x14ac:dyDescent="0.2">
      <c r="A763" s="6" t="s">
        <v>919</v>
      </c>
      <c r="B763" s="9">
        <v>-0.29682799999999998</v>
      </c>
      <c r="C763" s="9">
        <v>-91.664765000000003</v>
      </c>
      <c r="D763" s="10">
        <v>388.78</v>
      </c>
      <c r="E763" s="11" t="s">
        <v>90</v>
      </c>
      <c r="F763" s="6" t="s">
        <v>2</v>
      </c>
      <c r="G763" s="23">
        <v>889.02840817287756</v>
      </c>
      <c r="H763" s="23">
        <v>274.3781895185092</v>
      </c>
      <c r="I763" s="6" t="s">
        <v>6</v>
      </c>
      <c r="J763" s="15"/>
      <c r="K763" s="26">
        <v>889.02840817287756</v>
      </c>
      <c r="L763" s="26">
        <v>274.3781895185092</v>
      </c>
      <c r="M763" s="27">
        <v>1.6094207766472856E-7</v>
      </c>
      <c r="N763" s="27">
        <v>1.8265402089171295E-8</v>
      </c>
      <c r="O763" s="9">
        <v>1.0065831422296584E-2</v>
      </c>
      <c r="P763" s="9">
        <v>1.421530153208044E-3</v>
      </c>
      <c r="Q763" s="29"/>
      <c r="R763" s="37"/>
      <c r="S763" s="37"/>
      <c r="T763" s="10"/>
      <c r="U763" s="10"/>
      <c r="V763" s="10"/>
      <c r="W763" s="10"/>
      <c r="X763" s="30"/>
      <c r="Y763" s="30"/>
      <c r="Z763" s="31"/>
      <c r="AA763" s="31"/>
      <c r="AB763" s="25"/>
      <c r="AC763" s="10"/>
      <c r="AE763" s="35"/>
      <c r="AF763" s="35"/>
      <c r="AG763" s="36"/>
    </row>
    <row r="764" spans="1:33" ht="15" x14ac:dyDescent="0.2">
      <c r="A764" s="6" t="s">
        <v>920</v>
      </c>
      <c r="B764" s="9">
        <v>-1.082206</v>
      </c>
      <c r="C764" s="9">
        <v>-90.854985999999997</v>
      </c>
      <c r="D764" s="10">
        <v>360.59</v>
      </c>
      <c r="E764" s="11" t="s">
        <v>90</v>
      </c>
      <c r="F764" s="6" t="s">
        <v>2</v>
      </c>
      <c r="G764" s="23">
        <v>787.68417275934951</v>
      </c>
      <c r="H764" s="23">
        <v>287.72193267377253</v>
      </c>
      <c r="I764" s="6" t="s">
        <v>6</v>
      </c>
      <c r="J764" s="15"/>
      <c r="K764" s="26">
        <v>787.68417275934951</v>
      </c>
      <c r="L764" s="26">
        <v>287.72193267377253</v>
      </c>
      <c r="M764" s="27">
        <v>1.5545715644430044E-7</v>
      </c>
      <c r="N764" s="27">
        <v>2.0389261424902837E-8</v>
      </c>
      <c r="O764" s="9">
        <v>9.0127932929897677E-3</v>
      </c>
      <c r="P764" s="9">
        <v>1.494873000470129E-3</v>
      </c>
      <c r="Q764" s="29"/>
      <c r="R764" s="37"/>
      <c r="S764" s="37"/>
      <c r="T764" s="10"/>
      <c r="U764" s="10"/>
      <c r="V764" s="10"/>
      <c r="W764" s="10"/>
      <c r="X764" s="30"/>
      <c r="Y764" s="30"/>
      <c r="Z764" s="31"/>
      <c r="AA764" s="31"/>
      <c r="AB764" s="25"/>
      <c r="AC764" s="10"/>
      <c r="AE764" s="35"/>
      <c r="AF764" s="35"/>
      <c r="AG764" s="36"/>
    </row>
    <row r="765" spans="1:33" ht="15" x14ac:dyDescent="0.2">
      <c r="A765" s="6" t="s">
        <v>921</v>
      </c>
      <c r="B765" s="9">
        <v>-1.082206</v>
      </c>
      <c r="C765" s="9">
        <v>-90.854985999999997</v>
      </c>
      <c r="D765" s="10">
        <v>360.59</v>
      </c>
      <c r="E765" s="11" t="s">
        <v>90</v>
      </c>
      <c r="F765" s="6" t="s">
        <v>2</v>
      </c>
      <c r="G765" s="23">
        <v>1302.4030040400244</v>
      </c>
      <c r="H765" s="23">
        <v>407.42308088618404</v>
      </c>
      <c r="I765" s="6" t="s">
        <v>6</v>
      </c>
      <c r="J765" s="15"/>
      <c r="K765" s="26">
        <v>1302.4030040400244</v>
      </c>
      <c r="L765" s="26">
        <v>407.42308088618404</v>
      </c>
      <c r="M765" s="27">
        <v>2.0726169441719273E-7</v>
      </c>
      <c r="N765" s="27">
        <v>3.0698285953526068E-8</v>
      </c>
      <c r="O765" s="9">
        <v>1.4360099241050417E-2</v>
      </c>
      <c r="P765" s="9">
        <v>2.1056973372590676E-3</v>
      </c>
      <c r="Q765" s="29"/>
      <c r="R765" s="37"/>
      <c r="S765" s="37"/>
      <c r="T765" s="10"/>
      <c r="U765" s="10"/>
      <c r="V765" s="10"/>
      <c r="W765" s="10"/>
      <c r="X765" s="30"/>
      <c r="Y765" s="30"/>
      <c r="Z765" s="31"/>
      <c r="AA765" s="31"/>
      <c r="AB765" s="25"/>
      <c r="AC765" s="10"/>
      <c r="AE765" s="35"/>
      <c r="AF765" s="35"/>
      <c r="AG765" s="36"/>
    </row>
    <row r="766" spans="1:33" ht="15" x14ac:dyDescent="0.2">
      <c r="A766" s="6" t="s">
        <v>922</v>
      </c>
      <c r="B766" s="9">
        <v>-1.082206</v>
      </c>
      <c r="C766" s="9">
        <v>-90.854985999999997</v>
      </c>
      <c r="D766" s="10">
        <v>360.59</v>
      </c>
      <c r="E766" s="11" t="s">
        <v>90</v>
      </c>
      <c r="F766" s="6" t="s">
        <v>2</v>
      </c>
      <c r="G766" s="23">
        <v>422.47452783591888</v>
      </c>
      <c r="H766" s="23">
        <v>434.28134286237196</v>
      </c>
      <c r="I766" s="6" t="s">
        <v>6</v>
      </c>
      <c r="J766" s="15"/>
      <c r="K766" s="26">
        <v>422.47452783591888</v>
      </c>
      <c r="L766" s="26">
        <v>434.28134286237196</v>
      </c>
      <c r="M766" s="27">
        <v>1.5208237999747838E-7</v>
      </c>
      <c r="N766" s="27">
        <v>2.8384797170639225E-8</v>
      </c>
      <c r="O766" s="9">
        <v>5.2051163718179081E-3</v>
      </c>
      <c r="P766" s="9">
        <v>2.2663300780948639E-3</v>
      </c>
      <c r="Q766" s="29"/>
      <c r="R766" s="37"/>
      <c r="S766" s="37"/>
      <c r="T766" s="10"/>
      <c r="U766" s="10"/>
      <c r="V766" s="10"/>
      <c r="W766" s="10"/>
      <c r="X766" s="30"/>
      <c r="Y766" s="30"/>
      <c r="Z766" s="31"/>
      <c r="AA766" s="31"/>
      <c r="AB766" s="25"/>
      <c r="AC766" s="10"/>
      <c r="AE766" s="35"/>
      <c r="AF766" s="35"/>
      <c r="AG766" s="36"/>
    </row>
    <row r="767" spans="1:33" ht="15" x14ac:dyDescent="0.2">
      <c r="A767" s="6" t="s">
        <v>923</v>
      </c>
      <c r="B767" s="9">
        <v>-1.000791</v>
      </c>
      <c r="C767" s="9">
        <v>-91.456154999999995</v>
      </c>
      <c r="D767" s="10">
        <v>501.17</v>
      </c>
      <c r="E767" s="11" t="s">
        <v>90</v>
      </c>
      <c r="F767" s="6" t="s">
        <v>2</v>
      </c>
      <c r="G767" s="23">
        <v>16104.056282374422</v>
      </c>
      <c r="H767" s="23">
        <v>1508.6586004238786</v>
      </c>
      <c r="I767" s="6" t="s">
        <v>6</v>
      </c>
      <c r="J767" s="15"/>
      <c r="K767" s="26">
        <v>16104.056282374422</v>
      </c>
      <c r="L767" s="26">
        <v>1508.6586004238786</v>
      </c>
      <c r="M767" s="27">
        <v>1.4910664127772158E-6</v>
      </c>
      <c r="N767" s="27">
        <v>7.7804410030221068E-8</v>
      </c>
      <c r="O767" s="9">
        <v>0.15731833470893219</v>
      </c>
      <c r="P767" s="9">
        <v>6.7600027179311913E-3</v>
      </c>
      <c r="Q767" s="29"/>
      <c r="R767" s="37"/>
      <c r="S767" s="37"/>
      <c r="T767" s="10"/>
      <c r="U767" s="10"/>
      <c r="V767" s="10"/>
      <c r="W767" s="10"/>
      <c r="X767" s="30"/>
      <c r="Y767" s="30"/>
      <c r="Z767" s="31"/>
      <c r="AA767" s="31"/>
      <c r="AB767" s="25"/>
      <c r="AC767" s="10"/>
      <c r="AE767" s="35"/>
      <c r="AF767" s="35"/>
      <c r="AG767" s="36"/>
    </row>
    <row r="768" spans="1:33" ht="15" x14ac:dyDescent="0.2">
      <c r="A768" s="6" t="s">
        <v>924</v>
      </c>
      <c r="B768" s="9">
        <v>-1.000791</v>
      </c>
      <c r="C768" s="9">
        <v>-91.456154999999995</v>
      </c>
      <c r="D768" s="10">
        <v>501.17</v>
      </c>
      <c r="E768" s="11" t="s">
        <v>90</v>
      </c>
      <c r="F768" s="6" t="s">
        <v>2</v>
      </c>
      <c r="G768" s="23">
        <v>16829.810772458157</v>
      </c>
      <c r="H768" s="23">
        <v>1448.3919038392401</v>
      </c>
      <c r="I768" s="6" t="s">
        <v>6</v>
      </c>
      <c r="J768" s="15"/>
      <c r="K768" s="26">
        <v>16829.810772458157</v>
      </c>
      <c r="L768" s="26">
        <v>1448.3919038392401</v>
      </c>
      <c r="M768" s="27">
        <v>1.5564991939167977E-6</v>
      </c>
      <c r="N768" s="27">
        <v>9.0634571446685071E-8</v>
      </c>
      <c r="O768" s="9">
        <v>0.16381999944699865</v>
      </c>
      <c r="P768" s="9">
        <v>6.4301275428963441E-3</v>
      </c>
      <c r="Q768" s="29"/>
      <c r="R768" s="37"/>
      <c r="S768" s="37"/>
      <c r="T768" s="10"/>
      <c r="U768" s="10"/>
      <c r="V768" s="10"/>
      <c r="W768" s="10"/>
      <c r="X768" s="30"/>
      <c r="Y768" s="30"/>
      <c r="Z768" s="31"/>
      <c r="AA768" s="31"/>
      <c r="AB768" s="25"/>
      <c r="AC768" s="10"/>
      <c r="AE768" s="35"/>
      <c r="AF768" s="35"/>
      <c r="AG768" s="36"/>
    </row>
    <row r="769" spans="1:33" ht="15" x14ac:dyDescent="0.2">
      <c r="A769" s="6" t="s">
        <v>925</v>
      </c>
      <c r="B769" s="9">
        <v>-1.000791</v>
      </c>
      <c r="C769" s="9">
        <v>-91.456154999999995</v>
      </c>
      <c r="D769" s="10">
        <v>501.17</v>
      </c>
      <c r="E769" s="11" t="s">
        <v>90</v>
      </c>
      <c r="F769" s="6" t="s">
        <v>2</v>
      </c>
      <c r="G769" s="23">
        <v>11415.091268007807</v>
      </c>
      <c r="H769" s="23">
        <v>741.43141517577692</v>
      </c>
      <c r="I769" s="6" t="s">
        <v>6</v>
      </c>
      <c r="J769" s="15"/>
      <c r="K769" s="26">
        <v>11415.091268007807</v>
      </c>
      <c r="L769" s="26">
        <v>741.43141517577692</v>
      </c>
      <c r="M769" s="27">
        <v>1.2426600511108349E-6</v>
      </c>
      <c r="N769" s="27">
        <v>5.6637976159868482E-8</v>
      </c>
      <c r="O769" s="9">
        <v>0.11420235091470002</v>
      </c>
      <c r="P769" s="9">
        <v>3.4410539901857952E-3</v>
      </c>
      <c r="Q769" s="29"/>
      <c r="R769" s="37"/>
      <c r="S769" s="37"/>
      <c r="T769" s="10"/>
      <c r="U769" s="10"/>
      <c r="V769" s="10"/>
      <c r="W769" s="10"/>
      <c r="X769" s="30"/>
      <c r="Y769" s="30"/>
      <c r="Z769" s="31"/>
      <c r="AA769" s="31"/>
      <c r="AB769" s="25"/>
      <c r="AC769" s="10"/>
      <c r="AE769" s="35"/>
      <c r="AF769" s="35"/>
      <c r="AG769" s="36"/>
    </row>
    <row r="770" spans="1:33" ht="15" x14ac:dyDescent="0.2">
      <c r="A770" s="6" t="s">
        <v>926</v>
      </c>
      <c r="B770" s="9">
        <v>-1.000791</v>
      </c>
      <c r="C770" s="9">
        <v>-91.456154999999995</v>
      </c>
      <c r="D770" s="10">
        <v>501.17</v>
      </c>
      <c r="E770" s="11" t="s">
        <v>90</v>
      </c>
      <c r="F770" s="6" t="s">
        <v>2</v>
      </c>
      <c r="G770" s="23">
        <v>11986.695248763566</v>
      </c>
      <c r="H770" s="23">
        <v>838.60238316494338</v>
      </c>
      <c r="I770" s="6" t="s">
        <v>6</v>
      </c>
      <c r="J770" s="15"/>
      <c r="K770" s="26">
        <v>11986.695248763566</v>
      </c>
      <c r="L770" s="26">
        <v>838.60238316494338</v>
      </c>
      <c r="M770" s="27">
        <v>1.2763299721547252E-6</v>
      </c>
      <c r="N770" s="27">
        <v>4.8142687766633446E-8</v>
      </c>
      <c r="O770" s="9">
        <v>0.11958760131442436</v>
      </c>
      <c r="P770" s="9">
        <v>3.8824744080112527E-3</v>
      </c>
      <c r="Q770" s="29"/>
      <c r="R770" s="37"/>
      <c r="S770" s="37"/>
      <c r="T770" s="10"/>
      <c r="U770" s="10"/>
      <c r="V770" s="10"/>
      <c r="W770" s="10"/>
      <c r="X770" s="30"/>
      <c r="Y770" s="30"/>
      <c r="Z770" s="31"/>
      <c r="AA770" s="31"/>
      <c r="AB770" s="25"/>
      <c r="AC770" s="10"/>
      <c r="AE770" s="35"/>
      <c r="AF770" s="35"/>
      <c r="AG770" s="36"/>
    </row>
    <row r="771" spans="1:33" ht="15" x14ac:dyDescent="0.2">
      <c r="A771" s="6" t="s">
        <v>927</v>
      </c>
      <c r="B771" s="9">
        <v>-1.000791</v>
      </c>
      <c r="C771" s="9">
        <v>-91.456154999999995</v>
      </c>
      <c r="D771" s="10">
        <v>501.17</v>
      </c>
      <c r="E771" s="11" t="s">
        <v>90</v>
      </c>
      <c r="F771" s="6" t="s">
        <v>2</v>
      </c>
      <c r="G771" s="23">
        <v>13236.14161882703</v>
      </c>
      <c r="H771" s="23">
        <v>985.51337903583078</v>
      </c>
      <c r="I771" s="6" t="s">
        <v>6</v>
      </c>
      <c r="J771" s="15"/>
      <c r="K771" s="26">
        <v>13236.14161882703</v>
      </c>
      <c r="L771" s="26">
        <v>985.51337903583078</v>
      </c>
      <c r="M771" s="27">
        <v>1.319812171924149E-6</v>
      </c>
      <c r="N771" s="27">
        <v>6.9754533709200217E-8</v>
      </c>
      <c r="O771" s="9">
        <v>0.1311762125269974</v>
      </c>
      <c r="P771" s="9">
        <v>4.5053287650552989E-3</v>
      </c>
      <c r="Q771" s="29"/>
      <c r="R771" s="37"/>
      <c r="S771" s="37"/>
      <c r="T771" s="10"/>
      <c r="U771" s="10"/>
      <c r="V771" s="10"/>
      <c r="W771" s="10"/>
      <c r="X771" s="30"/>
      <c r="Y771" s="30"/>
      <c r="Z771" s="31"/>
      <c r="AA771" s="31"/>
      <c r="AB771" s="25"/>
      <c r="AC771" s="10"/>
      <c r="AE771" s="35"/>
      <c r="AF771" s="35"/>
      <c r="AG771" s="36"/>
    </row>
    <row r="772" spans="1:33" ht="15" x14ac:dyDescent="0.2">
      <c r="A772" s="6" t="s">
        <v>928</v>
      </c>
      <c r="B772" s="9">
        <v>-1.000791</v>
      </c>
      <c r="C772" s="9">
        <v>-91.456154999999995</v>
      </c>
      <c r="D772" s="10">
        <v>501.17</v>
      </c>
      <c r="E772" s="11" t="s">
        <v>90</v>
      </c>
      <c r="F772" s="6" t="s">
        <v>2</v>
      </c>
      <c r="G772" s="23">
        <v>1760.5938869884801</v>
      </c>
      <c r="H772" s="23">
        <v>378.46917711839615</v>
      </c>
      <c r="I772" s="6" t="s">
        <v>6</v>
      </c>
      <c r="J772" s="15"/>
      <c r="K772" s="26">
        <v>1760.5938869884801</v>
      </c>
      <c r="L772" s="26">
        <v>378.46917711839615</v>
      </c>
      <c r="M772" s="27">
        <v>2.8562471088678132E-7</v>
      </c>
      <c r="N772" s="27">
        <v>3.6867547766505857E-8</v>
      </c>
      <c r="O772" s="9">
        <v>1.9091165343331811E-2</v>
      </c>
      <c r="P772" s="9">
        <v>1.9534614743139957E-3</v>
      </c>
      <c r="Q772" s="29"/>
      <c r="R772" s="37"/>
      <c r="S772" s="37"/>
      <c r="T772" s="10"/>
      <c r="U772" s="10"/>
      <c r="V772" s="10"/>
      <c r="W772" s="10"/>
      <c r="X772" s="30"/>
      <c r="Y772" s="30"/>
      <c r="Z772" s="31"/>
      <c r="AA772" s="31"/>
      <c r="AB772" s="25"/>
      <c r="AC772" s="10"/>
      <c r="AE772" s="35"/>
      <c r="AF772" s="35"/>
      <c r="AG772" s="36"/>
    </row>
    <row r="773" spans="1:33" ht="15" x14ac:dyDescent="0.2">
      <c r="A773" s="6" t="s">
        <v>929</v>
      </c>
      <c r="B773" s="9">
        <v>-1.0743210000000001</v>
      </c>
      <c r="C773" s="9">
        <v>-91.167196000000004</v>
      </c>
      <c r="D773" s="10">
        <v>378.7</v>
      </c>
      <c r="E773" s="11" t="s">
        <v>90</v>
      </c>
      <c r="F773" s="6" t="s">
        <v>2</v>
      </c>
      <c r="G773" s="23">
        <v>625.59657971608578</v>
      </c>
      <c r="H773" s="23">
        <v>220.30579123388347</v>
      </c>
      <c r="I773" s="6" t="s">
        <v>6</v>
      </c>
      <c r="J773" s="15"/>
      <c r="K773" s="26">
        <v>625.59657971608578</v>
      </c>
      <c r="L773" s="26">
        <v>220.30579123388347</v>
      </c>
      <c r="M773" s="27">
        <v>1.4531513320232571E-7</v>
      </c>
      <c r="N773" s="27">
        <v>1.7804440669367389E-8</v>
      </c>
      <c r="O773" s="9">
        <v>7.3311123937174223E-3</v>
      </c>
      <c r="P773" s="9">
        <v>1.1480208668631705E-3</v>
      </c>
      <c r="Q773" s="29"/>
      <c r="R773" s="37"/>
      <c r="S773" s="37"/>
      <c r="T773" s="10"/>
      <c r="U773" s="10"/>
      <c r="V773" s="10"/>
      <c r="W773" s="10"/>
      <c r="X773" s="30"/>
      <c r="Y773" s="30"/>
      <c r="Z773" s="31"/>
      <c r="AA773" s="31"/>
      <c r="AB773" s="25"/>
      <c r="AC773" s="10"/>
      <c r="AE773" s="35"/>
      <c r="AF773" s="35"/>
      <c r="AG773" s="36"/>
    </row>
    <row r="774" spans="1:33" ht="15" x14ac:dyDescent="0.2">
      <c r="A774" s="6" t="s">
        <v>930</v>
      </c>
      <c r="B774" s="9">
        <v>-1.0743210000000001</v>
      </c>
      <c r="C774" s="9">
        <v>-91.167196000000004</v>
      </c>
      <c r="D774" s="10">
        <v>378.7</v>
      </c>
      <c r="E774" s="11" t="s">
        <v>90</v>
      </c>
      <c r="F774" s="6" t="s">
        <v>2</v>
      </c>
      <c r="G774" s="23">
        <v>875.70664136782034</v>
      </c>
      <c r="H774" s="23">
        <v>271.28083259750923</v>
      </c>
      <c r="I774" s="6" t="s">
        <v>6</v>
      </c>
      <c r="J774" s="15"/>
      <c r="K774" s="26">
        <v>875.70664136782034</v>
      </c>
      <c r="L774" s="26">
        <v>271.28083259750923</v>
      </c>
      <c r="M774" s="27">
        <v>1.6381284597569239E-7</v>
      </c>
      <c r="N774" s="27">
        <v>2.4520538711945741E-8</v>
      </c>
      <c r="O774" s="9">
        <v>9.9387649769729879E-3</v>
      </c>
      <c r="P774" s="9">
        <v>1.4074560614918351E-3</v>
      </c>
      <c r="Q774" s="29"/>
      <c r="R774" s="37"/>
      <c r="S774" s="37"/>
      <c r="T774" s="10"/>
      <c r="U774" s="10"/>
      <c r="V774" s="10"/>
      <c r="W774" s="10"/>
      <c r="X774" s="30"/>
      <c r="Y774" s="30"/>
      <c r="Z774" s="31"/>
      <c r="AA774" s="31"/>
      <c r="AB774" s="25"/>
      <c r="AC774" s="10"/>
      <c r="AE774" s="35"/>
      <c r="AF774" s="35"/>
      <c r="AG774" s="36"/>
    </row>
    <row r="775" spans="1:33" ht="15" x14ac:dyDescent="0.2">
      <c r="A775" s="6" t="s">
        <v>931</v>
      </c>
      <c r="B775" s="9">
        <v>-1.0743210000000001</v>
      </c>
      <c r="C775" s="9">
        <v>-91.167196000000004</v>
      </c>
      <c r="D775" s="10">
        <v>378.7</v>
      </c>
      <c r="E775" s="11" t="s">
        <v>90</v>
      </c>
      <c r="F775" s="6" t="s">
        <v>2</v>
      </c>
      <c r="G775" s="23">
        <v>701.9458787814176</v>
      </c>
      <c r="H775" s="23">
        <v>280.04427665642584</v>
      </c>
      <c r="I775" s="6" t="s">
        <v>6</v>
      </c>
      <c r="J775" s="15"/>
      <c r="K775" s="26">
        <v>701.9458787814176</v>
      </c>
      <c r="L775" s="26">
        <v>280.04427665642584</v>
      </c>
      <c r="M775" s="27">
        <v>1.5339960534281759E-7</v>
      </c>
      <c r="N775" s="27">
        <v>2.3363940297715962E-8</v>
      </c>
      <c r="O775" s="9">
        <v>8.1276881882591419E-3</v>
      </c>
      <c r="P775" s="9">
        <v>1.4572041501828938E-3</v>
      </c>
      <c r="Q775" s="29"/>
      <c r="R775" s="37"/>
      <c r="S775" s="37"/>
      <c r="T775" s="10"/>
      <c r="U775" s="10"/>
      <c r="V775" s="10"/>
      <c r="W775" s="10"/>
      <c r="X775" s="30"/>
      <c r="Y775" s="30"/>
      <c r="Z775" s="31"/>
      <c r="AA775" s="31"/>
      <c r="AB775" s="25"/>
      <c r="AC775" s="10"/>
      <c r="AE775" s="35"/>
      <c r="AF775" s="35"/>
      <c r="AG775" s="36"/>
    </row>
    <row r="776" spans="1:33" ht="15" x14ac:dyDescent="0.2">
      <c r="A776" s="6" t="s">
        <v>932</v>
      </c>
      <c r="B776" s="9">
        <v>-1.0743210000000001</v>
      </c>
      <c r="C776" s="9">
        <v>-91.167196000000004</v>
      </c>
      <c r="D776" s="10">
        <v>378.7</v>
      </c>
      <c r="E776" s="11" t="s">
        <v>90</v>
      </c>
      <c r="F776" s="6" t="s">
        <v>2</v>
      </c>
      <c r="G776" s="23">
        <v>518.05073286575214</v>
      </c>
      <c r="H776" s="23">
        <v>427.92567721429344</v>
      </c>
      <c r="I776" s="6" t="s">
        <v>6</v>
      </c>
      <c r="J776" s="15"/>
      <c r="K776" s="26">
        <v>518.05073286575214</v>
      </c>
      <c r="L776" s="26">
        <v>427.92567721429344</v>
      </c>
      <c r="M776" s="27">
        <v>1.644579881123147E-7</v>
      </c>
      <c r="N776" s="27">
        <v>3.6190021333672872E-8</v>
      </c>
      <c r="O776" s="9">
        <v>6.2039018925486942E-3</v>
      </c>
      <c r="P776" s="9">
        <v>2.2285677836449752E-3</v>
      </c>
      <c r="Q776" s="29"/>
      <c r="R776" s="37"/>
      <c r="S776" s="37"/>
      <c r="T776" s="10"/>
      <c r="U776" s="10"/>
      <c r="V776" s="10"/>
      <c r="W776" s="10"/>
      <c r="X776" s="30"/>
      <c r="Y776" s="30"/>
      <c r="Z776" s="31"/>
      <c r="AA776" s="31"/>
      <c r="AB776" s="25"/>
      <c r="AC776" s="10"/>
      <c r="AE776" s="35"/>
      <c r="AF776" s="35"/>
      <c r="AG776" s="36"/>
    </row>
    <row r="777" spans="1:33" ht="15" x14ac:dyDescent="0.2">
      <c r="A777" s="6" t="s">
        <v>933</v>
      </c>
      <c r="B777" s="9">
        <v>-1.0743210000000001</v>
      </c>
      <c r="C777" s="9">
        <v>-91.167196000000004</v>
      </c>
      <c r="D777" s="10">
        <v>378.7</v>
      </c>
      <c r="E777" s="11" t="s">
        <v>90</v>
      </c>
      <c r="F777" s="6" t="s">
        <v>2</v>
      </c>
      <c r="G777" s="23">
        <v>872.13803595930699</v>
      </c>
      <c r="H777" s="23">
        <v>414.18313771958731</v>
      </c>
      <c r="I777" s="6" t="s">
        <v>6</v>
      </c>
      <c r="J777" s="15"/>
      <c r="K777" s="26">
        <v>872.13803595930699</v>
      </c>
      <c r="L777" s="26">
        <v>414.18313771958731</v>
      </c>
      <c r="M777" s="27">
        <v>2.1080506978885931E-7</v>
      </c>
      <c r="N777" s="27">
        <v>3.8392099669429844E-8</v>
      </c>
      <c r="O777" s="9">
        <v>9.8854031077216502E-3</v>
      </c>
      <c r="P777" s="9">
        <v>2.1498668434600759E-3</v>
      </c>
      <c r="Q777" s="29"/>
      <c r="R777" s="37"/>
      <c r="S777" s="37"/>
      <c r="T777" s="10"/>
      <c r="U777" s="10"/>
      <c r="V777" s="10"/>
      <c r="W777" s="10"/>
      <c r="X777" s="30"/>
      <c r="Y777" s="30"/>
      <c r="Z777" s="31"/>
      <c r="AA777" s="31"/>
      <c r="AB777" s="25"/>
      <c r="AC777" s="10"/>
      <c r="AE777" s="35"/>
      <c r="AF777" s="35"/>
      <c r="AG777" s="36"/>
    </row>
    <row r="778" spans="1:33" ht="15" x14ac:dyDescent="0.2">
      <c r="A778" s="6" t="s">
        <v>934</v>
      </c>
      <c r="B778" s="9">
        <v>0.28791600000000001</v>
      </c>
      <c r="C778" s="9">
        <v>-91.639221000000006</v>
      </c>
      <c r="D778" s="10">
        <v>650.25</v>
      </c>
      <c r="E778" s="6" t="s">
        <v>579</v>
      </c>
      <c r="F778" s="6" t="s">
        <v>11</v>
      </c>
      <c r="G778" s="23">
        <v>977.34865447987204</v>
      </c>
      <c r="H778" s="23">
        <v>236.70764230446076</v>
      </c>
      <c r="I778" s="6" t="s">
        <v>6</v>
      </c>
      <c r="J778" s="15"/>
      <c r="K778" s="26">
        <v>977.34865447987204</v>
      </c>
      <c r="L778" s="26">
        <v>236.70764230446076</v>
      </c>
      <c r="M778" s="27">
        <v>1.9497054577092547E-7</v>
      </c>
      <c r="N778" s="27">
        <v>2.0980374580957968E-8</v>
      </c>
      <c r="O778" s="9">
        <v>1.0983905990267002E-2</v>
      </c>
      <c r="P778" s="9">
        <v>1.2285990335697153E-3</v>
      </c>
      <c r="Q778" s="29"/>
      <c r="R778" s="37"/>
      <c r="S778" s="37"/>
      <c r="T778" s="10"/>
      <c r="U778" s="10"/>
      <c r="V778" s="10"/>
      <c r="W778" s="10"/>
      <c r="X778" s="30"/>
      <c r="Y778" s="30"/>
      <c r="Z778" s="31"/>
      <c r="AA778" s="31"/>
      <c r="AB778" s="25"/>
      <c r="AC778" s="10"/>
      <c r="AE778" s="35"/>
      <c r="AF778" s="35"/>
      <c r="AG778" s="36"/>
    </row>
    <row r="779" spans="1:33" ht="15" x14ac:dyDescent="0.2">
      <c r="A779" s="6" t="s">
        <v>935</v>
      </c>
      <c r="B779" s="9">
        <v>0.28791600000000001</v>
      </c>
      <c r="C779" s="9">
        <v>-91.639221000000006</v>
      </c>
      <c r="D779" s="10">
        <v>650.25</v>
      </c>
      <c r="E779" s="6" t="s">
        <v>579</v>
      </c>
      <c r="F779" s="6" t="s">
        <v>11</v>
      </c>
      <c r="G779" s="23">
        <v>349.48916287701866</v>
      </c>
      <c r="H779" s="23">
        <v>296.72591592166725</v>
      </c>
      <c r="I779" s="6" t="s">
        <v>6</v>
      </c>
      <c r="J779" s="15"/>
      <c r="K779" s="26">
        <v>349.48916287701866</v>
      </c>
      <c r="L779" s="26">
        <v>296.72591592166725</v>
      </c>
      <c r="M779" s="27">
        <v>1.3879480571131103E-7</v>
      </c>
      <c r="N779" s="27">
        <v>2.6359539518355263E-8</v>
      </c>
      <c r="O779" s="9">
        <v>4.4427628186320574E-3</v>
      </c>
      <c r="P779" s="9">
        <v>1.552720612778944E-3</v>
      </c>
      <c r="Q779" s="29"/>
      <c r="R779" s="37"/>
      <c r="S779" s="37"/>
      <c r="T779" s="10"/>
      <c r="U779" s="10"/>
      <c r="V779" s="10"/>
      <c r="W779" s="10"/>
      <c r="X779" s="30"/>
      <c r="Y779" s="30"/>
      <c r="Z779" s="31"/>
      <c r="AA779" s="31"/>
      <c r="AB779" s="25"/>
      <c r="AC779" s="10"/>
      <c r="AE779" s="35"/>
      <c r="AF779" s="35"/>
      <c r="AG779" s="36"/>
    </row>
    <row r="780" spans="1:33" ht="15" x14ac:dyDescent="0.2">
      <c r="A780" s="6" t="s">
        <v>936</v>
      </c>
      <c r="B780" s="9">
        <v>0.28791600000000001</v>
      </c>
      <c r="C780" s="9">
        <v>-91.639221000000006</v>
      </c>
      <c r="D780" s="10">
        <v>650.25</v>
      </c>
      <c r="E780" s="6" t="s">
        <v>579</v>
      </c>
      <c r="F780" s="6" t="s">
        <v>11</v>
      </c>
      <c r="G780" s="23">
        <v>338.68858446299305</v>
      </c>
      <c r="H780" s="23">
        <v>269.3151780605445</v>
      </c>
      <c r="I780" s="6" t="s">
        <v>6</v>
      </c>
      <c r="J780" s="15"/>
      <c r="K780" s="26">
        <v>338.68858446299305</v>
      </c>
      <c r="L780" s="26">
        <v>269.3151780605445</v>
      </c>
      <c r="M780" s="27">
        <v>1.1890372013749407E-7</v>
      </c>
      <c r="N780" s="27">
        <v>2.0585536926196621E-8</v>
      </c>
      <c r="O780" s="9">
        <v>4.3249488976781309E-3</v>
      </c>
      <c r="P780" s="9">
        <v>1.4020216906229543E-3</v>
      </c>
      <c r="Q780" s="29"/>
      <c r="R780" s="37"/>
      <c r="S780" s="37"/>
      <c r="T780" s="10"/>
      <c r="U780" s="10"/>
      <c r="V780" s="10"/>
      <c r="W780" s="10"/>
      <c r="X780" s="30"/>
      <c r="Y780" s="30"/>
      <c r="Z780" s="31"/>
      <c r="AA780" s="31"/>
      <c r="AB780" s="25"/>
      <c r="AC780" s="10"/>
      <c r="AE780" s="35"/>
      <c r="AF780" s="35"/>
      <c r="AG780" s="36"/>
    </row>
    <row r="781" spans="1:33" ht="15" x14ac:dyDescent="0.2">
      <c r="A781" s="6" t="s">
        <v>937</v>
      </c>
      <c r="B781" s="9">
        <v>0.28791600000000001</v>
      </c>
      <c r="C781" s="9">
        <v>-91.639221000000006</v>
      </c>
      <c r="D781" s="10">
        <v>650.25</v>
      </c>
      <c r="E781" s="6" t="s">
        <v>579</v>
      </c>
      <c r="F781" s="6" t="s">
        <v>11</v>
      </c>
      <c r="G781" s="23">
        <v>447.47627798622977</v>
      </c>
      <c r="H781" s="23">
        <v>279.29341251809359</v>
      </c>
      <c r="I781" s="6" t="s">
        <v>6</v>
      </c>
      <c r="J781" s="15"/>
      <c r="K781" s="26">
        <v>447.47627798622977</v>
      </c>
      <c r="L781" s="26">
        <v>279.29341251809359</v>
      </c>
      <c r="M781" s="27">
        <v>1.2882627733194688E-7</v>
      </c>
      <c r="N781" s="27">
        <v>3.0264091358995491E-8</v>
      </c>
      <c r="O781" s="9">
        <v>5.4737578233759829E-3</v>
      </c>
      <c r="P781" s="9">
        <v>1.4599110571798224E-3</v>
      </c>
      <c r="Q781" s="29"/>
      <c r="R781" s="37"/>
      <c r="S781" s="37"/>
      <c r="T781" s="10"/>
      <c r="U781" s="10"/>
      <c r="V781" s="10"/>
      <c r="W781" s="10"/>
      <c r="X781" s="30"/>
      <c r="Y781" s="30"/>
      <c r="Z781" s="31"/>
      <c r="AA781" s="31"/>
      <c r="AB781" s="25"/>
      <c r="AC781" s="10"/>
      <c r="AE781" s="35"/>
      <c r="AF781" s="35"/>
      <c r="AG781" s="36"/>
    </row>
    <row r="782" spans="1:33" ht="15" x14ac:dyDescent="0.2">
      <c r="A782" s="6" t="s">
        <v>938</v>
      </c>
      <c r="B782" s="9">
        <v>0.28791600000000001</v>
      </c>
      <c r="C782" s="9">
        <v>-91.639221000000006</v>
      </c>
      <c r="D782" s="10">
        <v>650.25</v>
      </c>
      <c r="E782" s="6" t="s">
        <v>579</v>
      </c>
      <c r="F782" s="6" t="s">
        <v>11</v>
      </c>
      <c r="G782" s="23">
        <v>434.58054510198099</v>
      </c>
      <c r="H782" s="23">
        <v>221.24953949114604</v>
      </c>
      <c r="I782" s="6" t="s">
        <v>6</v>
      </c>
      <c r="J782" s="15"/>
      <c r="K782" s="26">
        <v>434.58054510198099</v>
      </c>
      <c r="L782" s="26">
        <v>221.24953949114604</v>
      </c>
      <c r="M782" s="27">
        <v>1.2207924124932112E-7</v>
      </c>
      <c r="N782" s="27">
        <v>1.9738851367323856E-8</v>
      </c>
      <c r="O782" s="9">
        <v>5.3347244521077721E-3</v>
      </c>
      <c r="P782" s="9">
        <v>1.1558788048343449E-3</v>
      </c>
      <c r="Q782" s="29"/>
      <c r="R782" s="37"/>
      <c r="S782" s="37"/>
      <c r="T782" s="10"/>
      <c r="U782" s="10"/>
      <c r="V782" s="10"/>
      <c r="W782" s="10"/>
      <c r="X782" s="30"/>
      <c r="Y782" s="30"/>
      <c r="Z782" s="31"/>
      <c r="AA782" s="31"/>
      <c r="AB782" s="25"/>
      <c r="AC782" s="10"/>
      <c r="AE782" s="35"/>
      <c r="AF782" s="35"/>
      <c r="AG782" s="36"/>
    </row>
    <row r="783" spans="1:33" ht="15" x14ac:dyDescent="0.2">
      <c r="A783" s="6" t="s">
        <v>939</v>
      </c>
      <c r="B783" s="9">
        <v>0.28791600000000001</v>
      </c>
      <c r="C783" s="9">
        <v>-91.639221000000006</v>
      </c>
      <c r="D783" s="10">
        <v>650.25</v>
      </c>
      <c r="E783" s="6" t="s">
        <v>579</v>
      </c>
      <c r="F783" s="6" t="s">
        <v>11</v>
      </c>
      <c r="G783" s="23">
        <v>1001.3942528944492</v>
      </c>
      <c r="H783" s="23">
        <v>264.55767028451658</v>
      </c>
      <c r="I783" s="6" t="s">
        <v>6</v>
      </c>
      <c r="J783" s="15"/>
      <c r="K783" s="26">
        <v>1001.3942528944492</v>
      </c>
      <c r="L783" s="26">
        <v>264.55767028451658</v>
      </c>
      <c r="M783" s="27">
        <v>1.9998570558284222E-7</v>
      </c>
      <c r="N783" s="27">
        <v>2.7574235802118514E-8</v>
      </c>
      <c r="O783" s="9">
        <v>1.1238927399864356E-2</v>
      </c>
      <c r="P783" s="9">
        <v>1.3731727763783639E-3</v>
      </c>
      <c r="Q783" s="29"/>
      <c r="R783" s="37"/>
      <c r="S783" s="37"/>
      <c r="T783" s="10"/>
      <c r="U783" s="10"/>
      <c r="V783" s="10"/>
      <c r="W783" s="10"/>
      <c r="X783" s="30"/>
      <c r="Y783" s="30"/>
      <c r="Z783" s="31"/>
      <c r="AA783" s="31"/>
      <c r="AB783" s="25"/>
      <c r="AC783" s="10"/>
      <c r="AE783" s="35"/>
      <c r="AF783" s="35"/>
      <c r="AG783" s="36"/>
    </row>
    <row r="784" spans="1:33" ht="15" x14ac:dyDescent="0.2">
      <c r="A784" s="6" t="s">
        <v>940</v>
      </c>
      <c r="B784" s="9">
        <v>0.28791600000000001</v>
      </c>
      <c r="C784" s="9">
        <v>-91.639221000000006</v>
      </c>
      <c r="D784" s="10">
        <v>650.25</v>
      </c>
      <c r="E784" s="6" t="s">
        <v>579</v>
      </c>
      <c r="F784" s="6" t="s">
        <v>11</v>
      </c>
      <c r="G784" s="23">
        <v>878.23409057304343</v>
      </c>
      <c r="H784" s="23">
        <v>254.81040809928132</v>
      </c>
      <c r="I784" s="6" t="s">
        <v>6</v>
      </c>
      <c r="J784" s="15"/>
      <c r="K784" s="26">
        <v>878.23409057304343</v>
      </c>
      <c r="L784" s="26">
        <v>254.81040809928132</v>
      </c>
      <c r="M784" s="27">
        <v>1.4057701305481208E-7</v>
      </c>
      <c r="N784" s="27">
        <v>2.3162519290921287E-8</v>
      </c>
      <c r="O784" s="9">
        <v>9.9569833163068028E-3</v>
      </c>
      <c r="P784" s="9">
        <v>1.3234694071826147E-3</v>
      </c>
      <c r="Q784" s="29"/>
      <c r="R784" s="37"/>
      <c r="S784" s="37"/>
      <c r="T784" s="10"/>
      <c r="U784" s="10"/>
      <c r="V784" s="10"/>
      <c r="W784" s="10"/>
      <c r="X784" s="30"/>
      <c r="Y784" s="30"/>
      <c r="Z784" s="31"/>
      <c r="AA784" s="31"/>
      <c r="AB784" s="25"/>
      <c r="AC784" s="10"/>
      <c r="AE784" s="35"/>
      <c r="AF784" s="35"/>
      <c r="AG784" s="36"/>
    </row>
    <row r="785" spans="1:33" ht="15" x14ac:dyDescent="0.2">
      <c r="A785" s="6" t="s">
        <v>941</v>
      </c>
      <c r="B785" s="9">
        <v>0.28791600000000001</v>
      </c>
      <c r="C785" s="9">
        <v>-91.639221000000006</v>
      </c>
      <c r="D785" s="10">
        <v>650.25</v>
      </c>
      <c r="E785" s="6" t="s">
        <v>579</v>
      </c>
      <c r="F785" s="6" t="s">
        <v>11</v>
      </c>
      <c r="G785" s="23">
        <v>749.07066704048316</v>
      </c>
      <c r="H785" s="23">
        <v>205.65593819853714</v>
      </c>
      <c r="I785" s="6" t="s">
        <v>6</v>
      </c>
      <c r="J785" s="15"/>
      <c r="K785" s="26">
        <v>749.07066704048316</v>
      </c>
      <c r="L785" s="26">
        <v>205.65593819853714</v>
      </c>
      <c r="M785" s="27">
        <v>1.2342176042592163E-7</v>
      </c>
      <c r="N785" s="27">
        <v>1.8348680062007085E-8</v>
      </c>
      <c r="O785" s="9">
        <v>8.6164165393944562E-3</v>
      </c>
      <c r="P785" s="9">
        <v>1.0680581035734848E-3</v>
      </c>
      <c r="Q785" s="29"/>
      <c r="R785" s="37"/>
      <c r="S785" s="37"/>
      <c r="T785" s="10"/>
      <c r="U785" s="10"/>
      <c r="V785" s="10"/>
      <c r="W785" s="10"/>
      <c r="X785" s="30"/>
      <c r="Y785" s="30"/>
      <c r="Z785" s="31"/>
      <c r="AA785" s="31"/>
      <c r="AB785" s="25"/>
      <c r="AC785" s="10"/>
      <c r="AE785" s="35"/>
      <c r="AF785" s="35"/>
      <c r="AG785" s="36"/>
    </row>
    <row r="786" spans="1:33" ht="15" x14ac:dyDescent="0.2">
      <c r="A786" s="6" t="s">
        <v>942</v>
      </c>
      <c r="B786" s="9">
        <v>0.28791600000000001</v>
      </c>
      <c r="C786" s="9">
        <v>-91.639221000000006</v>
      </c>
      <c r="D786" s="10">
        <v>650.25</v>
      </c>
      <c r="E786" s="6" t="s">
        <v>579</v>
      </c>
      <c r="F786" s="6" t="s">
        <v>11</v>
      </c>
      <c r="G786" s="23">
        <v>466.80866481348198</v>
      </c>
      <c r="H786" s="23">
        <v>244.5802094438335</v>
      </c>
      <c r="I786" s="6" t="s">
        <v>6</v>
      </c>
      <c r="J786" s="15"/>
      <c r="K786" s="26">
        <v>466.80866481348198</v>
      </c>
      <c r="L786" s="26">
        <v>244.5802094438335</v>
      </c>
      <c r="M786" s="27">
        <v>9.5390898653894464E-8</v>
      </c>
      <c r="N786" s="27">
        <v>2.1159031118138998E-8</v>
      </c>
      <c r="O786" s="9">
        <v>5.6677243569338001E-3</v>
      </c>
      <c r="P786" s="9">
        <v>1.2730614306863579E-3</v>
      </c>
      <c r="Q786" s="29"/>
      <c r="R786" s="37"/>
      <c r="S786" s="37"/>
      <c r="T786" s="10"/>
      <c r="U786" s="10"/>
      <c r="V786" s="10"/>
      <c r="W786" s="10"/>
      <c r="X786" s="30"/>
      <c r="Y786" s="30"/>
      <c r="Z786" s="31"/>
      <c r="AA786" s="31"/>
      <c r="AB786" s="25"/>
      <c r="AC786" s="10"/>
      <c r="AE786" s="35"/>
      <c r="AF786" s="35"/>
      <c r="AG786" s="36"/>
    </row>
    <row r="787" spans="1:33" ht="15" x14ac:dyDescent="0.2">
      <c r="A787" s="6" t="s">
        <v>943</v>
      </c>
      <c r="B787" s="9">
        <v>0.28791600000000001</v>
      </c>
      <c r="C787" s="9">
        <v>-91.639221000000006</v>
      </c>
      <c r="D787" s="10">
        <v>650.25</v>
      </c>
      <c r="E787" s="6" t="s">
        <v>579</v>
      </c>
      <c r="F787" s="6" t="s">
        <v>11</v>
      </c>
      <c r="G787" s="23">
        <v>825.11661401611195</v>
      </c>
      <c r="H787" s="23">
        <v>412.05123707088285</v>
      </c>
      <c r="I787" s="6" t="s">
        <v>6</v>
      </c>
      <c r="J787" s="15"/>
      <c r="K787" s="26">
        <v>825.11661401611195</v>
      </c>
      <c r="L787" s="26">
        <v>412.05123707088285</v>
      </c>
      <c r="M787" s="27">
        <v>1.4266618179567423E-7</v>
      </c>
      <c r="N787" s="27">
        <v>3.1858991532676516E-8</v>
      </c>
      <c r="O787" s="9">
        <v>9.4007475510631284E-3</v>
      </c>
      <c r="P787" s="9">
        <v>2.1455154376662368E-3</v>
      </c>
      <c r="Q787" s="29"/>
      <c r="R787" s="37"/>
      <c r="S787" s="37"/>
      <c r="T787" s="10"/>
      <c r="U787" s="10"/>
      <c r="V787" s="10"/>
      <c r="W787" s="10"/>
      <c r="X787" s="30"/>
      <c r="Y787" s="30"/>
      <c r="Z787" s="31"/>
      <c r="AA787" s="31"/>
      <c r="AB787" s="25"/>
      <c r="AC787" s="10"/>
      <c r="AE787" s="35"/>
      <c r="AF787" s="35"/>
      <c r="AG787" s="36"/>
    </row>
    <row r="788" spans="1:33" ht="15" x14ac:dyDescent="0.2">
      <c r="A788" s="6" t="s">
        <v>944</v>
      </c>
      <c r="B788" s="9">
        <v>0.28791600000000001</v>
      </c>
      <c r="C788" s="9">
        <v>-91.639221000000006</v>
      </c>
      <c r="D788" s="10">
        <v>650.25</v>
      </c>
      <c r="E788" s="6" t="s">
        <v>579</v>
      </c>
      <c r="F788" s="6" t="s">
        <v>11</v>
      </c>
      <c r="G788" s="23">
        <v>1021.1766101710311</v>
      </c>
      <c r="H788" s="23">
        <v>303.5424190435632</v>
      </c>
      <c r="I788" s="6" t="s">
        <v>6</v>
      </c>
      <c r="K788" s="26">
        <v>1021.1766101710311</v>
      </c>
      <c r="L788" s="26">
        <v>303.5424190435632</v>
      </c>
      <c r="M788" s="27">
        <v>1.4308552343267656E-7</v>
      </c>
      <c r="N788" s="27">
        <v>2.2997144802126867E-8</v>
      </c>
      <c r="O788" s="9">
        <v>1.1442861257784804E-2</v>
      </c>
      <c r="P788" s="9">
        <v>1.5788887150320508E-3</v>
      </c>
      <c r="Q788" s="29"/>
      <c r="R788" s="37"/>
      <c r="S788" s="37"/>
      <c r="T788" s="10"/>
      <c r="U788" s="10"/>
      <c r="V788" s="10"/>
      <c r="W788" s="10"/>
      <c r="X788" s="30"/>
      <c r="Y788" s="30"/>
      <c r="Z788" s="31"/>
      <c r="AA788" s="31"/>
      <c r="AB788" s="25"/>
      <c r="AC788" s="10"/>
      <c r="AE788" s="35"/>
      <c r="AF788" s="35"/>
      <c r="AG788" s="36"/>
    </row>
    <row r="789" spans="1:33" ht="15" x14ac:dyDescent="0.2">
      <c r="A789" s="6" t="s">
        <v>945</v>
      </c>
      <c r="B789" s="9">
        <v>0.28791600000000001</v>
      </c>
      <c r="C789" s="9">
        <v>-91.639221000000006</v>
      </c>
      <c r="D789" s="10">
        <v>650.25</v>
      </c>
      <c r="E789" s="6" t="s">
        <v>579</v>
      </c>
      <c r="F789" s="6" t="s">
        <v>11</v>
      </c>
      <c r="G789" s="23">
        <v>933.57566428955943</v>
      </c>
      <c r="H789" s="23">
        <v>287.40590854649076</v>
      </c>
      <c r="I789" s="6" t="s">
        <v>6</v>
      </c>
      <c r="K789" s="26">
        <v>933.57566428955943</v>
      </c>
      <c r="L789" s="26">
        <v>287.40590854649076</v>
      </c>
      <c r="M789" s="27">
        <v>1.3197445568532472E-7</v>
      </c>
      <c r="N789" s="27">
        <v>2.2154974094132172E-8</v>
      </c>
      <c r="O789" s="9">
        <v>1.0519383853973534E-2</v>
      </c>
      <c r="P789" s="9">
        <v>1.5008430281202004E-3</v>
      </c>
      <c r="Q789" s="29"/>
      <c r="R789" s="37"/>
      <c r="S789" s="37"/>
      <c r="T789" s="10"/>
      <c r="U789" s="10"/>
      <c r="V789" s="10"/>
      <c r="W789" s="10"/>
      <c r="X789" s="30"/>
      <c r="Y789" s="30"/>
      <c r="Z789" s="31"/>
      <c r="AA789" s="31"/>
      <c r="AB789" s="25"/>
      <c r="AC789" s="10"/>
      <c r="AE789" s="35"/>
      <c r="AF789" s="35"/>
      <c r="AG789" s="36"/>
    </row>
    <row r="790" spans="1:33" x14ac:dyDescent="0.15">
      <c r="A790" s="6" t="s">
        <v>581</v>
      </c>
      <c r="B790" s="9">
        <v>0.45900000000000002</v>
      </c>
      <c r="C790" s="9">
        <v>-90.712000000000003</v>
      </c>
      <c r="D790" s="10">
        <v>650</v>
      </c>
      <c r="E790" s="11" t="s">
        <v>90</v>
      </c>
      <c r="F790" s="6" t="s">
        <v>2</v>
      </c>
      <c r="G790" s="23">
        <v>47530.42811429951</v>
      </c>
      <c r="H790" s="23">
        <v>2056.678145645446</v>
      </c>
      <c r="I790" s="6" t="s">
        <v>6</v>
      </c>
      <c r="K790" s="26">
        <v>47530.42811429951</v>
      </c>
      <c r="L790" s="26">
        <v>2056.678145645446</v>
      </c>
      <c r="M790" s="27">
        <v>4.5210926033101828E-6</v>
      </c>
      <c r="N790" s="27">
        <v>1.1658901971148961E-7</v>
      </c>
      <c r="O790" s="9">
        <v>0.40081856846267544</v>
      </c>
      <c r="P790" s="9">
        <v>6.5586991680228589E-3</v>
      </c>
      <c r="Q790" s="29"/>
      <c r="R790" s="37"/>
      <c r="S790" s="37"/>
      <c r="T790" s="10"/>
      <c r="U790" s="10"/>
      <c r="V790" s="10"/>
      <c r="W790" s="10"/>
      <c r="X790" s="30"/>
      <c r="Y790" s="30"/>
      <c r="Z790" s="31"/>
      <c r="AA790" s="31"/>
      <c r="AB790" s="25"/>
      <c r="AC790" s="10"/>
    </row>
    <row r="791" spans="1:33" x14ac:dyDescent="0.15">
      <c r="A791" s="6" t="s">
        <v>582</v>
      </c>
      <c r="B791" s="9">
        <v>0.45900000000000002</v>
      </c>
      <c r="C791" s="9">
        <v>-90.712000000000003</v>
      </c>
      <c r="D791" s="10">
        <v>650</v>
      </c>
      <c r="E791" s="11" t="s">
        <v>90</v>
      </c>
      <c r="F791" s="6" t="s">
        <v>2</v>
      </c>
      <c r="G791" s="23">
        <v>48759.799596636331</v>
      </c>
      <c r="H791" s="23">
        <v>1880.9647248220522</v>
      </c>
      <c r="I791" s="6" t="s">
        <v>6</v>
      </c>
      <c r="K791" s="26">
        <v>48759.799596636331</v>
      </c>
      <c r="L791" s="26">
        <v>1880.9647248220522</v>
      </c>
      <c r="M791" s="27">
        <v>4.74327755126981E-6</v>
      </c>
      <c r="N791" s="27">
        <v>1.0131166032971268E-7</v>
      </c>
      <c r="O791" s="9">
        <v>0.40899872953701139</v>
      </c>
      <c r="P791" s="9">
        <v>5.8806412323485768E-3</v>
      </c>
      <c r="Q791" s="29"/>
      <c r="R791" s="37"/>
      <c r="S791" s="37"/>
      <c r="T791" s="10"/>
      <c r="U791" s="10"/>
      <c r="V791" s="10"/>
      <c r="W791" s="10"/>
      <c r="X791" s="30"/>
      <c r="Y791" s="30"/>
      <c r="Z791" s="31"/>
      <c r="AA791" s="31"/>
      <c r="AB791" s="25"/>
      <c r="AC791" s="10"/>
    </row>
    <row r="792" spans="1:33" x14ac:dyDescent="0.15">
      <c r="A792" s="6" t="s">
        <v>583</v>
      </c>
      <c r="B792" s="9">
        <v>0.45900000000000002</v>
      </c>
      <c r="C792" s="9">
        <v>-90.712000000000003</v>
      </c>
      <c r="D792" s="10">
        <v>650</v>
      </c>
      <c r="E792" s="11" t="s">
        <v>90</v>
      </c>
      <c r="F792" s="6" t="s">
        <v>2</v>
      </c>
      <c r="G792" s="23">
        <v>46372.958909240086</v>
      </c>
      <c r="H792" s="23">
        <v>1975.5812997810906</v>
      </c>
      <c r="I792" s="6" t="s">
        <v>6</v>
      </c>
      <c r="K792" s="26">
        <v>46372.958909240086</v>
      </c>
      <c r="L792" s="26">
        <v>1975.5812997810906</v>
      </c>
      <c r="M792" s="27">
        <v>4.4661774103523154E-6</v>
      </c>
      <c r="N792" s="27">
        <v>1.045336079679716E-7</v>
      </c>
      <c r="O792" s="9">
        <v>0.39313392743822384</v>
      </c>
      <c r="P792" s="9">
        <v>6.370064469741853E-3</v>
      </c>
      <c r="Q792" s="29"/>
      <c r="R792" s="37"/>
      <c r="S792" s="37"/>
      <c r="T792" s="10"/>
      <c r="U792" s="10"/>
      <c r="V792" s="10"/>
      <c r="W792" s="10"/>
      <c r="X792" s="30"/>
      <c r="Y792" s="30"/>
      <c r="Z792" s="31"/>
      <c r="AA792" s="31"/>
      <c r="AB792" s="25"/>
      <c r="AC792" s="10"/>
    </row>
    <row r="793" spans="1:33" x14ac:dyDescent="0.15">
      <c r="A793" s="6" t="s">
        <v>584</v>
      </c>
      <c r="B793" s="9">
        <v>0.45900000000000002</v>
      </c>
      <c r="C793" s="9">
        <v>-90.712000000000003</v>
      </c>
      <c r="D793" s="10">
        <v>650</v>
      </c>
      <c r="E793" s="11" t="s">
        <v>90</v>
      </c>
      <c r="F793" s="6" t="s">
        <v>2</v>
      </c>
      <c r="G793" s="23">
        <v>52582.129380962484</v>
      </c>
      <c r="H793" s="23">
        <v>2256.1173095152808</v>
      </c>
      <c r="I793" s="6" t="s">
        <v>6</v>
      </c>
      <c r="K793" s="26">
        <v>52582.129380962484</v>
      </c>
      <c r="L793" s="26">
        <v>2256.1173095152808</v>
      </c>
      <c r="M793" s="27">
        <v>4.1882928412643725E-6</v>
      </c>
      <c r="N793" s="27">
        <v>1.0241204293831034E-7</v>
      </c>
      <c r="O793" s="9">
        <v>0.43364072220185712</v>
      </c>
      <c r="P793" s="9">
        <v>6.8672284389663749E-3</v>
      </c>
      <c r="Q793" s="29"/>
      <c r="R793" s="37"/>
      <c r="S793" s="37"/>
      <c r="T793" s="10"/>
      <c r="U793" s="10"/>
      <c r="V793" s="10"/>
      <c r="W793" s="10"/>
      <c r="X793" s="30"/>
      <c r="Y793" s="30"/>
      <c r="Z793" s="31"/>
      <c r="AA793" s="31"/>
      <c r="AB793" s="25"/>
      <c r="AC793" s="10"/>
    </row>
    <row r="794" spans="1:33" x14ac:dyDescent="0.15">
      <c r="A794" s="6" t="s">
        <v>585</v>
      </c>
      <c r="B794" s="9">
        <v>0.45900000000000002</v>
      </c>
      <c r="C794" s="9">
        <v>-90.712000000000003</v>
      </c>
      <c r="D794" s="10">
        <v>650</v>
      </c>
      <c r="E794" s="11" t="s">
        <v>90</v>
      </c>
      <c r="F794" s="6" t="s">
        <v>2</v>
      </c>
      <c r="G794" s="23">
        <v>48687.095810039369</v>
      </c>
      <c r="H794" s="23">
        <v>1881.7519536597813</v>
      </c>
      <c r="I794" s="6" t="s">
        <v>6</v>
      </c>
      <c r="K794" s="26">
        <v>48687.095810039369</v>
      </c>
      <c r="L794" s="26">
        <v>1881.7519536597813</v>
      </c>
      <c r="M794" s="27">
        <v>4.7887794346177101E-6</v>
      </c>
      <c r="N794" s="27">
        <v>1.0583464574710801E-7</v>
      </c>
      <c r="O794" s="9">
        <v>0.40849827816455225</v>
      </c>
      <c r="P794" s="9">
        <v>5.881491248177384E-3</v>
      </c>
      <c r="Q794" s="29"/>
      <c r="R794" s="37"/>
      <c r="S794" s="37"/>
      <c r="T794" s="10"/>
      <c r="U794" s="10"/>
      <c r="V794" s="10"/>
      <c r="W794" s="10"/>
      <c r="X794" s="30"/>
      <c r="Y794" s="30"/>
      <c r="Z794" s="31"/>
      <c r="AA794" s="31"/>
      <c r="AB794" s="25"/>
      <c r="AC794" s="10"/>
    </row>
    <row r="795" spans="1:33" x14ac:dyDescent="0.15">
      <c r="A795" s="6" t="s">
        <v>586</v>
      </c>
      <c r="B795" s="9">
        <v>0.45900000000000002</v>
      </c>
      <c r="C795" s="9">
        <v>-90.712000000000003</v>
      </c>
      <c r="D795" s="10">
        <v>650</v>
      </c>
      <c r="E795" s="11" t="s">
        <v>90</v>
      </c>
      <c r="F795" s="6" t="s">
        <v>2</v>
      </c>
      <c r="G795" s="23">
        <v>-395.64756980207966</v>
      </c>
      <c r="H795" s="23">
        <v>447.89150047207499</v>
      </c>
      <c r="I795" s="6" t="s">
        <v>6</v>
      </c>
      <c r="K795" s="26">
        <v>-395.64756980207966</v>
      </c>
      <c r="L795" s="26">
        <v>447.89150047207499</v>
      </c>
      <c r="M795" s="27">
        <v>2.7203866648005542E-7</v>
      </c>
      <c r="N795" s="27">
        <v>3.8675529501451526E-8</v>
      </c>
      <c r="O795" s="9">
        <v>-4.1557165443288999E-3</v>
      </c>
      <c r="P795" s="9">
        <v>-2.3636704509174943E-3</v>
      </c>
      <c r="Q795" s="29"/>
      <c r="R795" s="37"/>
      <c r="S795" s="37"/>
      <c r="T795" s="10"/>
      <c r="U795" s="10"/>
      <c r="V795" s="10"/>
      <c r="W795" s="10"/>
      <c r="X795" s="30"/>
      <c r="Y795" s="30"/>
      <c r="Z795" s="31"/>
      <c r="AA795" s="31"/>
      <c r="AB795" s="25"/>
      <c r="AC795" s="10"/>
    </row>
    <row r="796" spans="1:33" x14ac:dyDescent="0.15">
      <c r="A796" s="6" t="s">
        <v>587</v>
      </c>
      <c r="B796" s="9">
        <v>0.45900000000000002</v>
      </c>
      <c r="C796" s="9">
        <v>-90.712000000000003</v>
      </c>
      <c r="D796" s="10">
        <v>650</v>
      </c>
      <c r="E796" s="11" t="s">
        <v>90</v>
      </c>
      <c r="F796" s="6" t="s">
        <v>2</v>
      </c>
      <c r="G796" s="23">
        <v>52979.324107833287</v>
      </c>
      <c r="H796" s="23">
        <v>2361.5844822418521</v>
      </c>
      <c r="I796" s="6" t="s">
        <v>6</v>
      </c>
      <c r="K796" s="26">
        <v>52979.324107833287</v>
      </c>
      <c r="L796" s="26">
        <v>2361.5844822418521</v>
      </c>
      <c r="M796" s="27">
        <v>4.617398058943745E-6</v>
      </c>
      <c r="N796" s="27">
        <v>1.1990437505818452E-7</v>
      </c>
      <c r="O796" s="9">
        <v>0.43616622027891977</v>
      </c>
      <c r="P796" s="9">
        <v>7.1613037616602574E-3</v>
      </c>
      <c r="Q796" s="29"/>
      <c r="R796" s="37"/>
      <c r="S796" s="37"/>
      <c r="T796" s="10"/>
      <c r="U796" s="10"/>
      <c r="V796" s="10"/>
      <c r="W796" s="10"/>
      <c r="X796" s="30"/>
      <c r="Y796" s="30"/>
      <c r="Z796" s="31"/>
      <c r="AA796" s="31"/>
      <c r="AB796" s="25"/>
      <c r="AC796" s="10"/>
    </row>
    <row r="797" spans="1:33" x14ac:dyDescent="0.15">
      <c r="A797" s="6" t="s">
        <v>588</v>
      </c>
      <c r="B797" s="9">
        <v>0.45900000000000002</v>
      </c>
      <c r="C797" s="9">
        <v>-90.712000000000003</v>
      </c>
      <c r="D797" s="10">
        <v>650</v>
      </c>
      <c r="E797" s="11" t="s">
        <v>90</v>
      </c>
      <c r="F797" s="6" t="s">
        <v>2</v>
      </c>
      <c r="G797" s="23">
        <v>49882.523937668266</v>
      </c>
      <c r="H797" s="23">
        <v>1958.602634430699</v>
      </c>
      <c r="I797" s="6" t="s">
        <v>6</v>
      </c>
      <c r="K797" s="26">
        <v>49882.523937668266</v>
      </c>
      <c r="L797" s="26">
        <v>1958.602634430699</v>
      </c>
      <c r="M797" s="27">
        <v>4.9032343877085789E-6</v>
      </c>
      <c r="N797" s="27">
        <v>1.1416084355771869E-7</v>
      </c>
      <c r="O797" s="9">
        <v>0.4163253262382644</v>
      </c>
      <c r="P797" s="9">
        <v>6.0799626369113626E-3</v>
      </c>
      <c r="Q797" s="29"/>
      <c r="R797" s="37"/>
      <c r="S797" s="37"/>
      <c r="T797" s="10"/>
      <c r="U797" s="10"/>
      <c r="V797" s="10"/>
      <c r="W797" s="10"/>
      <c r="X797" s="30"/>
      <c r="Y797" s="30"/>
      <c r="Z797" s="31"/>
      <c r="AA797" s="31"/>
      <c r="AB797" s="25"/>
      <c r="AC797" s="10"/>
    </row>
    <row r="798" spans="1:33" x14ac:dyDescent="0.15">
      <c r="A798" s="6" t="s">
        <v>589</v>
      </c>
      <c r="B798" s="9">
        <v>0.45900000000000002</v>
      </c>
      <c r="C798" s="9">
        <v>-90.712000000000003</v>
      </c>
      <c r="D798" s="10">
        <v>650</v>
      </c>
      <c r="E798" s="11" t="s">
        <v>90</v>
      </c>
      <c r="F798" s="6" t="s">
        <v>2</v>
      </c>
      <c r="G798" s="23">
        <v>35450.646277145854</v>
      </c>
      <c r="H798" s="23">
        <v>1703.7253254907675</v>
      </c>
      <c r="I798" s="6" t="s">
        <v>6</v>
      </c>
      <c r="K798" s="26">
        <v>35450.646277145854</v>
      </c>
      <c r="L798" s="26">
        <v>1703.7253254907675</v>
      </c>
      <c r="M798" s="27">
        <v>3.6486683217121248E-6</v>
      </c>
      <c r="N798" s="27">
        <v>1.1565031043364506E-7</v>
      </c>
      <c r="O798" s="9">
        <v>0.31557405151245954</v>
      </c>
      <c r="P798" s="9">
        <v>6.1925553673502654E-3</v>
      </c>
      <c r="Q798" s="29"/>
      <c r="R798" s="37"/>
      <c r="S798" s="37"/>
      <c r="T798" s="10"/>
      <c r="U798" s="10"/>
      <c r="V798" s="10"/>
      <c r="W798" s="10"/>
      <c r="X798" s="30"/>
      <c r="Y798" s="30"/>
      <c r="Z798" s="31"/>
      <c r="AA798" s="31"/>
      <c r="AB798" s="25"/>
      <c r="AC798" s="10"/>
    </row>
    <row r="799" spans="1:33" x14ac:dyDescent="0.15">
      <c r="A799" s="6" t="s">
        <v>590</v>
      </c>
      <c r="B799" s="9">
        <v>0.45900000000000002</v>
      </c>
      <c r="C799" s="9">
        <v>-90.712000000000003</v>
      </c>
      <c r="D799" s="10">
        <v>650</v>
      </c>
      <c r="E799" s="11" t="s">
        <v>90</v>
      </c>
      <c r="F799" s="6" t="s">
        <v>2</v>
      </c>
      <c r="G799" s="23">
        <v>49603.978536716706</v>
      </c>
      <c r="H799" s="23">
        <v>2065.6466110254105</v>
      </c>
      <c r="I799" s="6" t="s">
        <v>6</v>
      </c>
      <c r="K799" s="26">
        <v>49603.978536716706</v>
      </c>
      <c r="L799" s="26">
        <v>2065.6466110254105</v>
      </c>
      <c r="M799" s="27">
        <v>4.1919479115969891E-6</v>
      </c>
      <c r="N799" s="27">
        <v>1.016704512620123E-7</v>
      </c>
      <c r="O799" s="9">
        <v>0.41452324581505001</v>
      </c>
      <c r="P799" s="9">
        <v>6.4151820128916966E-3</v>
      </c>
      <c r="Q799" s="29"/>
      <c r="R799" s="37"/>
      <c r="S799" s="37"/>
      <c r="T799" s="10"/>
      <c r="U799" s="10"/>
      <c r="V799" s="10"/>
      <c r="W799" s="10"/>
      <c r="X799" s="30"/>
      <c r="Y799" s="30"/>
      <c r="Z799" s="31"/>
      <c r="AA799" s="31"/>
      <c r="AB799" s="25"/>
      <c r="AC799" s="10"/>
    </row>
    <row r="800" spans="1:33" x14ac:dyDescent="0.15">
      <c r="A800" s="6" t="s">
        <v>591</v>
      </c>
      <c r="B800" s="9">
        <v>0.45900000000000002</v>
      </c>
      <c r="C800" s="9">
        <v>-90.712000000000003</v>
      </c>
      <c r="D800" s="10">
        <v>650</v>
      </c>
      <c r="E800" s="11" t="s">
        <v>90</v>
      </c>
      <c r="F800" s="6" t="s">
        <v>2</v>
      </c>
      <c r="G800" s="23">
        <v>38356.562571285831</v>
      </c>
      <c r="H800" s="23">
        <v>1522.8608684755416</v>
      </c>
      <c r="I800" s="6" t="s">
        <v>6</v>
      </c>
      <c r="K800" s="26">
        <v>38356.562571285831</v>
      </c>
      <c r="L800" s="26">
        <v>1522.8608684755416</v>
      </c>
      <c r="M800" s="27">
        <v>3.4119675861635121E-6</v>
      </c>
      <c r="N800" s="27">
        <v>8.4545229061364523E-8</v>
      </c>
      <c r="O800" s="9">
        <v>0.33702888531543224</v>
      </c>
      <c r="P800" s="9">
        <v>5.2801105098342835E-3</v>
      </c>
      <c r="Q800" s="29"/>
      <c r="R800" s="37"/>
      <c r="S800" s="37"/>
      <c r="T800" s="10"/>
      <c r="U800" s="10"/>
      <c r="V800" s="10"/>
      <c r="W800" s="10"/>
      <c r="X800" s="30"/>
      <c r="Y800" s="30"/>
      <c r="Z800" s="31"/>
      <c r="AA800" s="31"/>
      <c r="AB800" s="25"/>
      <c r="AC800" s="10"/>
    </row>
    <row r="801" spans="1:29" x14ac:dyDescent="0.15">
      <c r="A801" s="6" t="s">
        <v>592</v>
      </c>
      <c r="B801" s="9">
        <v>0.45900000000000002</v>
      </c>
      <c r="C801" s="9">
        <v>-90.712000000000003</v>
      </c>
      <c r="D801" s="10">
        <v>650</v>
      </c>
      <c r="E801" s="11" t="s">
        <v>90</v>
      </c>
      <c r="F801" s="6" t="s">
        <v>2</v>
      </c>
      <c r="G801" s="23">
        <v>35856.837205998432</v>
      </c>
      <c r="H801" s="23">
        <v>1477.6157029032793</v>
      </c>
      <c r="I801" s="6" t="s">
        <v>6</v>
      </c>
      <c r="K801" s="26">
        <v>35856.837205998432</v>
      </c>
      <c r="L801" s="26">
        <v>1477.6157029032793</v>
      </c>
      <c r="M801" s="27">
        <v>3.7374455849584065E-6</v>
      </c>
      <c r="N801" s="27">
        <v>9.5138789892693242E-8</v>
      </c>
      <c r="O801" s="9">
        <v>0.3186400756538168</v>
      </c>
      <c r="P801" s="9">
        <v>5.2651695277627884E-3</v>
      </c>
      <c r="Q801" s="29"/>
      <c r="R801" s="37"/>
      <c r="S801" s="37"/>
      <c r="T801" s="10"/>
      <c r="U801" s="10"/>
      <c r="V801" s="10"/>
      <c r="W801" s="10"/>
      <c r="X801" s="30"/>
      <c r="Y801" s="30"/>
      <c r="Z801" s="31"/>
      <c r="AA801" s="31"/>
      <c r="AB801" s="25"/>
      <c r="AC801" s="10"/>
    </row>
    <row r="802" spans="1:29" x14ac:dyDescent="0.15">
      <c r="A802" s="6" t="s">
        <v>593</v>
      </c>
      <c r="B802" s="9">
        <v>0.45900000000000002</v>
      </c>
      <c r="C802" s="9">
        <v>-90.712000000000003</v>
      </c>
      <c r="D802" s="10">
        <v>650</v>
      </c>
      <c r="E802" s="11" t="s">
        <v>90</v>
      </c>
      <c r="F802" s="6" t="s">
        <v>2</v>
      </c>
      <c r="G802" s="23">
        <v>38946.123879108403</v>
      </c>
      <c r="H802" s="23">
        <v>2149.0655444359882</v>
      </c>
      <c r="I802" s="6" t="s">
        <v>6</v>
      </c>
      <c r="K802" s="26">
        <v>38946.123879108403</v>
      </c>
      <c r="L802" s="26">
        <v>2149.0655444359882</v>
      </c>
      <c r="M802" s="27">
        <v>3.8174553200509694E-6</v>
      </c>
      <c r="N802" s="27">
        <v>1.4535676059678564E-7</v>
      </c>
      <c r="O802" s="9">
        <v>0.34125826868944803</v>
      </c>
      <c r="P802" s="9">
        <v>7.5669141532956142E-3</v>
      </c>
      <c r="Q802" s="29"/>
      <c r="R802" s="37"/>
      <c r="S802" s="37"/>
      <c r="T802" s="10"/>
      <c r="U802" s="10"/>
      <c r="V802" s="10"/>
      <c r="W802" s="10"/>
      <c r="X802" s="30"/>
      <c r="Y802" s="30"/>
      <c r="Z802" s="31"/>
      <c r="AA802" s="31"/>
      <c r="AB802" s="25"/>
      <c r="AC802" s="10"/>
    </row>
    <row r="803" spans="1:29" x14ac:dyDescent="0.15">
      <c r="A803" s="6" t="s">
        <v>594</v>
      </c>
      <c r="B803" s="9">
        <v>0.45900000000000002</v>
      </c>
      <c r="C803" s="9">
        <v>-90.712000000000003</v>
      </c>
      <c r="D803" s="10">
        <v>650</v>
      </c>
      <c r="E803" s="11" t="s">
        <v>90</v>
      </c>
      <c r="F803" s="6" t="s">
        <v>2</v>
      </c>
      <c r="G803" s="23">
        <v>37499.489506226033</v>
      </c>
      <c r="H803" s="23">
        <v>1591.3037416610337</v>
      </c>
      <c r="I803" s="6" t="s">
        <v>6</v>
      </c>
      <c r="K803" s="26">
        <v>37499.489506226033</v>
      </c>
      <c r="L803" s="26">
        <v>1591.3037416610337</v>
      </c>
      <c r="M803" s="27">
        <v>3.4908045220779814E-6</v>
      </c>
      <c r="N803" s="27">
        <v>9.7377712743608399E-8</v>
      </c>
      <c r="O803" s="9">
        <v>0.33074812360002809</v>
      </c>
      <c r="P803" s="9">
        <v>5.6188262627799249E-3</v>
      </c>
      <c r="Q803" s="29"/>
      <c r="R803" s="37"/>
      <c r="S803" s="37"/>
      <c r="T803" s="10"/>
      <c r="U803" s="10"/>
      <c r="V803" s="10"/>
      <c r="W803" s="10"/>
      <c r="X803" s="30"/>
      <c r="Y803" s="30"/>
      <c r="Z803" s="31"/>
      <c r="AA803" s="31"/>
      <c r="AB803" s="25"/>
      <c r="AC803" s="10"/>
    </row>
    <row r="804" spans="1:29" x14ac:dyDescent="0.15">
      <c r="A804" s="6" t="s">
        <v>595</v>
      </c>
      <c r="B804" s="9">
        <v>0.45900000000000002</v>
      </c>
      <c r="C804" s="9">
        <v>-90.712000000000003</v>
      </c>
      <c r="D804" s="10">
        <v>650</v>
      </c>
      <c r="E804" s="11" t="s">
        <v>90</v>
      </c>
      <c r="F804" s="6" t="s">
        <v>2</v>
      </c>
      <c r="G804" s="23">
        <v>49347.473955742855</v>
      </c>
      <c r="H804" s="23">
        <v>2175.7415703079087</v>
      </c>
      <c r="I804" s="6" t="s">
        <v>6</v>
      </c>
      <c r="K804" s="26">
        <v>49347.473955742855</v>
      </c>
      <c r="L804" s="26">
        <v>2175.7415703079087</v>
      </c>
      <c r="M804" s="27">
        <v>4.3425824095969174E-6</v>
      </c>
      <c r="N804" s="27">
        <v>1.1334577155016524E-7</v>
      </c>
      <c r="O804" s="9">
        <v>0.41281400327553491</v>
      </c>
      <c r="P804" s="9">
        <v>6.8250857317381378E-3</v>
      </c>
      <c r="Q804" s="29"/>
      <c r="R804" s="37"/>
      <c r="S804" s="37"/>
      <c r="T804" s="10"/>
      <c r="U804" s="10"/>
      <c r="V804" s="10"/>
      <c r="W804" s="10"/>
      <c r="X804" s="30"/>
      <c r="Y804" s="30"/>
      <c r="Z804" s="31"/>
      <c r="AA804" s="31"/>
      <c r="AB804" s="25"/>
      <c r="AC804" s="10"/>
    </row>
    <row r="805" spans="1:29" x14ac:dyDescent="0.15">
      <c r="A805" s="6" t="s">
        <v>596</v>
      </c>
      <c r="B805" s="9">
        <v>0.45900000000000002</v>
      </c>
      <c r="C805" s="9">
        <v>-90.712000000000003</v>
      </c>
      <c r="D805" s="10">
        <v>650</v>
      </c>
      <c r="E805" s="11" t="s">
        <v>90</v>
      </c>
      <c r="F805" s="6" t="s">
        <v>2</v>
      </c>
      <c r="G805" s="23">
        <v>44306.507248418347</v>
      </c>
      <c r="H805" s="23">
        <v>1549.4434619740503</v>
      </c>
      <c r="I805" s="6" t="s">
        <v>6</v>
      </c>
      <c r="K805" s="26">
        <v>44306.507248418347</v>
      </c>
      <c r="L805" s="26">
        <v>1549.4434619740503</v>
      </c>
      <c r="M805" s="27">
        <v>3.8265990775465199E-6</v>
      </c>
      <c r="N805" s="27">
        <v>7.2629957245895768E-8</v>
      </c>
      <c r="O805" s="9">
        <v>0.37909011189400421</v>
      </c>
      <c r="P805" s="9">
        <v>4.9891118111270493E-3</v>
      </c>
      <c r="Q805" s="29"/>
      <c r="R805" s="37"/>
      <c r="S805" s="37"/>
      <c r="T805" s="10"/>
      <c r="U805" s="10"/>
      <c r="V805" s="10"/>
      <c r="W805" s="10"/>
      <c r="X805" s="30"/>
      <c r="Y805" s="30"/>
      <c r="Z805" s="31"/>
      <c r="AA805" s="31"/>
      <c r="AB805" s="25"/>
      <c r="AC805" s="10"/>
    </row>
    <row r="806" spans="1:29" x14ac:dyDescent="0.15">
      <c r="A806" s="6" t="s">
        <v>597</v>
      </c>
      <c r="B806" s="9">
        <v>0.45900000000000002</v>
      </c>
      <c r="C806" s="9">
        <v>-90.712000000000003</v>
      </c>
      <c r="D806" s="10">
        <v>650</v>
      </c>
      <c r="E806" s="11" t="s">
        <v>90</v>
      </c>
      <c r="F806" s="6" t="s">
        <v>2</v>
      </c>
      <c r="G806" s="23">
        <v>51630.591097392891</v>
      </c>
      <c r="H806" s="23">
        <v>2763.0931778853683</v>
      </c>
      <c r="I806" s="6" t="s">
        <v>6</v>
      </c>
      <c r="K806" s="26">
        <v>51630.591097392891</v>
      </c>
      <c r="L806" s="26">
        <v>2763.0931778853683</v>
      </c>
      <c r="M806" s="27">
        <v>4.7919669927930208E-6</v>
      </c>
      <c r="N806" s="27">
        <v>1.5915089477288117E-7</v>
      </c>
      <c r="O806" s="9">
        <v>0.42759890160592301</v>
      </c>
      <c r="P806" s="9">
        <v>8.6150148511856001E-3</v>
      </c>
      <c r="Q806" s="29"/>
      <c r="R806" s="37"/>
      <c r="S806" s="37"/>
      <c r="T806" s="10"/>
      <c r="U806" s="10"/>
      <c r="V806" s="10"/>
      <c r="W806" s="10"/>
      <c r="X806" s="30"/>
      <c r="Y806" s="30"/>
      <c r="Z806" s="31"/>
      <c r="AA806" s="31"/>
      <c r="AB806" s="25"/>
      <c r="AC806" s="10"/>
    </row>
    <row r="807" spans="1:29" x14ac:dyDescent="0.15">
      <c r="A807" s="6" t="s">
        <v>598</v>
      </c>
      <c r="B807" s="9">
        <v>0.45900000000000002</v>
      </c>
      <c r="C807" s="9">
        <v>-90.712000000000003</v>
      </c>
      <c r="D807" s="10">
        <v>650</v>
      </c>
      <c r="E807" s="11" t="s">
        <v>90</v>
      </c>
      <c r="F807" s="6" t="s">
        <v>2</v>
      </c>
      <c r="G807" s="23">
        <v>36853.383864027179</v>
      </c>
      <c r="H807" s="23">
        <v>1321.421160023735</v>
      </c>
      <c r="I807" s="6" t="s">
        <v>6</v>
      </c>
      <c r="K807" s="26">
        <v>36853.383864027179</v>
      </c>
      <c r="L807" s="26">
        <v>1321.421160023735</v>
      </c>
      <c r="M807" s="27">
        <v>3.1774512060739725E-6</v>
      </c>
      <c r="N807" s="27">
        <v>6.37006656384998E-8</v>
      </c>
      <c r="O807" s="9">
        <v>0.32600994411999484</v>
      </c>
      <c r="P807" s="9">
        <v>4.5968724854461504E-3</v>
      </c>
      <c r="Q807" s="29"/>
      <c r="R807" s="37"/>
      <c r="S807" s="37"/>
      <c r="T807" s="10"/>
      <c r="U807" s="10"/>
      <c r="V807" s="10"/>
      <c r="W807" s="10"/>
      <c r="X807" s="30"/>
      <c r="Y807" s="30"/>
      <c r="Z807" s="31"/>
      <c r="AA807" s="31"/>
      <c r="AB807" s="25"/>
      <c r="AC807" s="10"/>
    </row>
    <row r="808" spans="1:29" x14ac:dyDescent="0.15">
      <c r="A808" s="6" t="s">
        <v>599</v>
      </c>
      <c r="B808" s="9">
        <v>0.45900000000000002</v>
      </c>
      <c r="C808" s="9">
        <v>-90.712000000000003</v>
      </c>
      <c r="D808" s="10">
        <v>650</v>
      </c>
      <c r="E808" s="11" t="s">
        <v>90</v>
      </c>
      <c r="F808" s="6" t="s">
        <v>2</v>
      </c>
      <c r="G808" s="23">
        <v>38450.815239865304</v>
      </c>
      <c r="H808" s="23">
        <v>1394.664675251189</v>
      </c>
      <c r="I808" s="6" t="s">
        <v>6</v>
      </c>
      <c r="K808" s="26">
        <v>38450.815239865304</v>
      </c>
      <c r="L808" s="26">
        <v>1394.664675251189</v>
      </c>
      <c r="M808" s="27">
        <v>3.2794075172818836E-6</v>
      </c>
      <c r="N808" s="27">
        <v>6.7011825029210492E-8</v>
      </c>
      <c r="O808" s="9">
        <v>0.33769043132252463</v>
      </c>
      <c r="P808" s="9">
        <v>4.7942380242650112E-3</v>
      </c>
      <c r="Q808" s="29"/>
      <c r="R808" s="37"/>
      <c r="S808" s="37"/>
      <c r="T808" s="10"/>
      <c r="U808" s="10"/>
      <c r="V808" s="10"/>
      <c r="W808" s="10"/>
      <c r="X808" s="30"/>
      <c r="Y808" s="30"/>
      <c r="Z808" s="31"/>
      <c r="AA808" s="31"/>
      <c r="AB808" s="25"/>
      <c r="AC808" s="10"/>
    </row>
    <row r="809" spans="1:29" x14ac:dyDescent="0.15">
      <c r="A809" s="6" t="s">
        <v>600</v>
      </c>
      <c r="B809" s="9">
        <v>0.45900000000000002</v>
      </c>
      <c r="C809" s="9">
        <v>-90.712000000000003</v>
      </c>
      <c r="D809" s="10">
        <v>650</v>
      </c>
      <c r="E809" s="11" t="s">
        <v>90</v>
      </c>
      <c r="F809" s="6" t="s">
        <v>2</v>
      </c>
      <c r="G809" s="23">
        <v>33878.384258888924</v>
      </c>
      <c r="H809" s="23">
        <v>1780.451340442622</v>
      </c>
      <c r="I809" s="6" t="s">
        <v>6</v>
      </c>
      <c r="K809" s="26">
        <v>33878.384258888924</v>
      </c>
      <c r="L809" s="26">
        <v>1780.451340442622</v>
      </c>
      <c r="M809" s="27">
        <v>3.5605943697782607E-6</v>
      </c>
      <c r="N809" s="27">
        <v>1.2014854065137307E-7</v>
      </c>
      <c r="O809" s="9">
        <v>0.30375736060081743</v>
      </c>
      <c r="P809" s="9">
        <v>6.5618410466177415E-3</v>
      </c>
      <c r="Q809" s="29"/>
      <c r="R809" s="37"/>
      <c r="S809" s="37"/>
      <c r="T809" s="10"/>
      <c r="U809" s="10"/>
      <c r="V809" s="10"/>
      <c r="W809" s="10"/>
      <c r="X809" s="30"/>
      <c r="Y809" s="30"/>
      <c r="Z809" s="31"/>
      <c r="AA809" s="31"/>
      <c r="AB809" s="25"/>
      <c r="AC809" s="10"/>
    </row>
    <row r="810" spans="1:29" x14ac:dyDescent="0.15">
      <c r="A810" s="6" t="s">
        <v>601</v>
      </c>
      <c r="B810" s="9">
        <v>0.45900000000000002</v>
      </c>
      <c r="C810" s="9">
        <v>-90.712000000000003</v>
      </c>
      <c r="D810" s="10">
        <v>650</v>
      </c>
      <c r="E810" s="11" t="s">
        <v>90</v>
      </c>
      <c r="F810" s="6" t="s">
        <v>2</v>
      </c>
      <c r="G810" s="23">
        <v>48012.086281828153</v>
      </c>
      <c r="H810" s="23">
        <v>1945.5815606300712</v>
      </c>
      <c r="I810" s="6" t="s">
        <v>6</v>
      </c>
      <c r="K810" s="26">
        <v>48012.086281828153</v>
      </c>
      <c r="L810" s="26">
        <v>1945.5815606300712</v>
      </c>
      <c r="M810" s="27">
        <v>4.0528492862768127E-6</v>
      </c>
      <c r="N810" s="27">
        <v>9.0356670306236967E-8</v>
      </c>
      <c r="O810" s="9">
        <v>0.40405006931912313</v>
      </c>
      <c r="P810" s="9">
        <v>6.1452221707741072E-3</v>
      </c>
      <c r="Q810" s="29"/>
      <c r="R810" s="37"/>
      <c r="S810" s="37"/>
      <c r="T810" s="10"/>
      <c r="U810" s="10"/>
      <c r="V810" s="10"/>
      <c r="W810" s="10"/>
      <c r="X810" s="30"/>
      <c r="Y810" s="30"/>
      <c r="Z810" s="31"/>
      <c r="AA810" s="31"/>
      <c r="AB810" s="25"/>
      <c r="AC810" s="10"/>
    </row>
    <row r="811" spans="1:29" x14ac:dyDescent="0.15">
      <c r="A811" s="6" t="s">
        <v>602</v>
      </c>
      <c r="B811" s="9">
        <v>0.45900000000000002</v>
      </c>
      <c r="C811" s="9">
        <v>-90.712000000000003</v>
      </c>
      <c r="D811" s="10">
        <v>650</v>
      </c>
      <c r="E811" s="11" t="s">
        <v>90</v>
      </c>
      <c r="F811" s="6" t="s">
        <v>2</v>
      </c>
      <c r="G811" s="23">
        <v>37777.237069383256</v>
      </c>
      <c r="H811" s="23">
        <v>1449.8876856681236</v>
      </c>
      <c r="I811" s="6" t="s">
        <v>6</v>
      </c>
      <c r="K811" s="26">
        <v>37777.237069383256</v>
      </c>
      <c r="L811" s="26">
        <v>1449.8876856681236</v>
      </c>
      <c r="M811" s="27">
        <v>3.2511636921595894E-6</v>
      </c>
      <c r="N811" s="27">
        <v>7.3055631605982432E-8</v>
      </c>
      <c r="O811" s="9">
        <v>0.33279026801309364</v>
      </c>
      <c r="P811" s="9">
        <v>5.0575398851707785E-3</v>
      </c>
      <c r="Q811" s="29"/>
      <c r="R811" s="37"/>
      <c r="S811" s="37"/>
      <c r="T811" s="10"/>
      <c r="U811" s="10"/>
      <c r="V811" s="10"/>
      <c r="W811" s="10"/>
      <c r="X811" s="30"/>
      <c r="Y811" s="30"/>
      <c r="Z811" s="31"/>
      <c r="AA811" s="31"/>
      <c r="AB811" s="25"/>
      <c r="AC811" s="10"/>
    </row>
    <row r="812" spans="1:29" x14ac:dyDescent="0.15">
      <c r="A812" s="6" t="s">
        <v>603</v>
      </c>
      <c r="B812" s="9">
        <v>0.45900000000000002</v>
      </c>
      <c r="C812" s="9">
        <v>-90.712000000000003</v>
      </c>
      <c r="D812" s="10">
        <v>650</v>
      </c>
      <c r="E812" s="11" t="s">
        <v>90</v>
      </c>
      <c r="F812" s="6" t="s">
        <v>2</v>
      </c>
      <c r="G812" s="23">
        <v>42777.89669869819</v>
      </c>
      <c r="H812" s="23">
        <v>1842.4634806618085</v>
      </c>
      <c r="I812" s="6" t="s">
        <v>6</v>
      </c>
      <c r="K812" s="26">
        <v>42777.89669869819</v>
      </c>
      <c r="L812" s="26">
        <v>1842.4634806618085</v>
      </c>
      <c r="M812" s="27">
        <v>4.2562505419742686E-6</v>
      </c>
      <c r="N812" s="27">
        <v>1.1075937752275284E-7</v>
      </c>
      <c r="O812" s="9">
        <v>0.36847346528336883</v>
      </c>
      <c r="P812" s="9">
        <v>6.1707544334443937E-3</v>
      </c>
      <c r="Q812" s="29"/>
      <c r="R812" s="37"/>
      <c r="S812" s="37"/>
      <c r="T812" s="10"/>
      <c r="U812" s="10"/>
      <c r="V812" s="10"/>
      <c r="W812" s="10"/>
      <c r="X812" s="30"/>
      <c r="Y812" s="30"/>
      <c r="Z812" s="31"/>
      <c r="AA812" s="31"/>
      <c r="AB812" s="25"/>
      <c r="AC812" s="10"/>
    </row>
    <row r="813" spans="1:29" x14ac:dyDescent="0.15">
      <c r="A813" s="6" t="s">
        <v>604</v>
      </c>
      <c r="B813" s="9">
        <v>0.45900000000000002</v>
      </c>
      <c r="C813" s="9">
        <v>-90.712000000000003</v>
      </c>
      <c r="D813" s="10">
        <v>650</v>
      </c>
      <c r="E813" s="11" t="s">
        <v>90</v>
      </c>
      <c r="F813" s="6" t="s">
        <v>2</v>
      </c>
      <c r="G813" s="23">
        <v>44150.464296845115</v>
      </c>
      <c r="H813" s="23">
        <v>1835.2836749176508</v>
      </c>
      <c r="I813" s="6" t="s">
        <v>6</v>
      </c>
      <c r="K813" s="26">
        <v>44150.464296845115</v>
      </c>
      <c r="L813" s="26">
        <v>1835.2836749176508</v>
      </c>
      <c r="M813" s="27">
        <v>4.3508873229309973E-6</v>
      </c>
      <c r="N813" s="27">
        <v>1.0669589676328034E-7</v>
      </c>
      <c r="O813" s="9">
        <v>0.3779717841932636</v>
      </c>
      <c r="P813" s="9">
        <v>6.0273069701973301E-3</v>
      </c>
      <c r="Q813" s="29"/>
      <c r="R813" s="37"/>
      <c r="S813" s="37"/>
      <c r="T813" s="10"/>
      <c r="U813" s="10"/>
      <c r="V813" s="10"/>
      <c r="W813" s="10"/>
      <c r="X813" s="30"/>
      <c r="Y813" s="30"/>
      <c r="Z813" s="31"/>
      <c r="AA813" s="31"/>
      <c r="AB813" s="25"/>
      <c r="AC813" s="10"/>
    </row>
    <row r="814" spans="1:29" x14ac:dyDescent="0.15">
      <c r="A814" s="6" t="s">
        <v>605</v>
      </c>
      <c r="B814" s="9">
        <v>0.45900000000000002</v>
      </c>
      <c r="C814" s="9">
        <v>-90.712000000000003</v>
      </c>
      <c r="D814" s="10">
        <v>650</v>
      </c>
      <c r="E814" s="11" t="s">
        <v>90</v>
      </c>
      <c r="F814" s="6" t="s">
        <v>2</v>
      </c>
      <c r="G814" s="23">
        <v>39390.596247949055</v>
      </c>
      <c r="H814" s="23">
        <v>1846.9636334774207</v>
      </c>
      <c r="I814" s="6" t="s">
        <v>6</v>
      </c>
      <c r="K814" s="26">
        <v>39390.596247949055</v>
      </c>
      <c r="L814" s="26">
        <v>1846.9636334774207</v>
      </c>
      <c r="M814" s="27">
        <v>3.3688009924335708E-6</v>
      </c>
      <c r="N814" s="27">
        <v>1.0250084887096011E-7</v>
      </c>
      <c r="O814" s="9">
        <v>0.34450164595002991</v>
      </c>
      <c r="P814" s="9">
        <v>6.4248601280047857E-3</v>
      </c>
      <c r="Q814" s="29"/>
      <c r="R814" s="37"/>
      <c r="S814" s="37"/>
      <c r="T814" s="10"/>
      <c r="U814" s="10"/>
      <c r="V814" s="10"/>
      <c r="W814" s="10"/>
      <c r="X814" s="30"/>
      <c r="Y814" s="30"/>
      <c r="Z814" s="31"/>
      <c r="AA814" s="31"/>
      <c r="AB814" s="25"/>
      <c r="AC814" s="10"/>
    </row>
    <row r="815" spans="1:29" x14ac:dyDescent="0.15">
      <c r="A815" s="6" t="s">
        <v>963</v>
      </c>
      <c r="B815" s="9">
        <v>0.45900000000000002</v>
      </c>
      <c r="C815" s="9">
        <v>-90.712000000000003</v>
      </c>
      <c r="D815" s="10">
        <v>650</v>
      </c>
      <c r="E815" s="11" t="s">
        <v>90</v>
      </c>
      <c r="F815" s="6" t="s">
        <v>2</v>
      </c>
      <c r="G815" s="23">
        <v>45575.965276814721</v>
      </c>
      <c r="H815" s="23">
        <v>2082.8877457959757</v>
      </c>
      <c r="I815" s="6" t="s">
        <v>6</v>
      </c>
      <c r="K815" s="26">
        <v>45575.965276814721</v>
      </c>
      <c r="L815" s="26">
        <v>2082.8877457959757</v>
      </c>
      <c r="M815" s="27">
        <v>3.8260678283016634E-6</v>
      </c>
      <c r="N815" s="27">
        <v>1.0762334394960043E-7</v>
      </c>
      <c r="O815" s="9">
        <v>0.38774523257240268</v>
      </c>
      <c r="P815" s="9">
        <v>6.8024270343674097E-3</v>
      </c>
      <c r="Q815" s="29"/>
      <c r="R815" s="37"/>
      <c r="S815" s="37"/>
      <c r="T815" s="10"/>
      <c r="U815" s="10"/>
      <c r="V815" s="10"/>
      <c r="W815" s="10"/>
      <c r="X815" s="30"/>
      <c r="Y815" s="30"/>
      <c r="Z815" s="31"/>
      <c r="AA815" s="31"/>
      <c r="AB815" s="25"/>
      <c r="AC815" s="10"/>
    </row>
    <row r="816" spans="1:29" x14ac:dyDescent="0.15">
      <c r="A816" s="6" t="s">
        <v>964</v>
      </c>
      <c r="B816" s="9">
        <v>0.45900000000000002</v>
      </c>
      <c r="C816" s="9">
        <v>-90.712000000000003</v>
      </c>
      <c r="D816" s="10">
        <v>650</v>
      </c>
      <c r="E816" s="11" t="s">
        <v>90</v>
      </c>
      <c r="F816" s="6" t="s">
        <v>2</v>
      </c>
      <c r="G816" s="23">
        <v>48075.33128864679</v>
      </c>
      <c r="H816" s="23">
        <v>1989.2475482587831</v>
      </c>
      <c r="I816" s="6" t="s">
        <v>6</v>
      </c>
      <c r="K816" s="26">
        <v>48075.33128864679</v>
      </c>
      <c r="L816" s="26">
        <v>1989.2475482587831</v>
      </c>
      <c r="M816" s="27">
        <v>4.6270125719139002E-6</v>
      </c>
      <c r="N816" s="27">
        <v>1.0042253868555349E-7</v>
      </c>
      <c r="O816" s="9">
        <v>0.40447299112188662</v>
      </c>
      <c r="P816" s="9">
        <v>6.288134929469843E-3</v>
      </c>
      <c r="Q816" s="29"/>
      <c r="R816" s="37"/>
      <c r="S816" s="37"/>
      <c r="T816" s="10"/>
      <c r="U816" s="10"/>
      <c r="V816" s="10"/>
      <c r="W816" s="10"/>
      <c r="X816" s="30"/>
      <c r="Y816" s="30"/>
      <c r="Z816" s="31"/>
      <c r="AA816" s="31"/>
      <c r="AB816" s="25"/>
      <c r="AC816" s="10"/>
    </row>
    <row r="817" spans="1:29" x14ac:dyDescent="0.15">
      <c r="A817" s="6" t="s">
        <v>606</v>
      </c>
      <c r="B817" s="9">
        <v>0.45900000000000002</v>
      </c>
      <c r="C817" s="9">
        <v>-90.712000000000003</v>
      </c>
      <c r="D817" s="10">
        <v>650</v>
      </c>
      <c r="E817" s="11" t="s">
        <v>90</v>
      </c>
      <c r="F817" s="6" t="s">
        <v>2</v>
      </c>
      <c r="G817" s="23">
        <v>56662.219933332643</v>
      </c>
      <c r="H817" s="23">
        <v>3119.9812558812014</v>
      </c>
      <c r="I817" s="6" t="s">
        <v>6</v>
      </c>
      <c r="K817" s="26">
        <v>56662.219933332643</v>
      </c>
      <c r="L817" s="26">
        <v>3119.9812558812014</v>
      </c>
      <c r="M817" s="27">
        <v>4.4228892813954052E-6</v>
      </c>
      <c r="N817" s="27">
        <v>1.4297768581685194E-7</v>
      </c>
      <c r="O817" s="9">
        <v>0.45899507796644035</v>
      </c>
      <c r="P817" s="9">
        <v>9.2835065960408369E-3</v>
      </c>
      <c r="Q817" s="29"/>
      <c r="R817" s="37"/>
      <c r="S817" s="37"/>
      <c r="T817" s="10"/>
      <c r="U817" s="10"/>
      <c r="V817" s="10"/>
      <c r="W817" s="10"/>
      <c r="X817" s="30"/>
      <c r="Y817" s="30"/>
      <c r="Z817" s="31"/>
      <c r="AA817" s="31"/>
      <c r="AB817" s="25"/>
      <c r="AC817" s="10"/>
    </row>
    <row r="818" spans="1:29" x14ac:dyDescent="0.15">
      <c r="A818" s="6" t="s">
        <v>607</v>
      </c>
      <c r="B818" s="9">
        <v>0.45900000000000002</v>
      </c>
      <c r="C818" s="9">
        <v>-90.712000000000003</v>
      </c>
      <c r="D818" s="10">
        <v>650</v>
      </c>
      <c r="E818" s="11" t="s">
        <v>90</v>
      </c>
      <c r="F818" s="6" t="s">
        <v>2</v>
      </c>
      <c r="G818" s="23">
        <v>36867.11344187487</v>
      </c>
      <c r="H818" s="23">
        <v>1618.7256927678905</v>
      </c>
      <c r="I818" s="6" t="s">
        <v>6</v>
      </c>
      <c r="K818" s="26">
        <v>36867.11344187487</v>
      </c>
      <c r="L818" s="26">
        <v>1618.7256927678905</v>
      </c>
      <c r="M818" s="27">
        <v>3.238652781086605E-6</v>
      </c>
      <c r="N818" s="27">
        <v>8.9943565979484679E-8</v>
      </c>
      <c r="O818" s="9">
        <v>0.32612470930446946</v>
      </c>
      <c r="P818" s="9">
        <v>5.7276560721406756E-3</v>
      </c>
      <c r="Q818" s="29"/>
      <c r="R818" s="37"/>
      <c r="S818" s="37"/>
      <c r="T818" s="10"/>
      <c r="U818" s="10"/>
      <c r="V818" s="10"/>
      <c r="W818" s="10"/>
      <c r="X818" s="30"/>
      <c r="Y818" s="30"/>
      <c r="Z818" s="31"/>
      <c r="AA818" s="31"/>
      <c r="AB818" s="25"/>
      <c r="AC818" s="10"/>
    </row>
    <row r="819" spans="1:29" x14ac:dyDescent="0.15">
      <c r="A819" s="6" t="s">
        <v>608</v>
      </c>
      <c r="B819" s="9">
        <v>0.45900000000000002</v>
      </c>
      <c r="C819" s="9">
        <v>-90.712000000000003</v>
      </c>
      <c r="D819" s="10">
        <v>650</v>
      </c>
      <c r="E819" s="11" t="s">
        <v>90</v>
      </c>
      <c r="F819" s="6" t="s">
        <v>2</v>
      </c>
      <c r="G819" s="23">
        <v>50379.684879169581</v>
      </c>
      <c r="H819" s="23">
        <v>2128.1688211534561</v>
      </c>
      <c r="I819" s="6" t="s">
        <v>6</v>
      </c>
      <c r="K819" s="26">
        <v>50379.684879169581</v>
      </c>
      <c r="L819" s="26">
        <v>2128.1688211534561</v>
      </c>
      <c r="M819" s="27">
        <v>4.0399181509747546E-6</v>
      </c>
      <c r="N819" s="27">
        <v>9.6623086426337502E-8</v>
      </c>
      <c r="O819" s="9">
        <v>0.41952075950974554</v>
      </c>
      <c r="P819" s="9">
        <v>6.599875958591339E-3</v>
      </c>
      <c r="Q819" s="29"/>
      <c r="R819" s="37"/>
      <c r="S819" s="37"/>
      <c r="T819" s="10"/>
      <c r="U819" s="10"/>
      <c r="V819" s="10"/>
      <c r="W819" s="10"/>
      <c r="X819" s="30"/>
      <c r="Y819" s="30"/>
      <c r="Z819" s="31"/>
      <c r="AA819" s="31"/>
      <c r="AB819" s="25"/>
      <c r="AC819" s="10"/>
    </row>
    <row r="820" spans="1:29" x14ac:dyDescent="0.15">
      <c r="A820" s="6" t="s">
        <v>609</v>
      </c>
      <c r="B820" s="9">
        <v>0.45900000000000002</v>
      </c>
      <c r="C820" s="9">
        <v>-90.712000000000003</v>
      </c>
      <c r="D820" s="10">
        <v>650</v>
      </c>
      <c r="E820" s="11" t="s">
        <v>90</v>
      </c>
      <c r="F820" s="6" t="s">
        <v>2</v>
      </c>
      <c r="G820" s="23">
        <v>55263.650903423884</v>
      </c>
      <c r="H820" s="23">
        <v>2330.4106726481436</v>
      </c>
      <c r="I820" s="6" t="s">
        <v>6</v>
      </c>
      <c r="K820" s="26">
        <v>55263.650903423884</v>
      </c>
      <c r="L820" s="26">
        <v>2330.4106726481436</v>
      </c>
      <c r="M820" s="27">
        <v>4.3935980464529141E-6</v>
      </c>
      <c r="N820" s="27">
        <v>1.0433693891666725E-7</v>
      </c>
      <c r="O820" s="9">
        <v>0.45041342947184665</v>
      </c>
      <c r="P820" s="9">
        <v>6.866225378976752E-3</v>
      </c>
      <c r="Q820" s="29"/>
      <c r="R820" s="37"/>
      <c r="S820" s="37"/>
      <c r="T820" s="10"/>
      <c r="U820" s="10"/>
      <c r="V820" s="10"/>
      <c r="W820" s="10"/>
      <c r="X820" s="30"/>
      <c r="Y820" s="30"/>
      <c r="Z820" s="31"/>
      <c r="AA820" s="31"/>
      <c r="AB820" s="25"/>
      <c r="AC820" s="10"/>
    </row>
    <row r="821" spans="1:29" x14ac:dyDescent="0.15">
      <c r="A821" s="6" t="s">
        <v>610</v>
      </c>
      <c r="B821" s="9">
        <v>0.45900000000000002</v>
      </c>
      <c r="C821" s="9">
        <v>-90.712000000000003</v>
      </c>
      <c r="D821" s="10">
        <v>650</v>
      </c>
      <c r="E821" s="11" t="s">
        <v>90</v>
      </c>
      <c r="F821" s="6" t="s">
        <v>2</v>
      </c>
      <c r="G821" s="23">
        <v>36247.882434518164</v>
      </c>
      <c r="H821" s="23">
        <v>1557.2752973453853</v>
      </c>
      <c r="I821" s="6" t="s">
        <v>6</v>
      </c>
      <c r="K821" s="26">
        <v>36247.882434518164</v>
      </c>
      <c r="L821" s="26">
        <v>1557.2752973453853</v>
      </c>
      <c r="M821" s="27">
        <v>3.7340997271360288E-6</v>
      </c>
      <c r="N821" s="27">
        <v>1.0051975253256023E-7</v>
      </c>
      <c r="O821" s="9">
        <v>0.32153737008017846</v>
      </c>
      <c r="P821" s="9">
        <v>5.5666684728335894E-3</v>
      </c>
      <c r="Q821" s="29"/>
      <c r="R821" s="37"/>
      <c r="S821" s="37"/>
      <c r="T821" s="10"/>
      <c r="U821" s="10"/>
      <c r="V821" s="10"/>
      <c r="W821" s="10"/>
      <c r="X821" s="30"/>
      <c r="Y821" s="30"/>
      <c r="Z821" s="31"/>
      <c r="AA821" s="31"/>
      <c r="AB821" s="25"/>
      <c r="AC821" s="10"/>
    </row>
    <row r="822" spans="1:29" x14ac:dyDescent="0.15">
      <c r="A822" s="6" t="s">
        <v>611</v>
      </c>
      <c r="B822" s="9">
        <v>0.45900000000000002</v>
      </c>
      <c r="C822" s="9">
        <v>-90.712000000000003</v>
      </c>
      <c r="D822" s="10">
        <v>650</v>
      </c>
      <c r="E822" s="11" t="s">
        <v>90</v>
      </c>
      <c r="F822" s="6" t="s">
        <v>2</v>
      </c>
      <c r="G822" s="23">
        <v>48364.412953134844</v>
      </c>
      <c r="H822" s="23">
        <v>1991.1826858208685</v>
      </c>
      <c r="I822" s="6" t="s">
        <v>6</v>
      </c>
      <c r="K822" s="26">
        <v>48364.412953134844</v>
      </c>
      <c r="L822" s="26">
        <v>1991.1826858208685</v>
      </c>
      <c r="M822" s="27">
        <v>4.6401000457291538E-6</v>
      </c>
      <c r="N822" s="27">
        <v>1.0451890294213925E-7</v>
      </c>
      <c r="O822" s="9">
        <v>0.40636174828764843</v>
      </c>
      <c r="P822" s="9">
        <v>6.2689793105536714E-3</v>
      </c>
      <c r="Q822" s="29"/>
      <c r="R822" s="37"/>
      <c r="S822" s="37"/>
      <c r="T822" s="10"/>
      <c r="U822" s="10"/>
      <c r="V822" s="10"/>
      <c r="W822" s="10"/>
      <c r="X822" s="30"/>
      <c r="Y822" s="30"/>
      <c r="Z822" s="31"/>
      <c r="AA822" s="31"/>
      <c r="AB822" s="25"/>
      <c r="AC822" s="10"/>
    </row>
    <row r="823" spans="1:29" x14ac:dyDescent="0.15">
      <c r="A823" s="6" t="s">
        <v>612</v>
      </c>
      <c r="B823" s="9">
        <v>0.45900000000000002</v>
      </c>
      <c r="C823" s="9">
        <v>-90.712000000000003</v>
      </c>
      <c r="D823" s="10">
        <v>650</v>
      </c>
      <c r="E823" s="11" t="s">
        <v>90</v>
      </c>
      <c r="F823" s="6" t="s">
        <v>2</v>
      </c>
      <c r="G823" s="23">
        <v>48384.450753687037</v>
      </c>
      <c r="H823" s="23">
        <v>2256.5017842261591</v>
      </c>
      <c r="I823" s="6" t="s">
        <v>6</v>
      </c>
      <c r="K823" s="26">
        <v>48384.450753687037</v>
      </c>
      <c r="L823" s="26">
        <v>2256.5017842261591</v>
      </c>
      <c r="M823" s="27">
        <v>4.001012551999929E-6</v>
      </c>
      <c r="N823" s="27">
        <v>1.120703283367084E-7</v>
      </c>
      <c r="O823" s="9">
        <v>0.40646975130044921</v>
      </c>
      <c r="P823" s="9">
        <v>7.17722651117755E-3</v>
      </c>
      <c r="Q823" s="29"/>
      <c r="R823" s="37"/>
      <c r="S823" s="37"/>
      <c r="T823" s="10"/>
      <c r="U823" s="10"/>
      <c r="V823" s="10"/>
      <c r="W823" s="10"/>
      <c r="X823" s="30"/>
      <c r="Y823" s="30"/>
      <c r="Z823" s="31"/>
      <c r="AA823" s="31"/>
      <c r="AB823" s="25"/>
      <c r="AC823" s="10"/>
    </row>
    <row r="824" spans="1:29" x14ac:dyDescent="0.15">
      <c r="A824" s="6" t="s">
        <v>613</v>
      </c>
      <c r="B824" s="9">
        <v>0.45900000000000002</v>
      </c>
      <c r="C824" s="9">
        <v>-90.712000000000003</v>
      </c>
      <c r="D824" s="10">
        <v>650</v>
      </c>
      <c r="E824" s="11" t="s">
        <v>90</v>
      </c>
      <c r="F824" s="6" t="s">
        <v>2</v>
      </c>
      <c r="G824" s="23">
        <v>46683.576546847784</v>
      </c>
      <c r="H824" s="23">
        <v>2104.3573286950277</v>
      </c>
      <c r="I824" s="6" t="s">
        <v>6</v>
      </c>
      <c r="K824" s="26">
        <v>46683.576546847784</v>
      </c>
      <c r="L824" s="26">
        <v>2104.3573286950277</v>
      </c>
      <c r="M824" s="27">
        <v>3.8260911531676279E-6</v>
      </c>
      <c r="N824" s="27">
        <v>1.040241146445049E-7</v>
      </c>
      <c r="O824" s="9">
        <v>0.39519678688145599</v>
      </c>
      <c r="P824" s="9">
        <v>6.8013186763144166E-3</v>
      </c>
      <c r="Q824" s="29"/>
      <c r="R824" s="37"/>
      <c r="S824" s="37"/>
      <c r="T824" s="10"/>
      <c r="U824" s="10"/>
      <c r="V824" s="10"/>
      <c r="W824" s="10"/>
      <c r="X824" s="30"/>
      <c r="Y824" s="30"/>
      <c r="Z824" s="31"/>
      <c r="AA824" s="31"/>
      <c r="AB824" s="25"/>
      <c r="AC824" s="10"/>
    </row>
    <row r="825" spans="1:29" x14ac:dyDescent="0.15">
      <c r="A825" s="6" t="s">
        <v>614</v>
      </c>
      <c r="B825" s="9">
        <v>0.45900000000000002</v>
      </c>
      <c r="C825" s="9">
        <v>-90.712000000000003</v>
      </c>
      <c r="D825" s="10">
        <v>650</v>
      </c>
      <c r="E825" s="11" t="s">
        <v>90</v>
      </c>
      <c r="F825" s="6" t="s">
        <v>2</v>
      </c>
      <c r="G825" s="23">
        <v>34726.497860514843</v>
      </c>
      <c r="H825" s="23">
        <v>1474.8539534822221</v>
      </c>
      <c r="I825" s="6" t="s">
        <v>6</v>
      </c>
      <c r="K825" s="26">
        <v>34726.497860514843</v>
      </c>
      <c r="L825" s="26">
        <v>1474.8539534822221</v>
      </c>
      <c r="M825" s="27">
        <v>3.6032056617197097E-6</v>
      </c>
      <c r="N825" s="27">
        <v>9.1699219237561117E-8</v>
      </c>
      <c r="O825" s="9">
        <v>0.3101658824062084</v>
      </c>
      <c r="P825" s="9">
        <v>5.3350970315526117E-3</v>
      </c>
      <c r="Q825" s="29"/>
      <c r="R825" s="37"/>
      <c r="S825" s="37"/>
      <c r="T825" s="10"/>
      <c r="U825" s="10"/>
      <c r="V825" s="10"/>
      <c r="W825" s="10"/>
      <c r="X825" s="30"/>
      <c r="Y825" s="30"/>
      <c r="Z825" s="31"/>
      <c r="AA825" s="31"/>
      <c r="AB825" s="25"/>
      <c r="AC825" s="10"/>
    </row>
    <row r="826" spans="1:29" x14ac:dyDescent="0.15">
      <c r="A826" s="6" t="s">
        <v>615</v>
      </c>
      <c r="B826" s="9">
        <v>0.45900000000000002</v>
      </c>
      <c r="C826" s="9">
        <v>-90.712000000000003</v>
      </c>
      <c r="D826" s="10">
        <v>650</v>
      </c>
      <c r="E826" s="11" t="s">
        <v>90</v>
      </c>
      <c r="F826" s="6" t="s">
        <v>2</v>
      </c>
      <c r="G826" s="23">
        <v>35680.677916276472</v>
      </c>
      <c r="H826" s="23">
        <v>1404.4864730476806</v>
      </c>
      <c r="I826" s="6" t="s">
        <v>6</v>
      </c>
      <c r="K826" s="26">
        <v>35680.677916276472</v>
      </c>
      <c r="L826" s="26">
        <v>1404.4864730476806</v>
      </c>
      <c r="M826" s="27">
        <v>3.6595269310328435E-6</v>
      </c>
      <c r="N826" s="27">
        <v>8.764972377023719E-8</v>
      </c>
      <c r="O826" s="9">
        <v>0.31731417234386</v>
      </c>
      <c r="P826" s="9">
        <v>5.0224903118986537E-3</v>
      </c>
      <c r="Q826" s="29"/>
      <c r="R826" s="37"/>
      <c r="S826" s="37"/>
      <c r="T826" s="10"/>
      <c r="U826" s="10"/>
      <c r="V826" s="10"/>
      <c r="W826" s="10"/>
      <c r="X826" s="30"/>
      <c r="Y826" s="30"/>
      <c r="Z826" s="31"/>
      <c r="AA826" s="31"/>
      <c r="AB826" s="25"/>
      <c r="AC826" s="10"/>
    </row>
    <row r="827" spans="1:29" x14ac:dyDescent="0.15">
      <c r="A827" s="6" t="s">
        <v>616</v>
      </c>
      <c r="B827" s="9">
        <v>0.45900000000000002</v>
      </c>
      <c r="C827" s="9">
        <v>-90.712000000000003</v>
      </c>
      <c r="D827" s="10">
        <v>650</v>
      </c>
      <c r="E827" s="11" t="s">
        <v>90</v>
      </c>
      <c r="F827" s="6" t="s">
        <v>2</v>
      </c>
      <c r="G827" s="23">
        <v>38271.94664595044</v>
      </c>
      <c r="H827" s="23">
        <v>1517.0559497487368</v>
      </c>
      <c r="I827" s="6" t="s">
        <v>6</v>
      </c>
      <c r="K827" s="26">
        <v>38271.94664595044</v>
      </c>
      <c r="L827" s="26">
        <v>1517.0559497487368</v>
      </c>
      <c r="M827" s="27">
        <v>4.000313581980143E-6</v>
      </c>
      <c r="N827" s="27">
        <v>1.0633615128704915E-7</v>
      </c>
      <c r="O827" s="9">
        <v>0.33639710783700599</v>
      </c>
      <c r="P827" s="9">
        <v>5.2672537686755646E-3</v>
      </c>
      <c r="Q827" s="29"/>
      <c r="R827" s="37"/>
      <c r="S827" s="37"/>
      <c r="T827" s="10"/>
      <c r="U827" s="10"/>
      <c r="V827" s="10"/>
      <c r="W827" s="10"/>
      <c r="X827" s="30"/>
      <c r="Y827" s="30"/>
      <c r="Z827" s="31"/>
      <c r="AA827" s="31"/>
      <c r="AB827" s="25"/>
      <c r="AC827" s="10"/>
    </row>
    <row r="828" spans="1:29" x14ac:dyDescent="0.15">
      <c r="A828" s="6" t="s">
        <v>617</v>
      </c>
      <c r="B828" s="9">
        <v>0.45900000000000002</v>
      </c>
      <c r="C828" s="9">
        <v>-90.712000000000003</v>
      </c>
      <c r="D828" s="10">
        <v>650</v>
      </c>
      <c r="E828" s="11" t="s">
        <v>90</v>
      </c>
      <c r="F828" s="6" t="s">
        <v>2</v>
      </c>
      <c r="G828" s="23">
        <v>44579.535473674929</v>
      </c>
      <c r="H828" s="23">
        <v>2034.8926275440156</v>
      </c>
      <c r="I828" s="6" t="s">
        <v>6</v>
      </c>
      <c r="K828" s="26">
        <v>44579.535473674929</v>
      </c>
      <c r="L828" s="26">
        <v>2034.8926275440156</v>
      </c>
      <c r="M828" s="27">
        <v>4.4632573564572928E-6</v>
      </c>
      <c r="N828" s="27">
        <v>1.2361965262004098E-7</v>
      </c>
      <c r="O828" s="9">
        <v>0.38092357332228832</v>
      </c>
      <c r="P828" s="9">
        <v>6.6983316124967817E-3</v>
      </c>
      <c r="Q828" s="29"/>
      <c r="R828" s="37"/>
      <c r="S828" s="37"/>
      <c r="T828" s="10"/>
      <c r="U828" s="10"/>
      <c r="V828" s="10"/>
      <c r="W828" s="10"/>
      <c r="X828" s="30"/>
      <c r="Y828" s="30"/>
      <c r="Z828" s="31"/>
      <c r="AA828" s="31"/>
      <c r="AB828" s="25"/>
      <c r="AC828" s="10"/>
    </row>
    <row r="829" spans="1:29" x14ac:dyDescent="0.15">
      <c r="A829" s="6" t="s">
        <v>618</v>
      </c>
      <c r="B829" s="9">
        <v>0.45900000000000002</v>
      </c>
      <c r="C829" s="9">
        <v>-90.712000000000003</v>
      </c>
      <c r="D829" s="10">
        <v>650</v>
      </c>
      <c r="E829" s="11" t="s">
        <v>90</v>
      </c>
      <c r="F829" s="6" t="s">
        <v>2</v>
      </c>
      <c r="G829" s="23">
        <v>638.01585479014841</v>
      </c>
      <c r="H829" s="23">
        <v>147.35272622816916</v>
      </c>
      <c r="I829" s="6" t="s">
        <v>6</v>
      </c>
      <c r="K829" s="26">
        <v>638.01585479014841</v>
      </c>
      <c r="L829" s="26">
        <v>147.35272622816916</v>
      </c>
      <c r="M829" s="27">
        <v>8.8789078114949697E-8</v>
      </c>
      <c r="N829" s="27">
        <v>1.1920457065805285E-8</v>
      </c>
      <c r="O829" s="9">
        <v>6.6776498047337049E-3</v>
      </c>
      <c r="P829" s="9">
        <v>7.6808435440424308E-4</v>
      </c>
      <c r="Q829" s="29"/>
      <c r="R829" s="37"/>
      <c r="S829" s="37"/>
      <c r="T829" s="10"/>
      <c r="U829" s="10"/>
      <c r="V829" s="10"/>
      <c r="W829" s="10"/>
      <c r="X829" s="30"/>
      <c r="Y829" s="30"/>
      <c r="Z829" s="31"/>
      <c r="AA829" s="31"/>
      <c r="AB829" s="25"/>
      <c r="AC829" s="10"/>
    </row>
    <row r="830" spans="1:29" x14ac:dyDescent="0.15">
      <c r="A830" s="6" t="s">
        <v>619</v>
      </c>
      <c r="B830" s="9">
        <v>0.45900000000000002</v>
      </c>
      <c r="C830" s="9">
        <v>-90.712000000000003</v>
      </c>
      <c r="D830" s="10">
        <v>650</v>
      </c>
      <c r="E830" s="11" t="s">
        <v>90</v>
      </c>
      <c r="F830" s="6" t="s">
        <v>2</v>
      </c>
      <c r="G830" s="23">
        <v>43351.099750861606</v>
      </c>
      <c r="H830" s="23">
        <v>1654.7468394264936</v>
      </c>
      <c r="I830" s="6" t="s">
        <v>6</v>
      </c>
      <c r="K830" s="26">
        <v>43351.099750861606</v>
      </c>
      <c r="L830" s="26">
        <v>1654.7468394264936</v>
      </c>
      <c r="M830" s="27">
        <v>3.8671865425630936E-6</v>
      </c>
      <c r="N830" s="27">
        <v>8.7198308636781506E-8</v>
      </c>
      <c r="O830" s="9">
        <v>0.37246300349079164</v>
      </c>
      <c r="P830" s="9">
        <v>5.4533827146247263E-3</v>
      </c>
      <c r="Q830" s="29"/>
      <c r="R830" s="37"/>
      <c r="S830" s="37"/>
      <c r="T830" s="10"/>
      <c r="U830" s="10"/>
      <c r="V830" s="10"/>
      <c r="W830" s="10"/>
      <c r="X830" s="30"/>
      <c r="Y830" s="30"/>
      <c r="Z830" s="31"/>
      <c r="AA830" s="31"/>
      <c r="AB830" s="25"/>
      <c r="AC830" s="10"/>
    </row>
    <row r="831" spans="1:29" x14ac:dyDescent="0.15">
      <c r="A831" s="6" t="s">
        <v>620</v>
      </c>
      <c r="B831" s="9">
        <v>0.45900000000000002</v>
      </c>
      <c r="C831" s="9">
        <v>-90.712000000000003</v>
      </c>
      <c r="D831" s="10">
        <v>650</v>
      </c>
      <c r="E831" s="11" t="s">
        <v>90</v>
      </c>
      <c r="F831" s="6" t="s">
        <v>2</v>
      </c>
      <c r="G831" s="23">
        <v>51689.241803094919</v>
      </c>
      <c r="H831" s="23">
        <v>2252.5381654180351</v>
      </c>
      <c r="I831" s="6" t="s">
        <v>6</v>
      </c>
      <c r="K831" s="26">
        <v>51689.241803094919</v>
      </c>
      <c r="L831" s="26">
        <v>2252.5381654180351</v>
      </c>
      <c r="M831" s="27">
        <v>4.1187962341217025E-6</v>
      </c>
      <c r="N831" s="27">
        <v>1.0959083388723213E-7</v>
      </c>
      <c r="O831" s="9">
        <v>0.42796035787106629</v>
      </c>
      <c r="P831" s="9">
        <v>6.927015605425346E-3</v>
      </c>
      <c r="Q831" s="29"/>
      <c r="R831" s="37"/>
      <c r="S831" s="37"/>
      <c r="T831" s="10"/>
      <c r="U831" s="10"/>
      <c r="V831" s="10"/>
      <c r="W831" s="10"/>
      <c r="X831" s="30"/>
      <c r="Y831" s="30"/>
      <c r="Z831" s="31"/>
      <c r="AA831" s="31"/>
      <c r="AB831" s="25"/>
      <c r="AC831" s="10"/>
    </row>
    <row r="832" spans="1:29" x14ac:dyDescent="0.15">
      <c r="A832" s="6" t="s">
        <v>621</v>
      </c>
      <c r="B832" s="9">
        <v>0.45900000000000002</v>
      </c>
      <c r="C832" s="9">
        <v>-90.712000000000003</v>
      </c>
      <c r="D832" s="10">
        <v>650</v>
      </c>
      <c r="E832" s="11" t="s">
        <v>90</v>
      </c>
      <c r="F832" s="6" t="s">
        <v>2</v>
      </c>
      <c r="G832" s="23">
        <v>36074.253609291642</v>
      </c>
      <c r="H832" s="23">
        <v>1743.0352318138405</v>
      </c>
      <c r="I832" s="6" t="s">
        <v>6</v>
      </c>
      <c r="K832" s="26">
        <v>36074.253609291642</v>
      </c>
      <c r="L832" s="26">
        <v>1743.0352318138405</v>
      </c>
      <c r="M832" s="27">
        <v>3.7948978650701247E-6</v>
      </c>
      <c r="N832" s="27">
        <v>1.2142989370482509E-7</v>
      </c>
      <c r="O832" s="9">
        <v>0.32021597510675698</v>
      </c>
      <c r="P832" s="9">
        <v>6.2720688333858859E-3</v>
      </c>
      <c r="Q832" s="29"/>
      <c r="R832" s="37"/>
      <c r="S832" s="37"/>
      <c r="T832" s="10"/>
      <c r="U832" s="10"/>
      <c r="V832" s="10"/>
      <c r="W832" s="10"/>
      <c r="X832" s="30"/>
      <c r="Y832" s="30"/>
      <c r="Z832" s="31"/>
      <c r="AA832" s="31"/>
      <c r="AB832" s="25"/>
      <c r="AC832" s="10"/>
    </row>
    <row r="833" spans="1:29" x14ac:dyDescent="0.15">
      <c r="A833" s="6" t="s">
        <v>622</v>
      </c>
      <c r="B833" s="9">
        <v>0.45900000000000002</v>
      </c>
      <c r="C833" s="9">
        <v>-90.712000000000003</v>
      </c>
      <c r="D833" s="10">
        <v>650</v>
      </c>
      <c r="E833" s="11" t="s">
        <v>90</v>
      </c>
      <c r="F833" s="6" t="s">
        <v>2</v>
      </c>
      <c r="G833" s="23">
        <v>49555.004428889348</v>
      </c>
      <c r="H833" s="23">
        <v>2036.4156840579315</v>
      </c>
      <c r="I833" s="6" t="s">
        <v>6</v>
      </c>
      <c r="K833" s="26">
        <v>49555.004428889348</v>
      </c>
      <c r="L833" s="26">
        <v>2036.4156840579315</v>
      </c>
      <c r="M833" s="27">
        <v>4.737906545476846E-6</v>
      </c>
      <c r="N833" s="27">
        <v>1.1026947425029995E-7</v>
      </c>
      <c r="O833" s="9">
        <v>0.41420802638140869</v>
      </c>
      <c r="P833" s="9">
        <v>6.356777352645341E-3</v>
      </c>
      <c r="Q833" s="29"/>
      <c r="R833" s="37"/>
      <c r="S833" s="37"/>
      <c r="T833" s="10"/>
      <c r="U833" s="10"/>
      <c r="V833" s="10"/>
      <c r="W833" s="10"/>
      <c r="X833" s="30"/>
      <c r="Y833" s="30"/>
      <c r="Z833" s="31"/>
      <c r="AA833" s="31"/>
      <c r="AB833" s="25"/>
      <c r="AC833" s="10"/>
    </row>
    <row r="834" spans="1:29" x14ac:dyDescent="0.15">
      <c r="A834" s="6" t="s">
        <v>623</v>
      </c>
      <c r="B834" s="9">
        <v>0.45900000000000002</v>
      </c>
      <c r="C834" s="9">
        <v>-90.712000000000003</v>
      </c>
      <c r="D834" s="10">
        <v>650</v>
      </c>
      <c r="E834" s="11" t="s">
        <v>90</v>
      </c>
      <c r="F834" s="6" t="s">
        <v>2</v>
      </c>
      <c r="G834" s="23">
        <v>40169.150020150242</v>
      </c>
      <c r="H834" s="23">
        <v>1776.2539933095713</v>
      </c>
      <c r="I834" s="6" t="s">
        <v>6</v>
      </c>
      <c r="K834" s="26">
        <v>40169.150020150242</v>
      </c>
      <c r="L834" s="26">
        <v>1776.2539933095713</v>
      </c>
      <c r="M834" s="27">
        <v>4.1051017198404133E-6</v>
      </c>
      <c r="N834" s="27">
        <v>1.1419724024715002E-7</v>
      </c>
      <c r="O834" s="9">
        <v>0.3501189034332351</v>
      </c>
      <c r="P834" s="9">
        <v>6.1117986761198674E-3</v>
      </c>
      <c r="Q834" s="29"/>
      <c r="R834" s="37"/>
      <c r="S834" s="37"/>
      <c r="T834" s="10"/>
      <c r="U834" s="10"/>
      <c r="V834" s="10"/>
      <c r="W834" s="10"/>
      <c r="X834" s="30"/>
      <c r="Y834" s="30"/>
      <c r="Z834" s="31"/>
      <c r="AA834" s="31"/>
      <c r="AB834" s="25"/>
      <c r="AC834" s="10"/>
    </row>
    <row r="835" spans="1:29" x14ac:dyDescent="0.15">
      <c r="A835" s="6" t="s">
        <v>624</v>
      </c>
      <c r="B835" s="9">
        <v>0.45900000000000002</v>
      </c>
      <c r="C835" s="9">
        <v>-90.712000000000003</v>
      </c>
      <c r="D835" s="10">
        <v>650</v>
      </c>
      <c r="E835" s="11" t="s">
        <v>90</v>
      </c>
      <c r="F835" s="6" t="s">
        <v>2</v>
      </c>
      <c r="G835" s="23">
        <v>39677.365743653441</v>
      </c>
      <c r="H835" s="23">
        <v>1640.1072630998349</v>
      </c>
      <c r="I835" s="6" t="s">
        <v>6</v>
      </c>
      <c r="K835" s="26">
        <v>39677.365743653441</v>
      </c>
      <c r="L835" s="26">
        <v>1640.1072630998349</v>
      </c>
      <c r="M835" s="27">
        <v>4.2052818326869695E-6</v>
      </c>
      <c r="N835" s="27">
        <v>1.0889050356174689E-7</v>
      </c>
      <c r="O835" s="9">
        <v>0.34658160137012839</v>
      </c>
      <c r="P835" s="9">
        <v>5.6475496392860676E-3</v>
      </c>
      <c r="Q835" s="29"/>
      <c r="R835" s="37"/>
      <c r="S835" s="37"/>
      <c r="T835" s="10"/>
      <c r="U835" s="10"/>
      <c r="V835" s="10"/>
      <c r="W835" s="10"/>
      <c r="X835" s="30"/>
      <c r="Y835" s="30"/>
      <c r="Z835" s="31"/>
      <c r="AA835" s="31"/>
      <c r="AB835" s="25"/>
      <c r="AC835" s="10"/>
    </row>
    <row r="836" spans="1:29" x14ac:dyDescent="0.15">
      <c r="A836" s="6" t="s">
        <v>625</v>
      </c>
      <c r="B836" s="9">
        <v>0.45900000000000002</v>
      </c>
      <c r="C836" s="9">
        <v>-90.712000000000003</v>
      </c>
      <c r="D836" s="10">
        <v>650</v>
      </c>
      <c r="E836" s="11" t="s">
        <v>90</v>
      </c>
      <c r="F836" s="6" t="s">
        <v>2</v>
      </c>
      <c r="G836" s="23">
        <v>47843.987879670785</v>
      </c>
      <c r="H836" s="23">
        <v>1800.1991894012911</v>
      </c>
      <c r="I836" s="6" t="s">
        <v>6</v>
      </c>
      <c r="K836" s="26">
        <v>47843.987879670785</v>
      </c>
      <c r="L836" s="26">
        <v>1800.1991894012911</v>
      </c>
      <c r="M836" s="27">
        <v>3.8269813049482575E-6</v>
      </c>
      <c r="N836" s="27">
        <v>7.6366092595940538E-8</v>
      </c>
      <c r="O836" s="9">
        <v>0.40296913004714602</v>
      </c>
      <c r="P836" s="9">
        <v>5.6437275290980296E-3</v>
      </c>
      <c r="Q836" s="29"/>
      <c r="R836" s="37"/>
      <c r="S836" s="37"/>
      <c r="T836" s="10"/>
      <c r="U836" s="10"/>
      <c r="V836" s="10"/>
      <c r="W836" s="10"/>
      <c r="X836" s="30"/>
      <c r="Y836" s="30"/>
      <c r="Z836" s="31"/>
      <c r="AA836" s="31"/>
      <c r="AB836" s="25"/>
      <c r="AC836" s="10"/>
    </row>
    <row r="837" spans="1:29" x14ac:dyDescent="0.15">
      <c r="A837" s="6" t="s">
        <v>626</v>
      </c>
      <c r="B837" s="9">
        <v>0.45900000000000002</v>
      </c>
      <c r="C837" s="9">
        <v>-90.712000000000003</v>
      </c>
      <c r="D837" s="10">
        <v>650</v>
      </c>
      <c r="E837" s="11" t="s">
        <v>90</v>
      </c>
      <c r="F837" s="6" t="s">
        <v>2</v>
      </c>
      <c r="G837" s="23">
        <v>49863.797917848984</v>
      </c>
      <c r="H837" s="23">
        <v>3286.1636590487678</v>
      </c>
      <c r="I837" s="6" t="s">
        <v>6</v>
      </c>
      <c r="K837" s="26">
        <v>49863.797917848984</v>
      </c>
      <c r="L837" s="26">
        <v>3286.1636590487678</v>
      </c>
      <c r="M837" s="27">
        <v>4.6409596604318071E-6</v>
      </c>
      <c r="N837" s="27">
        <v>1.9984575710631835E-7</v>
      </c>
      <c r="O837" s="9">
        <v>0.41615932401961242</v>
      </c>
      <c r="P837" s="9">
        <v>1.0495199926102625E-2</v>
      </c>
      <c r="Q837" s="29"/>
      <c r="R837" s="37"/>
      <c r="S837" s="37"/>
      <c r="T837" s="10"/>
      <c r="U837" s="10"/>
      <c r="V837" s="10"/>
      <c r="W837" s="10"/>
      <c r="X837" s="30"/>
      <c r="Y837" s="30"/>
      <c r="Z837" s="31"/>
      <c r="AA837" s="31"/>
      <c r="AB837" s="25"/>
      <c r="AC837" s="10"/>
    </row>
    <row r="838" spans="1:29" x14ac:dyDescent="0.15">
      <c r="A838" s="6" t="s">
        <v>627</v>
      </c>
      <c r="B838" s="9">
        <v>0.45900000000000002</v>
      </c>
      <c r="C838" s="9">
        <v>-90.712000000000003</v>
      </c>
      <c r="D838" s="10">
        <v>650</v>
      </c>
      <c r="E838" s="11" t="s">
        <v>90</v>
      </c>
      <c r="F838" s="6" t="s">
        <v>2</v>
      </c>
      <c r="G838" s="23">
        <v>49343.837787086828</v>
      </c>
      <c r="H838" s="23">
        <v>2289.8233712111596</v>
      </c>
      <c r="I838" s="6" t="s">
        <v>6</v>
      </c>
      <c r="K838" s="26">
        <v>49343.837787086828</v>
      </c>
      <c r="L838" s="26">
        <v>2289.8233712111596</v>
      </c>
      <c r="M838" s="27">
        <v>4.3508527544447538E-6</v>
      </c>
      <c r="N838" s="27">
        <v>1.2899472425536479E-7</v>
      </c>
      <c r="O838" s="9">
        <v>0.4127997541965166</v>
      </c>
      <c r="P838" s="9">
        <v>7.2520560900973825E-3</v>
      </c>
      <c r="Q838" s="29"/>
      <c r="R838" s="37"/>
      <c r="S838" s="37"/>
      <c r="T838" s="10"/>
      <c r="U838" s="10"/>
      <c r="V838" s="10"/>
      <c r="W838" s="10"/>
      <c r="X838" s="30"/>
      <c r="Y838" s="30"/>
      <c r="Z838" s="31"/>
      <c r="AA838" s="31"/>
      <c r="AB838" s="25"/>
      <c r="AC838" s="10"/>
    </row>
    <row r="839" spans="1:29" x14ac:dyDescent="0.15">
      <c r="A839" s="6" t="s">
        <v>628</v>
      </c>
      <c r="B839" s="9">
        <v>0.45900000000000002</v>
      </c>
      <c r="C839" s="9">
        <v>-90.712000000000003</v>
      </c>
      <c r="D839" s="10">
        <v>650</v>
      </c>
      <c r="E839" s="11" t="s">
        <v>90</v>
      </c>
      <c r="F839" s="6" t="s">
        <v>2</v>
      </c>
      <c r="G839" s="23">
        <v>42213.758924303911</v>
      </c>
      <c r="H839" s="23">
        <v>2435.3476240712303</v>
      </c>
      <c r="I839" s="6" t="s">
        <v>6</v>
      </c>
      <c r="K839" s="26">
        <v>42213.758924303911</v>
      </c>
      <c r="L839" s="26">
        <v>2435.3476240712303</v>
      </c>
      <c r="M839" s="27">
        <v>3.8800091342451343E-6</v>
      </c>
      <c r="N839" s="27">
        <v>1.5168132781448633E-7</v>
      </c>
      <c r="O839" s="9">
        <v>0.36451263161625602</v>
      </c>
      <c r="P839" s="9">
        <v>8.371308755963992E-3</v>
      </c>
      <c r="Q839" s="29"/>
      <c r="R839" s="37"/>
      <c r="S839" s="37"/>
      <c r="T839" s="10"/>
      <c r="U839" s="10"/>
      <c r="V839" s="10"/>
      <c r="W839" s="10"/>
      <c r="X839" s="30"/>
      <c r="Y839" s="30"/>
      <c r="Z839" s="31"/>
      <c r="AA839" s="31"/>
      <c r="AB839" s="25"/>
      <c r="AC839" s="10"/>
    </row>
    <row r="840" spans="1:29" x14ac:dyDescent="0.15">
      <c r="A840" s="6" t="s">
        <v>629</v>
      </c>
      <c r="B840" s="9">
        <v>0.45900000000000002</v>
      </c>
      <c r="C840" s="9">
        <v>-90.712000000000003</v>
      </c>
      <c r="D840" s="10">
        <v>650</v>
      </c>
      <c r="E840" s="11" t="s">
        <v>90</v>
      </c>
      <c r="F840" s="6" t="s">
        <v>2</v>
      </c>
      <c r="G840" s="23">
        <v>48176.25402645619</v>
      </c>
      <c r="H840" s="23">
        <v>1855.1686875552518</v>
      </c>
      <c r="I840" s="6" t="s">
        <v>6</v>
      </c>
      <c r="K840" s="26">
        <v>48176.25402645619</v>
      </c>
      <c r="L840" s="26">
        <v>1855.1686875552518</v>
      </c>
      <c r="M840" s="27">
        <v>3.9120437963158595E-6</v>
      </c>
      <c r="N840" s="27">
        <v>8.4410972435656909E-8</v>
      </c>
      <c r="O840" s="9">
        <v>0.40512629306759557</v>
      </c>
      <c r="P840" s="9">
        <v>5.8198376538796896E-3</v>
      </c>
      <c r="Q840" s="29"/>
      <c r="R840" s="37"/>
      <c r="S840" s="37"/>
      <c r="T840" s="10"/>
      <c r="U840" s="10"/>
      <c r="V840" s="10"/>
      <c r="W840" s="10"/>
      <c r="X840" s="30"/>
      <c r="Y840" s="30"/>
      <c r="Z840" s="31"/>
      <c r="AA840" s="31"/>
      <c r="AB840" s="25"/>
      <c r="AC840" s="10"/>
    </row>
    <row r="841" spans="1:29" x14ac:dyDescent="0.15">
      <c r="A841" s="6" t="s">
        <v>630</v>
      </c>
      <c r="B841" s="9">
        <v>0.45900000000000002</v>
      </c>
      <c r="C841" s="9">
        <v>-90.712000000000003</v>
      </c>
      <c r="D841" s="10">
        <v>650</v>
      </c>
      <c r="E841" s="11" t="s">
        <v>90</v>
      </c>
      <c r="F841" s="6" t="s">
        <v>2</v>
      </c>
      <c r="G841" s="23">
        <v>59454.69324614988</v>
      </c>
      <c r="H841" s="23">
        <v>4367.3780729279015</v>
      </c>
      <c r="I841" s="6" t="s">
        <v>6</v>
      </c>
      <c r="K841" s="26">
        <v>59454.69324614988</v>
      </c>
      <c r="L841" s="26">
        <v>4367.3780729279015</v>
      </c>
      <c r="M841" s="27">
        <v>5.3252771980026192E-6</v>
      </c>
      <c r="N841" s="27">
        <v>2.4172222447470012E-7</v>
      </c>
      <c r="O841" s="9">
        <v>0.47569591795272076</v>
      </c>
      <c r="P841" s="9">
        <v>1.2764752440465531E-2</v>
      </c>
      <c r="Q841" s="29"/>
      <c r="R841" s="37"/>
      <c r="S841" s="37"/>
      <c r="T841" s="10"/>
      <c r="U841" s="10"/>
      <c r="V841" s="10"/>
      <c r="W841" s="10"/>
      <c r="X841" s="30"/>
      <c r="Y841" s="30"/>
      <c r="Z841" s="31"/>
      <c r="AA841" s="31"/>
      <c r="AB841" s="25"/>
      <c r="AC841" s="10"/>
    </row>
    <row r="842" spans="1:29" x14ac:dyDescent="0.15">
      <c r="A842" s="6" t="s">
        <v>631</v>
      </c>
      <c r="B842" s="9">
        <v>0.45900000000000002</v>
      </c>
      <c r="C842" s="9">
        <v>-90.712000000000003</v>
      </c>
      <c r="D842" s="10">
        <v>650</v>
      </c>
      <c r="E842" s="11" t="s">
        <v>90</v>
      </c>
      <c r="F842" s="6" t="s">
        <v>2</v>
      </c>
      <c r="G842" s="23">
        <v>51186.449838708264</v>
      </c>
      <c r="H842" s="23">
        <v>2164.7599946902537</v>
      </c>
      <c r="I842" s="6" t="s">
        <v>6</v>
      </c>
      <c r="K842" s="26">
        <v>51186.449838708264</v>
      </c>
      <c r="L842" s="26">
        <v>2164.7599946902537</v>
      </c>
      <c r="M842" s="27">
        <v>4.0833181234399575E-6</v>
      </c>
      <c r="N842" s="27">
        <v>1.003945162730326E-7</v>
      </c>
      <c r="O842" s="9">
        <v>0.42478255651749131</v>
      </c>
      <c r="P842" s="9">
        <v>6.6644820838875985E-3</v>
      </c>
      <c r="Q842" s="29"/>
      <c r="R842" s="37"/>
      <c r="S842" s="37"/>
      <c r="T842" s="10"/>
      <c r="U842" s="10"/>
      <c r="V842" s="10"/>
      <c r="W842" s="10"/>
      <c r="X842" s="30"/>
      <c r="Y842" s="30"/>
      <c r="Z842" s="31"/>
      <c r="AA842" s="31"/>
      <c r="AB842" s="25"/>
      <c r="AC842" s="10"/>
    </row>
    <row r="843" spans="1:29" x14ac:dyDescent="0.15">
      <c r="A843" s="6" t="s">
        <v>632</v>
      </c>
      <c r="B843" s="9">
        <v>0.45900000000000002</v>
      </c>
      <c r="C843" s="9">
        <v>-90.712000000000003</v>
      </c>
      <c r="D843" s="10">
        <v>650</v>
      </c>
      <c r="E843" s="11" t="s">
        <v>90</v>
      </c>
      <c r="F843" s="6" t="s">
        <v>2</v>
      </c>
      <c r="G843" s="23">
        <v>36592.214924414977</v>
      </c>
      <c r="H843" s="23">
        <v>1314.8255399896236</v>
      </c>
      <c r="I843" s="6" t="s">
        <v>6</v>
      </c>
      <c r="K843" s="26">
        <v>36592.214924414977</v>
      </c>
      <c r="L843" s="26">
        <v>1314.8255399896236</v>
      </c>
      <c r="M843" s="27">
        <v>3.1785480441141334E-6</v>
      </c>
      <c r="N843" s="27">
        <v>6.5842026500559484E-8</v>
      </c>
      <c r="O843" s="9">
        <v>0.3240921451679144</v>
      </c>
      <c r="P843" s="9">
        <v>4.5960388404779106E-3</v>
      </c>
      <c r="Q843" s="29"/>
      <c r="R843" s="37"/>
      <c r="S843" s="37"/>
      <c r="T843" s="10"/>
      <c r="U843" s="10"/>
      <c r="V843" s="10"/>
      <c r="W843" s="10"/>
      <c r="X843" s="30"/>
      <c r="Y843" s="30"/>
      <c r="Z843" s="31"/>
      <c r="AA843" s="31"/>
      <c r="AB843" s="25"/>
      <c r="AC843" s="10"/>
    </row>
    <row r="844" spans="1:29" x14ac:dyDescent="0.15">
      <c r="A844" s="6" t="s">
        <v>633</v>
      </c>
      <c r="B844" s="9">
        <v>0.45900000000000002</v>
      </c>
      <c r="C844" s="9">
        <v>-90.712000000000003</v>
      </c>
      <c r="D844" s="10">
        <v>650</v>
      </c>
      <c r="E844" s="11" t="s">
        <v>90</v>
      </c>
      <c r="F844" s="6" t="s">
        <v>2</v>
      </c>
      <c r="G844" s="23">
        <v>51472.731008615345</v>
      </c>
      <c r="H844" s="23">
        <v>2139.6109611206457</v>
      </c>
      <c r="I844" s="6" t="s">
        <v>6</v>
      </c>
      <c r="K844" s="26">
        <v>51472.731008615345</v>
      </c>
      <c r="L844" s="26">
        <v>2139.6109611206457</v>
      </c>
      <c r="M844" s="27">
        <v>4.9432925900619725E-6</v>
      </c>
      <c r="N844" s="27">
        <v>1.1498143751703415E-7</v>
      </c>
      <c r="O844" s="9">
        <v>0.42658510558642782</v>
      </c>
      <c r="P844" s="9">
        <v>6.5589069381301168E-3</v>
      </c>
      <c r="Q844" s="29"/>
      <c r="R844" s="37"/>
      <c r="S844" s="37"/>
      <c r="T844" s="10"/>
      <c r="U844" s="10"/>
      <c r="V844" s="10"/>
      <c r="W844" s="10"/>
      <c r="X844" s="30"/>
      <c r="Y844" s="30"/>
      <c r="Z844" s="31"/>
      <c r="AA844" s="31"/>
      <c r="AB844" s="25"/>
      <c r="AC844" s="10"/>
    </row>
    <row r="845" spans="1:29" x14ac:dyDescent="0.15">
      <c r="A845" s="6" t="s">
        <v>634</v>
      </c>
      <c r="B845" s="9">
        <v>0.45900000000000002</v>
      </c>
      <c r="C845" s="9">
        <v>-90.712000000000003</v>
      </c>
      <c r="D845" s="10">
        <v>650</v>
      </c>
      <c r="E845" s="11" t="s">
        <v>90</v>
      </c>
      <c r="F845" s="6" t="s">
        <v>2</v>
      </c>
      <c r="G845" s="23">
        <v>18529.186317991171</v>
      </c>
      <c r="H845" s="23">
        <v>1186.7582484944874</v>
      </c>
      <c r="I845" s="6" t="s">
        <v>6</v>
      </c>
      <c r="K845" s="26">
        <v>18529.186317991171</v>
      </c>
      <c r="L845" s="26">
        <v>1186.7582484944874</v>
      </c>
      <c r="M845" s="27">
        <v>1.9251122367026065E-6</v>
      </c>
      <c r="N845" s="27">
        <v>7.9205514676979488E-8</v>
      </c>
      <c r="O845" s="9">
        <v>0.17822754317441392</v>
      </c>
      <c r="P845" s="9">
        <v>5.129917442134771E-3</v>
      </c>
      <c r="Q845" s="29"/>
      <c r="R845" s="37"/>
      <c r="S845" s="37"/>
      <c r="T845" s="10"/>
      <c r="U845" s="10"/>
      <c r="V845" s="10"/>
      <c r="W845" s="10"/>
      <c r="X845" s="30"/>
      <c r="Y845" s="30"/>
      <c r="Z845" s="31"/>
      <c r="AA845" s="31"/>
      <c r="AB845" s="25"/>
      <c r="AC845" s="10"/>
    </row>
    <row r="846" spans="1:29" x14ac:dyDescent="0.15">
      <c r="A846" s="6" t="s">
        <v>635</v>
      </c>
      <c r="B846" s="9">
        <v>0.45900000000000002</v>
      </c>
      <c r="C846" s="9">
        <v>-90.712000000000003</v>
      </c>
      <c r="D846" s="10">
        <v>650</v>
      </c>
      <c r="E846" s="11" t="s">
        <v>90</v>
      </c>
      <c r="F846" s="6" t="s">
        <v>2</v>
      </c>
      <c r="G846" s="23">
        <v>44721.73037512388</v>
      </c>
      <c r="H846" s="23">
        <v>1766.0178794902981</v>
      </c>
      <c r="I846" s="6" t="s">
        <v>6</v>
      </c>
      <c r="K846" s="26">
        <v>44721.73037512388</v>
      </c>
      <c r="L846" s="26">
        <v>1766.0178794902981</v>
      </c>
      <c r="M846" s="27">
        <v>3.8462180358151328E-6</v>
      </c>
      <c r="N846" s="27">
        <v>8.0363738327782342E-8</v>
      </c>
      <c r="O846" s="9">
        <v>0.3818922914305331</v>
      </c>
      <c r="P846" s="9">
        <v>5.7414028732729622E-3</v>
      </c>
      <c r="Q846" s="29"/>
      <c r="R846" s="37"/>
      <c r="S846" s="37"/>
      <c r="T846" s="10"/>
      <c r="U846" s="10"/>
      <c r="V846" s="10"/>
      <c r="W846" s="10"/>
      <c r="X846" s="30"/>
      <c r="Y846" s="30"/>
      <c r="Z846" s="31"/>
      <c r="AA846" s="31"/>
      <c r="AB846" s="25"/>
      <c r="AC846" s="10"/>
    </row>
    <row r="847" spans="1:29" x14ac:dyDescent="0.15">
      <c r="A847" s="6" t="s">
        <v>636</v>
      </c>
      <c r="B847" s="9">
        <v>0.45900000000000002</v>
      </c>
      <c r="C847" s="9">
        <v>-90.712000000000003</v>
      </c>
      <c r="D847" s="10">
        <v>650</v>
      </c>
      <c r="E847" s="11" t="s">
        <v>90</v>
      </c>
      <c r="F847" s="6" t="s">
        <v>2</v>
      </c>
      <c r="G847" s="23">
        <v>48404.030396061135</v>
      </c>
      <c r="H847" s="23">
        <v>2378.3141726397826</v>
      </c>
      <c r="I847" s="6" t="s">
        <v>6</v>
      </c>
      <c r="K847" s="26">
        <v>48404.030396061135</v>
      </c>
      <c r="L847" s="26">
        <v>2378.3141726397826</v>
      </c>
      <c r="M847" s="27">
        <v>4.1026033731780452E-6</v>
      </c>
      <c r="N847" s="27">
        <v>1.2235274674254353E-7</v>
      </c>
      <c r="O847" s="9">
        <v>0.40660400514741979</v>
      </c>
      <c r="P847" s="9">
        <v>7.6223227633136345E-3</v>
      </c>
      <c r="Q847" s="29"/>
      <c r="R847" s="37"/>
      <c r="S847" s="37"/>
      <c r="T847" s="10"/>
      <c r="U847" s="10"/>
      <c r="V847" s="10"/>
      <c r="W847" s="10"/>
      <c r="X847" s="30"/>
      <c r="Y847" s="30"/>
      <c r="Z847" s="31"/>
      <c r="AA847" s="31"/>
      <c r="AB847" s="25"/>
      <c r="AC847" s="10"/>
    </row>
    <row r="848" spans="1:29" x14ac:dyDescent="0.15">
      <c r="A848" s="6" t="s">
        <v>637</v>
      </c>
      <c r="B848" s="9">
        <v>0.45900000000000002</v>
      </c>
      <c r="C848" s="9">
        <v>-90.712000000000003</v>
      </c>
      <c r="D848" s="10">
        <v>650</v>
      </c>
      <c r="E848" s="11" t="s">
        <v>90</v>
      </c>
      <c r="F848" s="6" t="s">
        <v>2</v>
      </c>
      <c r="G848" s="23">
        <v>43995.338976864005</v>
      </c>
      <c r="H848" s="23">
        <v>1914.5425690982427</v>
      </c>
      <c r="I848" s="6" t="s">
        <v>6</v>
      </c>
      <c r="K848" s="26">
        <v>43995.338976864005</v>
      </c>
      <c r="L848" s="26">
        <v>1914.5425690982427</v>
      </c>
      <c r="M848" s="27">
        <v>3.6842429643591973E-6</v>
      </c>
      <c r="N848" s="27">
        <v>8.8511124373100508E-8</v>
      </c>
      <c r="O848" s="9">
        <v>0.37690413070374551</v>
      </c>
      <c r="P848" s="9">
        <v>6.3275034665550125E-3</v>
      </c>
      <c r="Q848" s="29"/>
      <c r="R848" s="37"/>
      <c r="S848" s="37"/>
      <c r="T848" s="10"/>
      <c r="U848" s="10"/>
      <c r="V848" s="10"/>
      <c r="W848" s="10"/>
      <c r="X848" s="30"/>
      <c r="Y848" s="30"/>
      <c r="Z848" s="31"/>
      <c r="AA848" s="31"/>
      <c r="AB848" s="25"/>
      <c r="AC848" s="10"/>
    </row>
    <row r="849" spans="1:29" x14ac:dyDescent="0.15">
      <c r="A849" s="6" t="s">
        <v>638</v>
      </c>
      <c r="B849" s="9">
        <v>0.45900000000000002</v>
      </c>
      <c r="C849" s="9">
        <v>-90.712000000000003</v>
      </c>
      <c r="D849" s="10">
        <v>650</v>
      </c>
      <c r="E849" s="11" t="s">
        <v>90</v>
      </c>
      <c r="F849" s="6" t="s">
        <v>2</v>
      </c>
      <c r="G849" s="23">
        <v>51029.699950469243</v>
      </c>
      <c r="H849" s="23">
        <v>2333.2693339242537</v>
      </c>
      <c r="I849" s="6" t="s">
        <v>6</v>
      </c>
      <c r="K849" s="26">
        <v>51029.699950469243</v>
      </c>
      <c r="L849" s="26">
        <v>2333.2693339242537</v>
      </c>
      <c r="M849" s="27">
        <v>4.968478914775952E-6</v>
      </c>
      <c r="N849" s="27">
        <v>1.3722587476773738E-7</v>
      </c>
      <c r="O849" s="9">
        <v>0.42375674597290125</v>
      </c>
      <c r="P849" s="9">
        <v>7.2306782139771241E-3</v>
      </c>
      <c r="Q849" s="29"/>
      <c r="R849" s="37"/>
      <c r="S849" s="37"/>
      <c r="T849" s="10"/>
      <c r="U849" s="10"/>
      <c r="V849" s="10"/>
      <c r="W849" s="10"/>
      <c r="X849" s="30"/>
      <c r="Y849" s="30"/>
      <c r="Z849" s="31"/>
      <c r="AA849" s="31"/>
      <c r="AB849" s="25"/>
      <c r="AC849" s="10"/>
    </row>
    <row r="850" spans="1:29" x14ac:dyDescent="0.15">
      <c r="A850" s="6" t="s">
        <v>639</v>
      </c>
      <c r="B850" s="9">
        <v>0.45900000000000002</v>
      </c>
      <c r="C850" s="9">
        <v>-90.712000000000003</v>
      </c>
      <c r="D850" s="10">
        <v>650</v>
      </c>
      <c r="E850" s="11" t="s">
        <v>90</v>
      </c>
      <c r="F850" s="6" t="s">
        <v>2</v>
      </c>
      <c r="G850" s="23">
        <v>37282.303009522184</v>
      </c>
      <c r="H850" s="23">
        <v>1900.2072343602536</v>
      </c>
      <c r="I850" s="6" t="s">
        <v>6</v>
      </c>
      <c r="K850" s="26">
        <v>37282.303009522184</v>
      </c>
      <c r="L850" s="26">
        <v>1900.2072343602536</v>
      </c>
      <c r="M850" s="27">
        <v>3.4258872020805097E-6</v>
      </c>
      <c r="N850" s="27">
        <v>1.2426871846001022E-7</v>
      </c>
      <c r="O850" s="9">
        <v>0.3291779211556316</v>
      </c>
      <c r="P850" s="9">
        <v>6.789312768525845E-3</v>
      </c>
      <c r="Q850" s="29"/>
      <c r="R850" s="37"/>
      <c r="S850" s="37"/>
      <c r="T850" s="10"/>
      <c r="U850" s="10"/>
      <c r="V850" s="10"/>
      <c r="W850" s="10"/>
      <c r="X850" s="30"/>
      <c r="Y850" s="30"/>
      <c r="Z850" s="31"/>
      <c r="AA850" s="31"/>
      <c r="AB850" s="25"/>
      <c r="AC850" s="10"/>
    </row>
    <row r="851" spans="1:29" x14ac:dyDescent="0.15">
      <c r="A851" s="6" t="s">
        <v>640</v>
      </c>
      <c r="B851" s="9">
        <v>0.45900000000000002</v>
      </c>
      <c r="C851" s="9">
        <v>-90.712000000000003</v>
      </c>
      <c r="D851" s="10">
        <v>650</v>
      </c>
      <c r="E851" s="11" t="s">
        <v>90</v>
      </c>
      <c r="F851" s="6" t="s">
        <v>2</v>
      </c>
      <c r="G851" s="23">
        <v>44904.990759330693</v>
      </c>
      <c r="H851" s="23">
        <v>2063.6632710544732</v>
      </c>
      <c r="I851" s="6" t="s">
        <v>6</v>
      </c>
      <c r="K851" s="26">
        <v>44904.990759330693</v>
      </c>
      <c r="L851" s="26">
        <v>2063.6632710544732</v>
      </c>
      <c r="M851" s="27">
        <v>4.1984452148774408E-6</v>
      </c>
      <c r="N851" s="27">
        <v>1.2133780908113328E-7</v>
      </c>
      <c r="O851" s="9">
        <v>0.38316033676651762</v>
      </c>
      <c r="P851" s="9">
        <v>6.7977314996418951E-3</v>
      </c>
      <c r="Q851" s="29"/>
      <c r="R851" s="37"/>
      <c r="S851" s="37"/>
      <c r="T851" s="10"/>
      <c r="U851" s="10"/>
      <c r="V851" s="10"/>
      <c r="W851" s="10"/>
      <c r="X851" s="30"/>
      <c r="Y851" s="30"/>
      <c r="Z851" s="31"/>
      <c r="AA851" s="31"/>
      <c r="AB851" s="25"/>
      <c r="AC851" s="10"/>
    </row>
    <row r="852" spans="1:29" x14ac:dyDescent="0.15">
      <c r="A852" s="6" t="s">
        <v>641</v>
      </c>
      <c r="B852" s="9">
        <v>0.45900000000000002</v>
      </c>
      <c r="C852" s="9">
        <v>-90.712000000000003</v>
      </c>
      <c r="D852" s="10">
        <v>650</v>
      </c>
      <c r="E852" s="11" t="s">
        <v>90</v>
      </c>
      <c r="F852" s="6" t="s">
        <v>2</v>
      </c>
      <c r="G852" s="23">
        <v>37488.494390069689</v>
      </c>
      <c r="H852" s="23">
        <v>1667.5732044276162</v>
      </c>
      <c r="I852" s="6" t="s">
        <v>6</v>
      </c>
      <c r="K852" s="26">
        <v>37488.494390069689</v>
      </c>
      <c r="L852" s="26">
        <v>1667.5732044276162</v>
      </c>
      <c r="M852" s="27">
        <v>3.6143002568089571E-6</v>
      </c>
      <c r="N852" s="27">
        <v>1.0128720849392472E-7</v>
      </c>
      <c r="O852" s="9">
        <v>0.33065528161163338</v>
      </c>
      <c r="P852" s="9">
        <v>5.8988193604509864E-3</v>
      </c>
      <c r="Q852" s="29"/>
      <c r="R852" s="37"/>
      <c r="S852" s="37"/>
      <c r="T852" s="10"/>
      <c r="U852" s="10"/>
      <c r="V852" s="10"/>
      <c r="W852" s="10"/>
      <c r="X852" s="30"/>
      <c r="Y852" s="30"/>
      <c r="Z852" s="31"/>
      <c r="AA852" s="31"/>
      <c r="AB852" s="25"/>
      <c r="AC852" s="10"/>
    </row>
    <row r="853" spans="1:29" x14ac:dyDescent="0.15">
      <c r="A853" s="6" t="s">
        <v>642</v>
      </c>
      <c r="B853" s="9">
        <v>0.45900000000000002</v>
      </c>
      <c r="C853" s="9">
        <v>-90.712000000000003</v>
      </c>
      <c r="D853" s="10">
        <v>650</v>
      </c>
      <c r="E853" s="11" t="s">
        <v>90</v>
      </c>
      <c r="F853" s="6" t="s">
        <v>2</v>
      </c>
      <c r="G853" s="23">
        <v>56208.439711303923</v>
      </c>
      <c r="H853" s="23">
        <v>2110.2312165695344</v>
      </c>
      <c r="I853" s="6" t="s">
        <v>6</v>
      </c>
      <c r="K853" s="26">
        <v>56208.439711303923</v>
      </c>
      <c r="L853" s="26">
        <v>2110.2312165695344</v>
      </c>
      <c r="M853" s="27">
        <v>4.62075814175156E-6</v>
      </c>
      <c r="N853" s="27">
        <v>9.3362003053493304E-8</v>
      </c>
      <c r="O853" s="9">
        <v>0.45624344494669172</v>
      </c>
      <c r="P853" s="9">
        <v>6.1012468515139655E-3</v>
      </c>
      <c r="Q853" s="29"/>
      <c r="R853" s="37"/>
      <c r="S853" s="37"/>
      <c r="T853" s="10"/>
      <c r="U853" s="10"/>
      <c r="V853" s="10"/>
      <c r="W853" s="10"/>
      <c r="X853" s="30"/>
      <c r="Y853" s="30"/>
      <c r="Z853" s="31"/>
      <c r="AA853" s="31"/>
      <c r="AB853" s="25"/>
      <c r="AC853" s="10"/>
    </row>
    <row r="854" spans="1:29" x14ac:dyDescent="0.15">
      <c r="A854" s="6" t="s">
        <v>643</v>
      </c>
      <c r="B854" s="9">
        <v>0.45900000000000002</v>
      </c>
      <c r="C854" s="9">
        <v>-90.712000000000003</v>
      </c>
      <c r="D854" s="10">
        <v>650</v>
      </c>
      <c r="E854" s="11" t="s">
        <v>90</v>
      </c>
      <c r="F854" s="6" t="s">
        <v>2</v>
      </c>
      <c r="G854" s="23">
        <v>38472.243369181779</v>
      </c>
      <c r="H854" s="23">
        <v>1643.8199488434118</v>
      </c>
      <c r="I854" s="6" t="s">
        <v>6</v>
      </c>
      <c r="K854" s="26">
        <v>38472.243369181779</v>
      </c>
      <c r="L854" s="26">
        <v>1643.8199488434118</v>
      </c>
      <c r="M854" s="27">
        <v>3.5323037641518388E-6</v>
      </c>
      <c r="N854" s="27">
        <v>1.0094864545557313E-7</v>
      </c>
      <c r="O854" s="9">
        <v>0.33785501461688794</v>
      </c>
      <c r="P854" s="9">
        <v>5.7496939291006898E-3</v>
      </c>
      <c r="Q854" s="29"/>
      <c r="R854" s="37"/>
      <c r="S854" s="37"/>
      <c r="T854" s="10"/>
      <c r="U854" s="10"/>
      <c r="V854" s="10"/>
      <c r="W854" s="10"/>
      <c r="X854" s="30"/>
      <c r="Y854" s="30"/>
      <c r="Z854" s="31"/>
      <c r="AA854" s="31"/>
      <c r="AB854" s="25"/>
      <c r="AC854" s="10"/>
    </row>
    <row r="855" spans="1:29" x14ac:dyDescent="0.15">
      <c r="A855" s="6" t="s">
        <v>644</v>
      </c>
      <c r="B855" s="9">
        <v>0.45900000000000002</v>
      </c>
      <c r="C855" s="9">
        <v>-90.712000000000003</v>
      </c>
      <c r="D855" s="10">
        <v>650</v>
      </c>
      <c r="E855" s="11" t="s">
        <v>90</v>
      </c>
      <c r="F855" s="6" t="s">
        <v>2</v>
      </c>
      <c r="G855" s="23">
        <v>37274.043703472169</v>
      </c>
      <c r="H855" s="23">
        <v>1476.9643080151559</v>
      </c>
      <c r="I855" s="6" t="s">
        <v>6</v>
      </c>
      <c r="K855" s="26">
        <v>37274.043703472169</v>
      </c>
      <c r="L855" s="26">
        <v>1476.9643080151559</v>
      </c>
      <c r="M855" s="27">
        <v>3.8568900185064472E-6</v>
      </c>
      <c r="N855" s="27">
        <v>9.0484611750326015E-8</v>
      </c>
      <c r="O855" s="9">
        <v>0.32912830494029655</v>
      </c>
      <c r="P855" s="9">
        <v>5.1776625338325654E-3</v>
      </c>
      <c r="Q855" s="29"/>
      <c r="R855" s="37"/>
      <c r="S855" s="37"/>
      <c r="T855" s="10"/>
      <c r="U855" s="10"/>
      <c r="V855" s="10"/>
      <c r="W855" s="10"/>
      <c r="X855" s="30"/>
      <c r="Y855" s="30"/>
      <c r="Z855" s="31"/>
      <c r="AA855" s="31"/>
      <c r="AB855" s="25"/>
      <c r="AC855" s="10"/>
    </row>
    <row r="856" spans="1:29" x14ac:dyDescent="0.15">
      <c r="A856" s="6" t="s">
        <v>645</v>
      </c>
      <c r="B856" s="9">
        <v>0.45900000000000002</v>
      </c>
      <c r="C856" s="9">
        <v>-90.712000000000003</v>
      </c>
      <c r="D856" s="10">
        <v>650</v>
      </c>
      <c r="E856" s="11" t="s">
        <v>90</v>
      </c>
      <c r="F856" s="6" t="s">
        <v>2</v>
      </c>
      <c r="G856" s="23">
        <v>38601.848405609024</v>
      </c>
      <c r="H856" s="23">
        <v>1250.9972423968961</v>
      </c>
      <c r="I856" s="6" t="s">
        <v>6</v>
      </c>
      <c r="K856" s="26">
        <v>38601.848405609024</v>
      </c>
      <c r="L856" s="26">
        <v>1250.9972423968961</v>
      </c>
      <c r="M856" s="27">
        <v>4.0509447629428722E-6</v>
      </c>
      <c r="N856" s="27">
        <v>7.677172828528832E-8</v>
      </c>
      <c r="O856" s="9">
        <v>0.33880431284106433</v>
      </c>
      <c r="P856" s="9">
        <v>4.2371911344469956E-3</v>
      </c>
      <c r="Q856" s="29"/>
      <c r="R856" s="37"/>
      <c r="S856" s="37"/>
      <c r="T856" s="10"/>
      <c r="U856" s="10"/>
      <c r="V856" s="10"/>
      <c r="W856" s="10"/>
      <c r="X856" s="30"/>
      <c r="Y856" s="30"/>
      <c r="Z856" s="31"/>
      <c r="AA856" s="31"/>
      <c r="AB856" s="25"/>
      <c r="AC856" s="10"/>
    </row>
    <row r="857" spans="1:29" x14ac:dyDescent="0.15">
      <c r="A857" s="6" t="s">
        <v>646</v>
      </c>
      <c r="B857" s="9">
        <v>0.45900000000000002</v>
      </c>
      <c r="C857" s="9">
        <v>-90.712000000000003</v>
      </c>
      <c r="D857" s="10">
        <v>650</v>
      </c>
      <c r="E857" s="11" t="s">
        <v>90</v>
      </c>
      <c r="F857" s="6" t="s">
        <v>2</v>
      </c>
      <c r="G857" s="23">
        <v>46417.772664259603</v>
      </c>
      <c r="H857" s="23">
        <v>1811.6375610350156</v>
      </c>
      <c r="I857" s="6" t="s">
        <v>6</v>
      </c>
      <c r="K857" s="26">
        <v>46417.772664259603</v>
      </c>
      <c r="L857" s="26">
        <v>1811.6375610350156</v>
      </c>
      <c r="M857" s="27">
        <v>4.5027468555459063E-6</v>
      </c>
      <c r="N857" s="27">
        <v>9.9015191763357098E-8</v>
      </c>
      <c r="O857" s="9">
        <v>0.39340792429431926</v>
      </c>
      <c r="P857" s="9">
        <v>5.7819953792948228E-3</v>
      </c>
      <c r="Q857" s="29"/>
      <c r="R857" s="37"/>
      <c r="S857" s="37"/>
      <c r="T857" s="10"/>
      <c r="U857" s="10"/>
      <c r="V857" s="10"/>
      <c r="W857" s="10"/>
      <c r="X857" s="30"/>
      <c r="Y857" s="30"/>
      <c r="Z857" s="31"/>
      <c r="AA857" s="31"/>
      <c r="AB857" s="25"/>
      <c r="AC857" s="10"/>
    </row>
    <row r="858" spans="1:29" x14ac:dyDescent="0.15">
      <c r="A858" s="6" t="s">
        <v>647</v>
      </c>
      <c r="B858" s="9">
        <v>0.45900000000000002</v>
      </c>
      <c r="C858" s="9">
        <v>-90.712000000000003</v>
      </c>
      <c r="D858" s="10">
        <v>650</v>
      </c>
      <c r="E858" s="11" t="s">
        <v>90</v>
      </c>
      <c r="F858" s="6" t="s">
        <v>2</v>
      </c>
      <c r="G858" s="23">
        <v>38235.600394642031</v>
      </c>
      <c r="H858" s="23">
        <v>2448.2798880668843</v>
      </c>
      <c r="I858" s="6" t="s">
        <v>6</v>
      </c>
      <c r="K858" s="26">
        <v>38235.600394642031</v>
      </c>
      <c r="L858" s="26">
        <v>2448.2798880668843</v>
      </c>
      <c r="M858" s="27">
        <v>3.7534268054549677E-6</v>
      </c>
      <c r="N858" s="27">
        <v>1.6888473614928843E-7</v>
      </c>
      <c r="O858" s="9">
        <v>0.33609673821148622</v>
      </c>
      <c r="P858" s="9">
        <v>8.7544308425281797E-3</v>
      </c>
      <c r="Q858" s="29"/>
      <c r="R858" s="37"/>
      <c r="S858" s="37"/>
      <c r="T858" s="10"/>
      <c r="U858" s="10"/>
      <c r="V858" s="10"/>
      <c r="W858" s="10"/>
      <c r="X858" s="30"/>
      <c r="Y858" s="30"/>
      <c r="Z858" s="31"/>
      <c r="AA858" s="31"/>
      <c r="AB858" s="25"/>
      <c r="AC858" s="10"/>
    </row>
    <row r="859" spans="1:29" x14ac:dyDescent="0.15">
      <c r="A859" s="6" t="s">
        <v>648</v>
      </c>
      <c r="B859" s="9">
        <v>0.45900000000000002</v>
      </c>
      <c r="C859" s="9">
        <v>-90.712000000000003</v>
      </c>
      <c r="D859" s="10">
        <v>650</v>
      </c>
      <c r="E859" s="11" t="s">
        <v>90</v>
      </c>
      <c r="F859" s="6" t="s">
        <v>2</v>
      </c>
      <c r="G859" s="23">
        <v>50183.166413091334</v>
      </c>
      <c r="H859" s="23">
        <v>1956.3695980157888</v>
      </c>
      <c r="I859" s="6" t="s">
        <v>6</v>
      </c>
      <c r="K859" s="26">
        <v>50183.166413091334</v>
      </c>
      <c r="L859" s="26">
        <v>1956.3695980157888</v>
      </c>
      <c r="M859" s="27">
        <v>4.2945948292230036E-6</v>
      </c>
      <c r="N859" s="27">
        <v>9.7874778714467629E-8</v>
      </c>
      <c r="O859" s="9">
        <v>0.41826434213166669</v>
      </c>
      <c r="P859" s="9">
        <v>6.0358858181824597E-3</v>
      </c>
      <c r="Q859" s="29"/>
      <c r="R859" s="37"/>
      <c r="S859" s="37"/>
      <c r="T859" s="10"/>
      <c r="U859" s="10"/>
      <c r="V859" s="10"/>
      <c r="W859" s="10"/>
      <c r="X859" s="30"/>
      <c r="Y859" s="30"/>
      <c r="Z859" s="31"/>
      <c r="AA859" s="31"/>
      <c r="AB859" s="25"/>
      <c r="AC859" s="10"/>
    </row>
    <row r="860" spans="1:29" x14ac:dyDescent="0.15">
      <c r="A860" s="6" t="s">
        <v>649</v>
      </c>
      <c r="B860" s="9">
        <v>0.45900000000000002</v>
      </c>
      <c r="C860" s="9">
        <v>-90.712000000000003</v>
      </c>
      <c r="D860" s="10">
        <v>650</v>
      </c>
      <c r="E860" s="11" t="s">
        <v>90</v>
      </c>
      <c r="F860" s="6" t="s">
        <v>2</v>
      </c>
      <c r="G860" s="23">
        <v>47235.384151913582</v>
      </c>
      <c r="H860" s="23">
        <v>1816.9029742513628</v>
      </c>
      <c r="I860" s="6" t="s">
        <v>6</v>
      </c>
      <c r="K860" s="26">
        <v>47235.384151913582</v>
      </c>
      <c r="L860" s="26">
        <v>1816.9029742513628</v>
      </c>
      <c r="M860" s="27">
        <v>4.676021654961865E-6</v>
      </c>
      <c r="N860" s="27">
        <v>1.0200477900236915E-7</v>
      </c>
      <c r="O860" s="9">
        <v>0.39889198748108678</v>
      </c>
      <c r="P860" s="9">
        <v>5.7529172912276182E-3</v>
      </c>
      <c r="Q860" s="29"/>
      <c r="R860" s="37"/>
      <c r="S860" s="37"/>
      <c r="T860" s="10"/>
      <c r="U860" s="10"/>
      <c r="V860" s="10"/>
      <c r="W860" s="10"/>
      <c r="X860" s="30"/>
      <c r="Y860" s="30"/>
      <c r="Z860" s="31"/>
      <c r="AA860" s="31"/>
      <c r="AB860" s="25"/>
      <c r="AC860" s="10"/>
    </row>
    <row r="861" spans="1:29" x14ac:dyDescent="0.15">
      <c r="A861" s="6" t="s">
        <v>650</v>
      </c>
      <c r="B861" s="9">
        <v>0.45900000000000002</v>
      </c>
      <c r="C861" s="9">
        <v>-90.712000000000003</v>
      </c>
      <c r="D861" s="10">
        <v>650</v>
      </c>
      <c r="E861" s="11" t="s">
        <v>90</v>
      </c>
      <c r="F861" s="6" t="s">
        <v>2</v>
      </c>
      <c r="G861" s="23">
        <v>49720.800653510043</v>
      </c>
      <c r="H861" s="23">
        <v>2268.2622799050018</v>
      </c>
      <c r="I861" s="6" t="s">
        <v>6</v>
      </c>
      <c r="K861" s="26">
        <v>49720.800653510043</v>
      </c>
      <c r="L861" s="26">
        <v>2268.2622799050018</v>
      </c>
      <c r="M861" s="27">
        <v>4.1971150320461696E-6</v>
      </c>
      <c r="N861" s="27">
        <v>1.2604933570573087E-7</v>
      </c>
      <c r="O861" s="9">
        <v>0.41530946456704049</v>
      </c>
      <c r="P861" s="9">
        <v>7.1195211788440751E-3</v>
      </c>
      <c r="Q861" s="29"/>
      <c r="R861" s="37"/>
      <c r="S861" s="37"/>
      <c r="T861" s="10"/>
      <c r="U861" s="10"/>
      <c r="V861" s="10"/>
      <c r="W861" s="10"/>
      <c r="X861" s="30"/>
      <c r="Y861" s="30"/>
      <c r="Z861" s="31"/>
      <c r="AA861" s="31"/>
      <c r="AB861" s="25"/>
      <c r="AC861" s="10"/>
    </row>
    <row r="862" spans="1:29" x14ac:dyDescent="0.15">
      <c r="A862" s="6" t="s">
        <v>651</v>
      </c>
      <c r="B862" s="9">
        <v>0.45900000000000002</v>
      </c>
      <c r="C862" s="9">
        <v>-90.712000000000003</v>
      </c>
      <c r="D862" s="10">
        <v>650</v>
      </c>
      <c r="E862" s="11" t="s">
        <v>90</v>
      </c>
      <c r="F862" s="6" t="s">
        <v>2</v>
      </c>
      <c r="G862" s="23">
        <v>36776.492634791459</v>
      </c>
      <c r="H862" s="23">
        <v>1666.5441126465364</v>
      </c>
      <c r="I862" s="6" t="s">
        <v>6</v>
      </c>
      <c r="K862" s="26">
        <v>36776.492634791459</v>
      </c>
      <c r="L862" s="26">
        <v>1666.5441126465364</v>
      </c>
      <c r="M862" s="27">
        <v>3.2657186396791183E-6</v>
      </c>
      <c r="N862" s="27">
        <v>1.0179301411461198E-7</v>
      </c>
      <c r="O862" s="9">
        <v>0.32542119021476412</v>
      </c>
      <c r="P862" s="9">
        <v>5.9306592979541366E-3</v>
      </c>
      <c r="Q862" s="29"/>
      <c r="R862" s="37"/>
      <c r="S862" s="37"/>
      <c r="T862" s="10"/>
      <c r="U862" s="10"/>
      <c r="V862" s="10"/>
      <c r="W862" s="10"/>
      <c r="X862" s="30"/>
      <c r="Y862" s="30"/>
      <c r="Z862" s="31"/>
      <c r="AA862" s="31"/>
      <c r="AB862" s="25"/>
      <c r="AC862" s="10"/>
    </row>
    <row r="863" spans="1:29" x14ac:dyDescent="0.15">
      <c r="A863" s="6" t="s">
        <v>652</v>
      </c>
      <c r="B863" s="9">
        <v>0.45900000000000002</v>
      </c>
      <c r="C863" s="9">
        <v>-90.712000000000003</v>
      </c>
      <c r="D863" s="10">
        <v>650</v>
      </c>
      <c r="E863" s="11" t="s">
        <v>90</v>
      </c>
      <c r="F863" s="6" t="s">
        <v>2</v>
      </c>
      <c r="G863" s="23">
        <v>18550.419492395969</v>
      </c>
      <c r="H863" s="23">
        <v>680.67664771265072</v>
      </c>
      <c r="I863" s="6" t="s">
        <v>6</v>
      </c>
      <c r="K863" s="26">
        <v>18550.419492395969</v>
      </c>
      <c r="L863" s="26">
        <v>680.67664771265072</v>
      </c>
      <c r="M863" s="27">
        <v>1.8056905229767965E-6</v>
      </c>
      <c r="N863" s="27">
        <v>4.651616843970525E-8</v>
      </c>
      <c r="O863" s="9">
        <v>0.17842888321247222</v>
      </c>
      <c r="P863" s="9">
        <v>2.840507221598447E-3</v>
      </c>
      <c r="Q863" s="29"/>
      <c r="R863" s="37"/>
      <c r="S863" s="37"/>
      <c r="T863" s="10"/>
      <c r="U863" s="10"/>
      <c r="V863" s="10"/>
      <c r="W863" s="10"/>
      <c r="X863" s="30"/>
      <c r="Y863" s="30"/>
      <c r="Z863" s="31"/>
      <c r="AA863" s="31"/>
      <c r="AB863" s="25"/>
      <c r="AC863" s="10"/>
    </row>
    <row r="864" spans="1:29" x14ac:dyDescent="0.15">
      <c r="A864" s="6" t="s">
        <v>653</v>
      </c>
      <c r="B864" s="9">
        <v>0.45900000000000002</v>
      </c>
      <c r="C864" s="9">
        <v>-90.712000000000003</v>
      </c>
      <c r="D864" s="10">
        <v>650</v>
      </c>
      <c r="E864" s="11" t="s">
        <v>90</v>
      </c>
      <c r="F864" s="6" t="s">
        <v>2</v>
      </c>
      <c r="G864" s="23">
        <v>46024.049367834356</v>
      </c>
      <c r="H864" s="23">
        <v>1800.6974090512774</v>
      </c>
      <c r="I864" s="6" t="s">
        <v>6</v>
      </c>
      <c r="K864" s="26">
        <v>46024.049367834356</v>
      </c>
      <c r="L864" s="26">
        <v>1800.6974090512774</v>
      </c>
      <c r="M864" s="27">
        <v>3.8963769411388945E-6</v>
      </c>
      <c r="N864" s="27">
        <v>9.1395379126939895E-8</v>
      </c>
      <c r="O864" s="9">
        <v>0.39073129755651231</v>
      </c>
      <c r="P864" s="9">
        <v>5.8102277724657652E-3</v>
      </c>
      <c r="Q864" s="29"/>
      <c r="R864" s="37"/>
      <c r="S864" s="37"/>
      <c r="T864" s="10"/>
      <c r="U864" s="10"/>
      <c r="V864" s="10"/>
      <c r="W864" s="10"/>
      <c r="X864" s="30"/>
      <c r="Y864" s="30"/>
      <c r="Z864" s="31"/>
      <c r="AA864" s="31"/>
      <c r="AB864" s="25"/>
      <c r="AC864" s="10"/>
    </row>
    <row r="865" spans="1:29" x14ac:dyDescent="0.15">
      <c r="A865" s="6" t="s">
        <v>654</v>
      </c>
      <c r="B865" s="9">
        <v>0.45900000000000002</v>
      </c>
      <c r="C865" s="9">
        <v>-90.712000000000003</v>
      </c>
      <c r="D865" s="10">
        <v>650</v>
      </c>
      <c r="E865" s="11" t="s">
        <v>90</v>
      </c>
      <c r="F865" s="6" t="s">
        <v>2</v>
      </c>
      <c r="G865" s="23">
        <v>37820.337754195607</v>
      </c>
      <c r="H865" s="23">
        <v>2127.8238288474899</v>
      </c>
      <c r="I865" s="6" t="s">
        <v>6</v>
      </c>
      <c r="K865" s="26">
        <v>37820.337754195607</v>
      </c>
      <c r="L865" s="26">
        <v>2127.8238288474899</v>
      </c>
      <c r="M865" s="27">
        <v>3.4936049218606129E-6</v>
      </c>
      <c r="N865" s="27">
        <v>1.4174838623037825E-7</v>
      </c>
      <c r="O865" s="9">
        <v>0.33307458155910358</v>
      </c>
      <c r="P865" s="9">
        <v>7.5877503831226472E-3</v>
      </c>
      <c r="Q865" s="29"/>
      <c r="R865" s="37"/>
      <c r="S865" s="37"/>
      <c r="T865" s="10"/>
      <c r="U865" s="10"/>
      <c r="V865" s="10"/>
      <c r="W865" s="10"/>
      <c r="X865" s="30"/>
      <c r="Y865" s="30"/>
      <c r="Z865" s="31"/>
      <c r="AA865" s="31"/>
      <c r="AB865" s="25"/>
      <c r="AC865" s="10"/>
    </row>
    <row r="866" spans="1:29" x14ac:dyDescent="0.15">
      <c r="A866" s="6" t="s">
        <v>655</v>
      </c>
      <c r="B866" s="9">
        <v>0.45900000000000002</v>
      </c>
      <c r="C866" s="9">
        <v>-90.712000000000003</v>
      </c>
      <c r="D866" s="10">
        <v>650</v>
      </c>
      <c r="E866" s="11" t="s">
        <v>90</v>
      </c>
      <c r="F866" s="6" t="s">
        <v>2</v>
      </c>
      <c r="G866" s="23">
        <v>45296.175768464382</v>
      </c>
      <c r="H866" s="23">
        <v>1672.1682229493533</v>
      </c>
      <c r="I866" s="6" t="s">
        <v>6</v>
      </c>
      <c r="K866" s="26">
        <v>45296.175768464382</v>
      </c>
      <c r="L866" s="26">
        <v>1672.1682229493533</v>
      </c>
      <c r="M866" s="27">
        <v>3.8676364363455315E-6</v>
      </c>
      <c r="N866" s="27">
        <v>8.3904179074296551E-8</v>
      </c>
      <c r="O866" s="9">
        <v>0.38586563872110025</v>
      </c>
      <c r="P866" s="9">
        <v>5.3777231471248896E-3</v>
      </c>
      <c r="Q866" s="29"/>
      <c r="R866" s="37"/>
      <c r="S866" s="37"/>
      <c r="T866" s="10"/>
      <c r="U866" s="10"/>
      <c r="V866" s="10"/>
      <c r="W866" s="10"/>
      <c r="X866" s="30"/>
      <c r="Y866" s="30"/>
      <c r="Z866" s="31"/>
      <c r="AA866" s="31"/>
      <c r="AB866" s="25"/>
      <c r="AC866" s="10"/>
    </row>
    <row r="867" spans="1:29" x14ac:dyDescent="0.15">
      <c r="A867" s="6" t="s">
        <v>656</v>
      </c>
      <c r="B867" s="9">
        <v>0.45900000000000002</v>
      </c>
      <c r="C867" s="9">
        <v>-90.712000000000003</v>
      </c>
      <c r="D867" s="10">
        <v>650</v>
      </c>
      <c r="E867" s="11" t="s">
        <v>90</v>
      </c>
      <c r="F867" s="6" t="s">
        <v>2</v>
      </c>
      <c r="G867" s="23">
        <v>38033.436353466866</v>
      </c>
      <c r="H867" s="23">
        <v>1648.3143186130042</v>
      </c>
      <c r="I867" s="6" t="s">
        <v>6</v>
      </c>
      <c r="K867" s="26">
        <v>38033.436353466866</v>
      </c>
      <c r="L867" s="26">
        <v>1648.3143186130042</v>
      </c>
      <c r="M867" s="27">
        <v>3.9506477389261069E-6</v>
      </c>
      <c r="N867" s="27">
        <v>1.1141273675379844E-7</v>
      </c>
      <c r="O867" s="9">
        <v>0.33466115426909276</v>
      </c>
      <c r="P867" s="9">
        <v>5.7970118974162771E-3</v>
      </c>
      <c r="Q867" s="29"/>
      <c r="R867" s="37"/>
      <c r="S867" s="37"/>
      <c r="T867" s="10"/>
      <c r="U867" s="10"/>
      <c r="V867" s="10"/>
      <c r="W867" s="10"/>
      <c r="X867" s="30"/>
      <c r="Y867" s="30"/>
      <c r="Z867" s="31"/>
      <c r="AA867" s="31"/>
      <c r="AB867" s="25"/>
      <c r="AC867" s="10"/>
    </row>
    <row r="868" spans="1:29" x14ac:dyDescent="0.15">
      <c r="A868" s="6" t="s">
        <v>657</v>
      </c>
      <c r="B868" s="9">
        <v>0.45900000000000002</v>
      </c>
      <c r="C868" s="9">
        <v>-90.712000000000003</v>
      </c>
      <c r="D868" s="10">
        <v>650</v>
      </c>
      <c r="E868" s="11" t="s">
        <v>90</v>
      </c>
      <c r="F868" s="6" t="s">
        <v>2</v>
      </c>
      <c r="G868" s="23">
        <v>50764.090312623346</v>
      </c>
      <c r="H868" s="23">
        <v>1993.7824432549523</v>
      </c>
      <c r="I868" s="6" t="s">
        <v>6</v>
      </c>
      <c r="K868" s="26">
        <v>50764.090312623346</v>
      </c>
      <c r="L868" s="26">
        <v>1993.7824432549523</v>
      </c>
      <c r="M868" s="27">
        <v>4.2401444514762551E-6</v>
      </c>
      <c r="N868" s="27">
        <v>9.12279495772461E-8</v>
      </c>
      <c r="O868" s="9">
        <v>0.42201601012955631</v>
      </c>
      <c r="P868" s="9">
        <v>6.1023471180513622E-3</v>
      </c>
      <c r="Q868" s="29"/>
      <c r="R868" s="37"/>
      <c r="S868" s="37"/>
      <c r="T868" s="10"/>
      <c r="U868" s="10"/>
      <c r="V868" s="10"/>
      <c r="W868" s="10"/>
      <c r="X868" s="30"/>
      <c r="Y868" s="30"/>
      <c r="Z868" s="31"/>
      <c r="AA868" s="31"/>
      <c r="AB868" s="25"/>
      <c r="AC868" s="10"/>
    </row>
    <row r="869" spans="1:29" x14ac:dyDescent="0.15">
      <c r="A869" s="6" t="s">
        <v>658</v>
      </c>
      <c r="B869" s="9">
        <v>0.45900000000000002</v>
      </c>
      <c r="C869" s="9">
        <v>-90.712000000000003</v>
      </c>
      <c r="D869" s="10">
        <v>650</v>
      </c>
      <c r="E869" s="11" t="s">
        <v>90</v>
      </c>
      <c r="F869" s="6" t="s">
        <v>2</v>
      </c>
      <c r="G869" s="23">
        <v>44822.295489013231</v>
      </c>
      <c r="H869" s="23">
        <v>2002.0626307479256</v>
      </c>
      <c r="I869" s="6" t="s">
        <v>6</v>
      </c>
      <c r="K869" s="26">
        <v>44822.295489013231</v>
      </c>
      <c r="L869" s="26">
        <v>2002.0626307479256</v>
      </c>
      <c r="M869" s="27">
        <v>4.5164552314524907E-6</v>
      </c>
      <c r="N869" s="27">
        <v>1.2347673577953967E-7</v>
      </c>
      <c r="O869" s="9">
        <v>0.38256191461906458</v>
      </c>
      <c r="P869" s="9">
        <v>6.6031462263219324E-3</v>
      </c>
      <c r="Q869" s="29"/>
      <c r="R869" s="37"/>
      <c r="S869" s="37"/>
      <c r="T869" s="10"/>
      <c r="U869" s="10"/>
      <c r="V869" s="10"/>
      <c r="W869" s="10"/>
      <c r="X869" s="30"/>
      <c r="Y869" s="30"/>
      <c r="Z869" s="31"/>
      <c r="AA869" s="31"/>
      <c r="AB869" s="25"/>
      <c r="AC869" s="10"/>
    </row>
    <row r="870" spans="1:29" x14ac:dyDescent="0.15">
      <c r="A870" s="6" t="s">
        <v>659</v>
      </c>
      <c r="B870" s="9">
        <v>0.45900000000000002</v>
      </c>
      <c r="C870" s="9">
        <v>-90.712000000000003</v>
      </c>
      <c r="D870" s="10">
        <v>650</v>
      </c>
      <c r="E870" s="11" t="s">
        <v>90</v>
      </c>
      <c r="F870" s="6" t="s">
        <v>2</v>
      </c>
      <c r="G870" s="23">
        <v>38679.858196899499</v>
      </c>
      <c r="H870" s="23">
        <v>1514.6520381279154</v>
      </c>
      <c r="I870" s="6" t="s">
        <v>6</v>
      </c>
      <c r="K870" s="26">
        <v>38679.858196899499</v>
      </c>
      <c r="L870" s="26">
        <v>1514.6520381279154</v>
      </c>
      <c r="M870" s="27">
        <v>3.397130048542111E-6</v>
      </c>
      <c r="N870" s="27">
        <v>8.3680726817370309E-8</v>
      </c>
      <c r="O870" s="9">
        <v>0.33935917671054244</v>
      </c>
      <c r="P870" s="9">
        <v>5.2423239799658239E-3</v>
      </c>
      <c r="Q870" s="29"/>
      <c r="R870" s="37"/>
      <c r="S870" s="37"/>
      <c r="T870" s="10"/>
      <c r="U870" s="10"/>
      <c r="V870" s="10"/>
      <c r="W870" s="10"/>
      <c r="X870" s="30"/>
      <c r="Y870" s="30"/>
      <c r="Z870" s="31"/>
      <c r="AA870" s="31"/>
      <c r="AB870" s="25"/>
      <c r="AC870" s="10"/>
    </row>
    <row r="871" spans="1:29" x14ac:dyDescent="0.15">
      <c r="A871" s="6" t="s">
        <v>660</v>
      </c>
      <c r="B871" s="9">
        <v>0.45900000000000002</v>
      </c>
      <c r="C871" s="9">
        <v>-90.712000000000003</v>
      </c>
      <c r="D871" s="10">
        <v>650</v>
      </c>
      <c r="E871" s="11" t="s">
        <v>90</v>
      </c>
      <c r="F871" s="6" t="s">
        <v>2</v>
      </c>
      <c r="G871" s="23">
        <v>51230.410776454257</v>
      </c>
      <c r="H871" s="23">
        <v>2003.961939066359</v>
      </c>
      <c r="I871" s="6" t="s">
        <v>6</v>
      </c>
      <c r="K871" s="26">
        <v>51230.410776454257</v>
      </c>
      <c r="L871" s="26">
        <v>2003.961939066359</v>
      </c>
      <c r="M871" s="27">
        <v>4.1779939503601465E-6</v>
      </c>
      <c r="N871" s="27">
        <v>8.8549573668069651E-8</v>
      </c>
      <c r="O871" s="9">
        <v>0.42505518009681159</v>
      </c>
      <c r="P871" s="9">
        <v>6.110500948654559E-3</v>
      </c>
      <c r="Q871" s="29"/>
      <c r="R871" s="37"/>
      <c r="S871" s="37"/>
      <c r="T871" s="10"/>
      <c r="U871" s="10"/>
      <c r="V871" s="10"/>
      <c r="W871" s="10"/>
      <c r="X871" s="30"/>
      <c r="Y871" s="30"/>
      <c r="Z871" s="31"/>
      <c r="AA871" s="31"/>
      <c r="AB871" s="25"/>
      <c r="AC871" s="10"/>
    </row>
    <row r="872" spans="1:29" x14ac:dyDescent="0.15">
      <c r="A872" s="6" t="s">
        <v>661</v>
      </c>
      <c r="B872" s="9">
        <v>0.45900000000000002</v>
      </c>
      <c r="C872" s="9">
        <v>-90.712000000000003</v>
      </c>
      <c r="D872" s="10">
        <v>650</v>
      </c>
      <c r="E872" s="11" t="s">
        <v>90</v>
      </c>
      <c r="F872" s="6" t="s">
        <v>2</v>
      </c>
      <c r="G872" s="23">
        <v>44089.755386057914</v>
      </c>
      <c r="H872" s="23">
        <v>1920.9344695539792</v>
      </c>
      <c r="I872" s="6" t="s">
        <v>6</v>
      </c>
      <c r="K872" s="26">
        <v>44089.755386057914</v>
      </c>
      <c r="L872" s="26">
        <v>1920.9344695539792</v>
      </c>
      <c r="M872" s="27">
        <v>3.8269154177597598E-6</v>
      </c>
      <c r="N872" s="27">
        <v>1.1336069034707367E-7</v>
      </c>
      <c r="O872" s="9">
        <v>0.37754017761768049</v>
      </c>
      <c r="P872" s="9">
        <v>6.3810674508798671E-3</v>
      </c>
      <c r="Q872" s="29"/>
      <c r="R872" s="37"/>
      <c r="S872" s="37"/>
      <c r="T872" s="10"/>
      <c r="U872" s="10"/>
      <c r="V872" s="10"/>
      <c r="W872" s="10"/>
      <c r="X872" s="30"/>
      <c r="Y872" s="30"/>
      <c r="Z872" s="31"/>
      <c r="AA872" s="31"/>
      <c r="AB872" s="25"/>
      <c r="AC872" s="10"/>
    </row>
    <row r="873" spans="1:29" x14ac:dyDescent="0.15">
      <c r="A873" s="6" t="s">
        <v>662</v>
      </c>
      <c r="B873" s="9">
        <v>0.45900000000000002</v>
      </c>
      <c r="C873" s="9">
        <v>-90.712000000000003</v>
      </c>
      <c r="D873" s="10">
        <v>650</v>
      </c>
      <c r="E873" s="11" t="s">
        <v>90</v>
      </c>
      <c r="F873" s="6" t="s">
        <v>2</v>
      </c>
      <c r="G873" s="23">
        <v>39310.54371949927</v>
      </c>
      <c r="H873" s="23">
        <v>1563.6535388212369</v>
      </c>
      <c r="I873" s="6" t="s">
        <v>6</v>
      </c>
      <c r="K873" s="26">
        <v>39310.54371949927</v>
      </c>
      <c r="L873" s="26">
        <v>1563.6535388212369</v>
      </c>
      <c r="M873" s="27">
        <v>3.4038650211242138E-6</v>
      </c>
      <c r="N873" s="27">
        <v>8.269507114811809E-8</v>
      </c>
      <c r="O873" s="9">
        <v>0.34391217394326989</v>
      </c>
      <c r="P873" s="9">
        <v>5.3694588992423305E-3</v>
      </c>
      <c r="Q873" s="29"/>
      <c r="R873" s="37"/>
      <c r="S873" s="37"/>
      <c r="T873" s="10"/>
      <c r="U873" s="10"/>
      <c r="V873" s="10"/>
      <c r="W873" s="10"/>
      <c r="X873" s="30"/>
      <c r="Y873" s="30"/>
      <c r="Z873" s="31"/>
      <c r="AA873" s="31"/>
      <c r="AB873" s="25"/>
      <c r="AC873" s="10"/>
    </row>
    <row r="874" spans="1:29" x14ac:dyDescent="0.15">
      <c r="A874" s="6" t="s">
        <v>663</v>
      </c>
      <c r="B874" s="9">
        <v>0.45900000000000002</v>
      </c>
      <c r="C874" s="9">
        <v>-90.712000000000003</v>
      </c>
      <c r="D874" s="10">
        <v>650</v>
      </c>
      <c r="E874" s="11" t="s">
        <v>90</v>
      </c>
      <c r="F874" s="6" t="s">
        <v>2</v>
      </c>
      <c r="G874" s="23">
        <v>46901.07401895582</v>
      </c>
      <c r="H874" s="23">
        <v>1798.1301125516607</v>
      </c>
      <c r="I874" s="6" t="s">
        <v>6</v>
      </c>
      <c r="K874" s="26">
        <v>46901.07401895582</v>
      </c>
      <c r="L874" s="26">
        <v>1798.1301125516607</v>
      </c>
      <c r="M874" s="27">
        <v>3.9144055753152264E-6</v>
      </c>
      <c r="N874" s="27">
        <v>8.4344478989284525E-8</v>
      </c>
      <c r="O874" s="9">
        <v>0.39664795241379663</v>
      </c>
      <c r="P874" s="9">
        <v>5.7261050140541359E-3</v>
      </c>
      <c r="Q874" s="29"/>
      <c r="R874" s="37"/>
      <c r="S874" s="37"/>
      <c r="T874" s="10"/>
      <c r="U874" s="10"/>
      <c r="V874" s="10"/>
      <c r="W874" s="10"/>
      <c r="X874" s="30"/>
      <c r="Y874" s="30"/>
      <c r="Z874" s="31"/>
      <c r="AA874" s="31"/>
      <c r="AB874" s="25"/>
      <c r="AC874" s="10"/>
    </row>
    <row r="875" spans="1:29" x14ac:dyDescent="0.15">
      <c r="A875" s="6" t="s">
        <v>664</v>
      </c>
      <c r="B875" s="9">
        <v>0.45900000000000002</v>
      </c>
      <c r="C875" s="9">
        <v>-90.712000000000003</v>
      </c>
      <c r="D875" s="10">
        <v>650</v>
      </c>
      <c r="E875" s="11" t="s">
        <v>90</v>
      </c>
      <c r="F875" s="6" t="s">
        <v>2</v>
      </c>
      <c r="G875" s="23">
        <v>42279.039945220487</v>
      </c>
      <c r="H875" s="23">
        <v>1866.0565677496384</v>
      </c>
      <c r="I875" s="6" t="s">
        <v>6</v>
      </c>
      <c r="K875" s="26">
        <v>42279.039945220487</v>
      </c>
      <c r="L875" s="26">
        <v>1866.0565677496384</v>
      </c>
      <c r="M875" s="27">
        <v>4.3486701945637399E-6</v>
      </c>
      <c r="N875" s="27">
        <v>1.1850759140322515E-7</v>
      </c>
      <c r="O875" s="9">
        <v>0.36497463574138239</v>
      </c>
      <c r="P875" s="9">
        <v>6.3170736785696886E-3</v>
      </c>
      <c r="Q875" s="29"/>
      <c r="R875" s="37"/>
      <c r="S875" s="37"/>
      <c r="T875" s="10"/>
      <c r="U875" s="10"/>
      <c r="V875" s="10"/>
      <c r="W875" s="10"/>
      <c r="X875" s="30"/>
      <c r="Y875" s="30"/>
      <c r="Z875" s="31"/>
      <c r="AA875" s="31"/>
      <c r="AB875" s="25"/>
      <c r="AC875" s="10"/>
    </row>
    <row r="876" spans="1:29" x14ac:dyDescent="0.15">
      <c r="A876" s="6" t="s">
        <v>665</v>
      </c>
      <c r="B876" s="9">
        <v>0.45900000000000002</v>
      </c>
      <c r="C876" s="9">
        <v>-90.712000000000003</v>
      </c>
      <c r="D876" s="10">
        <v>650</v>
      </c>
      <c r="E876" s="11" t="s">
        <v>90</v>
      </c>
      <c r="F876" s="6" t="s">
        <v>2</v>
      </c>
      <c r="G876" s="23">
        <v>46235.893741456479</v>
      </c>
      <c r="H876" s="23">
        <v>2001.3747425774884</v>
      </c>
      <c r="I876" s="6" t="s">
        <v>6</v>
      </c>
      <c r="K876" s="26">
        <v>46235.893741456479</v>
      </c>
      <c r="L876" s="26">
        <v>2001.3747425774884</v>
      </c>
      <c r="M876" s="27">
        <v>3.9725622355222452E-6</v>
      </c>
      <c r="N876" s="27">
        <v>1.0332271264764222E-7</v>
      </c>
      <c r="O876" s="9">
        <v>0.39216725523357493</v>
      </c>
      <c r="P876" s="9">
        <v>6.4828825490919045E-3</v>
      </c>
      <c r="Q876" s="29"/>
      <c r="R876" s="37"/>
      <c r="S876" s="37"/>
      <c r="T876" s="10"/>
      <c r="U876" s="10"/>
      <c r="V876" s="10"/>
      <c r="W876" s="10"/>
      <c r="X876" s="30"/>
      <c r="Y876" s="30"/>
      <c r="Z876" s="31"/>
      <c r="AA876" s="31"/>
      <c r="AB876" s="25"/>
      <c r="AC876" s="10"/>
    </row>
    <row r="877" spans="1:29" x14ac:dyDescent="0.15">
      <c r="A877" s="6" t="s">
        <v>666</v>
      </c>
      <c r="B877" s="9">
        <v>0.45900000000000002</v>
      </c>
      <c r="C877" s="9">
        <v>-90.712000000000003</v>
      </c>
      <c r="D877" s="10">
        <v>650</v>
      </c>
      <c r="E877" s="11" t="s">
        <v>90</v>
      </c>
      <c r="F877" s="6" t="s">
        <v>2</v>
      </c>
      <c r="G877" s="23">
        <v>49526.827429420475</v>
      </c>
      <c r="H877" s="23">
        <v>2354.1587187587415</v>
      </c>
      <c r="I877" s="6" t="s">
        <v>6</v>
      </c>
      <c r="K877" s="26">
        <v>49526.827429420475</v>
      </c>
      <c r="L877" s="26">
        <v>2354.1587187587415</v>
      </c>
      <c r="M877" s="27">
        <v>4.9370004893260796E-6</v>
      </c>
      <c r="N877" s="27">
        <v>1.3845597139299052E-7</v>
      </c>
      <c r="O877" s="9">
        <v>0.4139807076088336</v>
      </c>
      <c r="P877" s="9">
        <v>7.4282933401705609E-3</v>
      </c>
      <c r="Q877" s="29"/>
      <c r="R877" s="37"/>
      <c r="S877" s="37"/>
      <c r="T877" s="10"/>
      <c r="U877" s="10"/>
      <c r="V877" s="10"/>
      <c r="W877" s="10"/>
      <c r="X877" s="30"/>
      <c r="Y877" s="30"/>
      <c r="Z877" s="31"/>
      <c r="AA877" s="31"/>
      <c r="AB877" s="25"/>
      <c r="AC877" s="10"/>
    </row>
    <row r="878" spans="1:29" x14ac:dyDescent="0.15">
      <c r="A878" s="6" t="s">
        <v>667</v>
      </c>
      <c r="B878" s="9">
        <v>0.45900000000000002</v>
      </c>
      <c r="C878" s="9">
        <v>-90.712000000000003</v>
      </c>
      <c r="D878" s="10">
        <v>650</v>
      </c>
      <c r="E878" s="11" t="s">
        <v>90</v>
      </c>
      <c r="F878" s="6" t="s">
        <v>2</v>
      </c>
      <c r="G878" s="23">
        <v>36573.77065592639</v>
      </c>
      <c r="H878" s="23">
        <v>1706.0113205830667</v>
      </c>
      <c r="I878" s="6" t="s">
        <v>6</v>
      </c>
      <c r="K878" s="26">
        <v>36573.77065592639</v>
      </c>
      <c r="L878" s="26">
        <v>1706.0113205830667</v>
      </c>
      <c r="M878" s="27">
        <v>3.6813036559743272E-6</v>
      </c>
      <c r="N878" s="27">
        <v>1.1182607217907529E-7</v>
      </c>
      <c r="O878" s="9">
        <v>0.32395394225219154</v>
      </c>
      <c r="P878" s="9">
        <v>6.1245260646356388E-3</v>
      </c>
      <c r="Q878" s="29"/>
      <c r="R878" s="37"/>
      <c r="S878" s="37"/>
      <c r="T878" s="10"/>
      <c r="U878" s="10"/>
      <c r="V878" s="10"/>
      <c r="W878" s="10"/>
      <c r="X878" s="30"/>
      <c r="Y878" s="30"/>
      <c r="Z878" s="31"/>
      <c r="AA878" s="31"/>
      <c r="AB878" s="25"/>
      <c r="AC878" s="10"/>
    </row>
    <row r="879" spans="1:29" x14ac:dyDescent="0.15">
      <c r="A879" s="6" t="s">
        <v>668</v>
      </c>
      <c r="B879" s="9">
        <v>0.45900000000000002</v>
      </c>
      <c r="C879" s="9">
        <v>-90.712000000000003</v>
      </c>
      <c r="D879" s="10">
        <v>650</v>
      </c>
      <c r="E879" s="6" t="s">
        <v>579</v>
      </c>
      <c r="F879" s="6" t="s">
        <v>11</v>
      </c>
      <c r="G879" s="23">
        <v>36125.468049707168</v>
      </c>
      <c r="H879" s="23">
        <v>1627.7134398151791</v>
      </c>
      <c r="I879" s="6" t="s">
        <v>6</v>
      </c>
      <c r="K879" s="26">
        <v>36125.468049707168</v>
      </c>
      <c r="L879" s="26">
        <v>1627.7134398151791</v>
      </c>
      <c r="M879" s="27">
        <v>3.6002643432900749E-6</v>
      </c>
      <c r="N879" s="27">
        <v>9.9157411318078396E-8</v>
      </c>
      <c r="O879" s="9">
        <v>0.32061087473427774</v>
      </c>
      <c r="P879" s="9">
        <v>5.8293584965876432E-3</v>
      </c>
      <c r="Q879" s="29"/>
      <c r="R879" s="37"/>
      <c r="S879" s="37"/>
      <c r="T879" s="10"/>
      <c r="U879" s="10"/>
      <c r="V879" s="10"/>
      <c r="W879" s="10"/>
      <c r="X879" s="30"/>
      <c r="Y879" s="30"/>
      <c r="Z879" s="31"/>
      <c r="AA879" s="31"/>
      <c r="AB879" s="25"/>
      <c r="AC879" s="10"/>
    </row>
    <row r="880" spans="1:29" x14ac:dyDescent="0.15">
      <c r="A880" s="6" t="s">
        <v>669</v>
      </c>
      <c r="B880" s="9">
        <v>0.45900000000000002</v>
      </c>
      <c r="C880" s="9">
        <v>-90.712000000000003</v>
      </c>
      <c r="D880" s="10">
        <v>650</v>
      </c>
      <c r="E880" s="11" t="s">
        <v>90</v>
      </c>
      <c r="F880" s="6" t="s">
        <v>2</v>
      </c>
      <c r="G880" s="23">
        <v>50040.320326514244</v>
      </c>
      <c r="H880" s="23">
        <v>2043.4035875044149</v>
      </c>
      <c r="I880" s="6" t="s">
        <v>6</v>
      </c>
      <c r="K880" s="26">
        <v>50040.320326514244</v>
      </c>
      <c r="L880" s="26">
        <v>2043.4035875044149</v>
      </c>
      <c r="M880" s="27">
        <v>4.8519728877889509E-6</v>
      </c>
      <c r="N880" s="27">
        <v>1.0808890804408934E-7</v>
      </c>
      <c r="O880" s="9">
        <v>0.41731107245975541</v>
      </c>
      <c r="P880" s="9">
        <v>6.339458100548841E-3</v>
      </c>
      <c r="Q880" s="29"/>
      <c r="R880" s="37"/>
      <c r="S880" s="37"/>
      <c r="T880" s="10"/>
      <c r="U880" s="10"/>
      <c r="V880" s="10"/>
      <c r="W880" s="10"/>
      <c r="X880" s="30"/>
      <c r="Y880" s="30"/>
      <c r="Z880" s="31"/>
      <c r="AA880" s="31"/>
      <c r="AB880" s="25"/>
      <c r="AC880" s="10"/>
    </row>
    <row r="881" spans="1:29" x14ac:dyDescent="0.15">
      <c r="A881" s="6" t="s">
        <v>670</v>
      </c>
      <c r="B881" s="9">
        <v>0.45900000000000002</v>
      </c>
      <c r="C881" s="9">
        <v>-90.712000000000003</v>
      </c>
      <c r="D881" s="10">
        <v>650</v>
      </c>
      <c r="E881" s="11" t="s">
        <v>90</v>
      </c>
      <c r="F881" s="6" t="s">
        <v>2</v>
      </c>
      <c r="G881" s="23">
        <v>49595.939617866505</v>
      </c>
      <c r="H881" s="23">
        <v>1770.2593620507</v>
      </c>
      <c r="I881" s="6" t="s">
        <v>6</v>
      </c>
      <c r="K881" s="26">
        <v>49595.939617866505</v>
      </c>
      <c r="L881" s="26">
        <v>1770.2593620507</v>
      </c>
      <c r="M881" s="27">
        <v>4.4876857291872795E-6</v>
      </c>
      <c r="N881" s="27">
        <v>7.4835935780619488E-8</v>
      </c>
      <c r="O881" s="9">
        <v>0.41445491382993116</v>
      </c>
      <c r="P881" s="9">
        <v>5.4421682086626469E-3</v>
      </c>
      <c r="Q881" s="29"/>
      <c r="R881" s="37"/>
      <c r="S881" s="37"/>
      <c r="T881" s="10"/>
      <c r="U881" s="10"/>
      <c r="V881" s="10"/>
      <c r="W881" s="10"/>
      <c r="X881" s="30"/>
      <c r="Y881" s="30"/>
      <c r="Z881" s="31"/>
      <c r="AA881" s="31"/>
      <c r="AB881" s="25"/>
      <c r="AC881" s="10"/>
    </row>
    <row r="882" spans="1:29" x14ac:dyDescent="0.15">
      <c r="A882" s="6" t="s">
        <v>671</v>
      </c>
      <c r="B882" s="9">
        <v>0.45900000000000002</v>
      </c>
      <c r="C882" s="9">
        <v>-90.712000000000003</v>
      </c>
      <c r="D882" s="10">
        <v>650</v>
      </c>
      <c r="E882" s="11" t="s">
        <v>90</v>
      </c>
      <c r="F882" s="6" t="s">
        <v>2</v>
      </c>
      <c r="G882" s="23">
        <v>48602.252222091331</v>
      </c>
      <c r="H882" s="23">
        <v>4065.3616600544233</v>
      </c>
      <c r="I882" s="6" t="s">
        <v>6</v>
      </c>
      <c r="K882" s="26">
        <v>48602.252222091331</v>
      </c>
      <c r="L882" s="26">
        <v>4065.3616600544233</v>
      </c>
      <c r="M882" s="27">
        <v>4.8593124259149894E-6</v>
      </c>
      <c r="N882" s="27">
        <v>2.7252992576727962E-7</v>
      </c>
      <c r="O882" s="9">
        <v>0.40784319231897631</v>
      </c>
      <c r="P882" s="9">
        <v>1.3210689148616462E-2</v>
      </c>
      <c r="Q882" s="29"/>
      <c r="R882" s="37"/>
      <c r="S882" s="37"/>
      <c r="T882" s="10"/>
      <c r="U882" s="10"/>
      <c r="V882" s="10"/>
      <c r="W882" s="10"/>
      <c r="X882" s="30"/>
      <c r="Y882" s="30"/>
      <c r="Z882" s="31"/>
      <c r="AA882" s="31"/>
      <c r="AB882" s="25"/>
      <c r="AC882" s="10"/>
    </row>
    <row r="883" spans="1:29" x14ac:dyDescent="0.15">
      <c r="A883" s="6" t="s">
        <v>672</v>
      </c>
      <c r="B883" s="9">
        <v>0.45900000000000002</v>
      </c>
      <c r="C883" s="9">
        <v>-90.712000000000003</v>
      </c>
      <c r="D883" s="10">
        <v>650</v>
      </c>
      <c r="E883" s="11" t="s">
        <v>90</v>
      </c>
      <c r="F883" s="6" t="s">
        <v>2</v>
      </c>
      <c r="G883" s="23">
        <v>45619.121485383876</v>
      </c>
      <c r="H883" s="23">
        <v>2337.761007692613</v>
      </c>
      <c r="I883" s="6" t="s">
        <v>6</v>
      </c>
      <c r="K883" s="26">
        <v>45619.121485383876</v>
      </c>
      <c r="L883" s="26">
        <v>2337.761007692613</v>
      </c>
      <c r="M883" s="27">
        <v>4.3541123372489435E-6</v>
      </c>
      <c r="N883" s="27">
        <v>1.4236973382657618E-7</v>
      </c>
      <c r="O883" s="9">
        <v>0.38799208328320012</v>
      </c>
      <c r="P883" s="9">
        <v>7.7317002665959434E-3</v>
      </c>
      <c r="Q883" s="29"/>
      <c r="R883" s="37"/>
      <c r="S883" s="37"/>
      <c r="T883" s="10"/>
      <c r="U883" s="10"/>
      <c r="V883" s="10"/>
      <c r="W883" s="10"/>
      <c r="X883" s="30"/>
      <c r="Y883" s="30"/>
      <c r="Z883" s="31"/>
      <c r="AA883" s="31"/>
      <c r="AB883" s="25"/>
      <c r="AC883" s="10"/>
    </row>
    <row r="884" spans="1:29" x14ac:dyDescent="0.15">
      <c r="A884" s="6" t="s">
        <v>673</v>
      </c>
      <c r="B884" s="9">
        <v>0.45900000000000002</v>
      </c>
      <c r="C884" s="9">
        <v>-90.712000000000003</v>
      </c>
      <c r="D884" s="10">
        <v>650</v>
      </c>
      <c r="E884" s="11" t="s">
        <v>90</v>
      </c>
      <c r="F884" s="6" t="s">
        <v>2</v>
      </c>
      <c r="G884" s="23">
        <v>37088.459282815602</v>
      </c>
      <c r="H884" s="23">
        <v>1549.4549793264407</v>
      </c>
      <c r="I884" s="6" t="s">
        <v>6</v>
      </c>
      <c r="K884" s="26">
        <v>37088.459282815602</v>
      </c>
      <c r="L884" s="26">
        <v>1549.4549793264407</v>
      </c>
      <c r="M884" s="27">
        <v>3.4878154549852529E-6</v>
      </c>
      <c r="N884" s="27">
        <v>9.3609332314306902E-8</v>
      </c>
      <c r="O884" s="9">
        <v>0.32776256092846345</v>
      </c>
      <c r="P884" s="9">
        <v>5.4685850577774232E-3</v>
      </c>
      <c r="Q884" s="29"/>
      <c r="R884" s="37"/>
      <c r="S884" s="37"/>
      <c r="T884" s="10"/>
      <c r="U884" s="10"/>
      <c r="V884" s="10"/>
      <c r="W884" s="10"/>
      <c r="X884" s="30"/>
      <c r="Y884" s="30"/>
      <c r="Z884" s="31"/>
      <c r="AA884" s="31"/>
      <c r="AB884" s="25"/>
      <c r="AC884" s="10"/>
    </row>
    <row r="885" spans="1:29" x14ac:dyDescent="0.15">
      <c r="A885" s="6" t="s">
        <v>674</v>
      </c>
      <c r="B885" s="9">
        <v>0.45900000000000002</v>
      </c>
      <c r="C885" s="9">
        <v>-90.712000000000003</v>
      </c>
      <c r="D885" s="10">
        <v>650</v>
      </c>
      <c r="E885" s="11" t="s">
        <v>90</v>
      </c>
      <c r="F885" s="6" t="s">
        <v>2</v>
      </c>
      <c r="G885" s="23">
        <v>50429.619196682892</v>
      </c>
      <c r="H885" s="23">
        <v>1966.2939053898015</v>
      </c>
      <c r="I885" s="6" t="s">
        <v>6</v>
      </c>
      <c r="K885" s="26">
        <v>50429.619196682892</v>
      </c>
      <c r="L885" s="26">
        <v>1966.2939053898015</v>
      </c>
      <c r="M885" s="27">
        <v>4.9089690875240704E-6</v>
      </c>
      <c r="N885" s="27">
        <v>1.0852271307660591E-7</v>
      </c>
      <c r="O885" s="9">
        <v>0.41987592391173867</v>
      </c>
      <c r="P885" s="9">
        <v>6.0568245117590515E-3</v>
      </c>
      <c r="Q885" s="29"/>
      <c r="R885" s="37"/>
      <c r="S885" s="37"/>
      <c r="T885" s="10"/>
      <c r="U885" s="10"/>
      <c r="V885" s="10"/>
      <c r="W885" s="10"/>
      <c r="X885" s="30"/>
      <c r="Y885" s="30"/>
      <c r="Z885" s="31"/>
      <c r="AA885" s="31"/>
      <c r="AB885" s="25"/>
      <c r="AC885" s="10"/>
    </row>
    <row r="886" spans="1:29" x14ac:dyDescent="0.15">
      <c r="A886" s="6" t="s">
        <v>675</v>
      </c>
      <c r="B886" s="9">
        <v>0.45900000000000002</v>
      </c>
      <c r="C886" s="9">
        <v>-90.712000000000003</v>
      </c>
      <c r="D886" s="10">
        <v>650</v>
      </c>
      <c r="E886" s="11" t="s">
        <v>90</v>
      </c>
      <c r="F886" s="6" t="s">
        <v>2</v>
      </c>
      <c r="G886" s="23">
        <v>37440.172812399549</v>
      </c>
      <c r="H886" s="23">
        <v>1227.7226093731356</v>
      </c>
      <c r="I886" s="6" t="s">
        <v>6</v>
      </c>
      <c r="K886" s="26">
        <v>37440.172812399549</v>
      </c>
      <c r="L886" s="26">
        <v>1227.7226093731356</v>
      </c>
      <c r="M886" s="27">
        <v>3.5146378240221031E-6</v>
      </c>
      <c r="N886" s="27">
        <v>5.9959260318400828E-8</v>
      </c>
      <c r="O886" s="9">
        <v>0.33035291649654347</v>
      </c>
      <c r="P886" s="9">
        <v>4.2040441490344147E-3</v>
      </c>
      <c r="Q886" s="29"/>
      <c r="R886" s="37"/>
      <c r="S886" s="37"/>
      <c r="T886" s="10"/>
      <c r="U886" s="10"/>
      <c r="V886" s="10"/>
      <c r="W886" s="10"/>
      <c r="X886" s="30"/>
      <c r="Y886" s="30"/>
      <c r="Z886" s="31"/>
      <c r="AA886" s="31"/>
      <c r="AB886" s="25"/>
      <c r="AC886" s="10"/>
    </row>
    <row r="887" spans="1:29" x14ac:dyDescent="0.15">
      <c r="A887" s="6" t="s">
        <v>676</v>
      </c>
      <c r="B887" s="9">
        <v>0.45900000000000002</v>
      </c>
      <c r="C887" s="9">
        <v>-90.712000000000003</v>
      </c>
      <c r="D887" s="10">
        <v>650</v>
      </c>
      <c r="E887" s="11" t="s">
        <v>90</v>
      </c>
      <c r="F887" s="6" t="s">
        <v>2</v>
      </c>
      <c r="G887" s="23">
        <v>43707.032596664132</v>
      </c>
      <c r="H887" s="23">
        <v>1661.864092604488</v>
      </c>
      <c r="I887" s="6" t="s">
        <v>6</v>
      </c>
      <c r="K887" s="26">
        <v>43707.032596664132</v>
      </c>
      <c r="L887" s="26">
        <v>1661.864092604488</v>
      </c>
      <c r="M887" s="27">
        <v>4.3940686633604188E-6</v>
      </c>
      <c r="N887" s="27">
        <v>9.3585164776991449E-8</v>
      </c>
      <c r="O887" s="9">
        <v>0.37497605816643986</v>
      </c>
      <c r="P887" s="9">
        <v>5.4479744022813744E-3</v>
      </c>
      <c r="Q887" s="29"/>
      <c r="R887" s="37"/>
      <c r="S887" s="37"/>
      <c r="T887" s="10"/>
      <c r="U887" s="10"/>
      <c r="V887" s="10"/>
      <c r="W887" s="10"/>
      <c r="X887" s="30"/>
      <c r="Y887" s="30"/>
      <c r="Z887" s="31"/>
      <c r="AA887" s="31"/>
      <c r="AB887" s="25"/>
      <c r="AC887" s="10"/>
    </row>
    <row r="888" spans="1:29" x14ac:dyDescent="0.15">
      <c r="A888" s="6" t="s">
        <v>677</v>
      </c>
      <c r="B888" s="9">
        <v>0.45900000000000002</v>
      </c>
      <c r="C888" s="9">
        <v>-90.712000000000003</v>
      </c>
      <c r="D888" s="10">
        <v>650</v>
      </c>
      <c r="E888" s="11" t="s">
        <v>90</v>
      </c>
      <c r="F888" s="6" t="s">
        <v>2</v>
      </c>
      <c r="G888" s="23">
        <v>44866.372471146518</v>
      </c>
      <c r="H888" s="23">
        <v>1752.5037905291063</v>
      </c>
      <c r="I888" s="6" t="s">
        <v>6</v>
      </c>
      <c r="K888" s="26">
        <v>44866.372471146518</v>
      </c>
      <c r="L888" s="26">
        <v>1752.5037905291063</v>
      </c>
      <c r="M888" s="27">
        <v>4.4514295442842667E-6</v>
      </c>
      <c r="N888" s="27">
        <v>1.0268397924381441E-7</v>
      </c>
      <c r="O888" s="9">
        <v>0.38291568268847515</v>
      </c>
      <c r="P888" s="9">
        <v>5.6935537766089339E-3</v>
      </c>
      <c r="Q888" s="29"/>
      <c r="R888" s="37"/>
      <c r="S888" s="37"/>
      <c r="T888" s="10"/>
      <c r="U888" s="10"/>
      <c r="V888" s="10"/>
      <c r="W888" s="10"/>
      <c r="X888" s="30"/>
      <c r="Y888" s="30"/>
      <c r="Z888" s="31"/>
      <c r="AA888" s="31"/>
      <c r="AB888" s="25"/>
      <c r="AC888" s="10"/>
    </row>
    <row r="889" spans="1:29" x14ac:dyDescent="0.15">
      <c r="A889" s="6" t="s">
        <v>678</v>
      </c>
      <c r="B889" s="9">
        <v>0.45900000000000002</v>
      </c>
      <c r="C889" s="9">
        <v>-90.712000000000003</v>
      </c>
      <c r="D889" s="10">
        <v>650</v>
      </c>
      <c r="E889" s="11" t="s">
        <v>90</v>
      </c>
      <c r="F889" s="6" t="s">
        <v>2</v>
      </c>
      <c r="G889" s="23">
        <v>35536.344393843974</v>
      </c>
      <c r="H889" s="23">
        <v>1361.0663208032508</v>
      </c>
      <c r="I889" s="6" t="s">
        <v>6</v>
      </c>
      <c r="K889" s="26">
        <v>35536.344393843974</v>
      </c>
      <c r="L889" s="26">
        <v>1361.0663208032508</v>
      </c>
      <c r="M889" s="27">
        <v>3.3782691893076939E-6</v>
      </c>
      <c r="N889" s="27">
        <v>8.1739532060671103E-8</v>
      </c>
      <c r="O889" s="9">
        <v>0.31625166318390013</v>
      </c>
      <c r="P889" s="9">
        <v>4.8493529049702284E-3</v>
      </c>
      <c r="Q889" s="29"/>
      <c r="R889" s="37"/>
      <c r="S889" s="37"/>
      <c r="T889" s="10"/>
      <c r="U889" s="10"/>
      <c r="V889" s="10"/>
      <c r="W889" s="10"/>
      <c r="X889" s="30"/>
      <c r="Y889" s="30"/>
      <c r="Z889" s="31"/>
      <c r="AA889" s="31"/>
      <c r="AB889" s="25"/>
      <c r="AC889" s="10"/>
    </row>
    <row r="890" spans="1:29" x14ac:dyDescent="0.15">
      <c r="A890" s="6" t="s">
        <v>679</v>
      </c>
      <c r="B890" s="9">
        <v>0.45900000000000002</v>
      </c>
      <c r="C890" s="9">
        <v>-90.712000000000003</v>
      </c>
      <c r="D890" s="10">
        <v>500</v>
      </c>
      <c r="E890" s="11" t="s">
        <v>90</v>
      </c>
      <c r="F890" s="6" t="s">
        <v>2</v>
      </c>
      <c r="G890" s="23">
        <v>330.55726393786688</v>
      </c>
      <c r="H890" s="23">
        <v>172.00776502480932</v>
      </c>
      <c r="I890" s="6" t="s">
        <v>6</v>
      </c>
      <c r="K890" s="26">
        <v>330.55726393786688</v>
      </c>
      <c r="L890" s="26">
        <v>172.00776502480932</v>
      </c>
      <c r="M890" s="27">
        <v>1.1570648519790892E-7</v>
      </c>
      <c r="N890" s="27">
        <v>1.3315714970670392E-8</v>
      </c>
      <c r="O890" s="9">
        <v>3.4598141576669727E-3</v>
      </c>
      <c r="P890" s="9">
        <v>9.0106642190125119E-4</v>
      </c>
      <c r="Q890" s="29"/>
      <c r="R890" s="37"/>
      <c r="S890" s="37"/>
      <c r="T890" s="10"/>
      <c r="U890" s="10"/>
      <c r="V890" s="10"/>
      <c r="W890" s="10"/>
      <c r="X890" s="30"/>
      <c r="Y890" s="30"/>
      <c r="Z890" s="31"/>
      <c r="AA890" s="31"/>
      <c r="AB890" s="25"/>
      <c r="AC890" s="10"/>
    </row>
    <row r="891" spans="1:29" x14ac:dyDescent="0.15">
      <c r="A891" s="6" t="s">
        <v>680</v>
      </c>
      <c r="B891" s="9">
        <v>0.45900000000000002</v>
      </c>
      <c r="C891" s="9">
        <v>-90.712000000000003</v>
      </c>
      <c r="D891" s="10">
        <v>500</v>
      </c>
      <c r="E891" s="11" t="s">
        <v>90</v>
      </c>
      <c r="F891" s="6" t="s">
        <v>2</v>
      </c>
      <c r="G891" s="23">
        <v>111.16848962065846</v>
      </c>
      <c r="H891" s="23">
        <v>186.55925451601408</v>
      </c>
      <c r="I891" s="6" t="s">
        <v>6</v>
      </c>
      <c r="K891" s="26">
        <v>111.16848962065846</v>
      </c>
      <c r="L891" s="26">
        <v>186.55925451601408</v>
      </c>
      <c r="M891" s="27">
        <v>1.3110946594336265E-7</v>
      </c>
      <c r="N891" s="27">
        <v>1.4379222523328582E-8</v>
      </c>
      <c r="O891" s="9">
        <v>1.1649388671095432E-3</v>
      </c>
      <c r="P891" s="9">
        <v>9.804533459718595E-4</v>
      </c>
      <c r="Q891" s="29"/>
      <c r="R891" s="37"/>
      <c r="S891" s="37"/>
      <c r="T891" s="10"/>
      <c r="U891" s="10"/>
      <c r="V891" s="10"/>
      <c r="W891" s="10"/>
      <c r="X891" s="30"/>
      <c r="Y891" s="30"/>
      <c r="Z891" s="31"/>
      <c r="AA891" s="31"/>
      <c r="AB891" s="25"/>
      <c r="AC891" s="10"/>
    </row>
    <row r="892" spans="1:29" x14ac:dyDescent="0.15">
      <c r="A892" s="6" t="s">
        <v>681</v>
      </c>
      <c r="B892" s="9">
        <v>0.45900000000000002</v>
      </c>
      <c r="C892" s="9">
        <v>-90.712000000000003</v>
      </c>
      <c r="D892" s="10">
        <v>500</v>
      </c>
      <c r="E892" s="11" t="s">
        <v>90</v>
      </c>
      <c r="F892" s="6" t="s">
        <v>2</v>
      </c>
      <c r="G892" s="23">
        <v>214.98500119962162</v>
      </c>
      <c r="H892" s="23">
        <v>189.97956658303715</v>
      </c>
      <c r="I892" s="6" t="s">
        <v>6</v>
      </c>
      <c r="K892" s="26">
        <v>214.98500119962162</v>
      </c>
      <c r="L892" s="26">
        <v>189.97956658303715</v>
      </c>
      <c r="M892" s="27">
        <v>1.0581402349034278E-7</v>
      </c>
      <c r="N892" s="27">
        <v>1.3643551862692024E-8</v>
      </c>
      <c r="O892" s="9">
        <v>2.2505541711345316E-3</v>
      </c>
      <c r="P892" s="9">
        <v>9.9674084423773623E-4</v>
      </c>
      <c r="Q892" s="29"/>
      <c r="R892" s="37"/>
      <c r="S892" s="37"/>
      <c r="T892" s="10"/>
      <c r="U892" s="10"/>
      <c r="V892" s="10"/>
      <c r="W892" s="10"/>
      <c r="X892" s="30"/>
      <c r="Y892" s="30"/>
      <c r="Z892" s="31"/>
      <c r="AA892" s="31"/>
      <c r="AB892" s="25"/>
      <c r="AC892" s="10"/>
    </row>
    <row r="893" spans="1:29" x14ac:dyDescent="0.15">
      <c r="A893" s="6" t="s">
        <v>682</v>
      </c>
      <c r="B893" s="9">
        <v>0.45900000000000002</v>
      </c>
      <c r="C893" s="9">
        <v>-90.712000000000003</v>
      </c>
      <c r="D893" s="10">
        <v>500</v>
      </c>
      <c r="E893" s="11" t="s">
        <v>90</v>
      </c>
      <c r="F893" s="6" t="s">
        <v>2</v>
      </c>
      <c r="G893" s="23">
        <v>-8.0238218467759577</v>
      </c>
      <c r="H893" s="23">
        <v>197.91584363533875</v>
      </c>
      <c r="I893" s="6" t="s">
        <v>6</v>
      </c>
      <c r="K893" s="26">
        <v>-8.0238218467759577</v>
      </c>
      <c r="L893" s="26">
        <v>197.91584363533875</v>
      </c>
      <c r="M893" s="27">
        <v>1.2743507890305247E-7</v>
      </c>
      <c r="N893" s="27">
        <v>1.9762750369639185E-8</v>
      </c>
      <c r="O893" s="9">
        <v>-9.1195808951502393E-5</v>
      </c>
      <c r="P893" s="9">
        <v>-1.0385063586436231E-3</v>
      </c>
      <c r="Q893" s="29"/>
      <c r="R893" s="37"/>
      <c r="S893" s="37"/>
      <c r="T893" s="10"/>
      <c r="U893" s="10"/>
      <c r="V893" s="10"/>
      <c r="W893" s="10"/>
      <c r="X893" s="30"/>
      <c r="Y893" s="30"/>
      <c r="Z893" s="31"/>
      <c r="AA893" s="31"/>
      <c r="AB893" s="25"/>
      <c r="AC893" s="10"/>
    </row>
    <row r="894" spans="1:29" x14ac:dyDescent="0.15">
      <c r="A894" s="6" t="s">
        <v>683</v>
      </c>
      <c r="B894" s="9">
        <v>0.45900000000000002</v>
      </c>
      <c r="C894" s="9">
        <v>-90.712000000000003</v>
      </c>
      <c r="D894" s="10">
        <v>500</v>
      </c>
      <c r="E894" s="11" t="s">
        <v>90</v>
      </c>
      <c r="F894" s="6" t="s">
        <v>2</v>
      </c>
      <c r="G894" s="23">
        <v>197.22691176263325</v>
      </c>
      <c r="H894" s="23">
        <v>207.12757250546335</v>
      </c>
      <c r="I894" s="6" t="s">
        <v>6</v>
      </c>
      <c r="K894" s="26">
        <v>197.22691176263325</v>
      </c>
      <c r="L894" s="26">
        <v>207.12757250546335</v>
      </c>
      <c r="M894" s="27">
        <v>1.2296513989702196E-7</v>
      </c>
      <c r="N894" s="27">
        <v>1.4213916366369474E-8</v>
      </c>
      <c r="O894" s="9">
        <v>2.070624265870053E-3</v>
      </c>
      <c r="P894" s="9">
        <v>1.0862364030860253E-3</v>
      </c>
      <c r="Q894" s="29"/>
      <c r="R894" s="37"/>
      <c r="S894" s="37"/>
      <c r="T894" s="10"/>
      <c r="U894" s="10"/>
      <c r="V894" s="10"/>
      <c r="W894" s="10"/>
      <c r="X894" s="30"/>
      <c r="Y894" s="30"/>
      <c r="Z894" s="31"/>
      <c r="AA894" s="31"/>
      <c r="AB894" s="25"/>
      <c r="AC894" s="10"/>
    </row>
    <row r="895" spans="1:29" x14ac:dyDescent="0.15">
      <c r="A895" s="6" t="s">
        <v>684</v>
      </c>
      <c r="B895" s="9">
        <v>0.45900000000000002</v>
      </c>
      <c r="C895" s="9">
        <v>-90.712000000000003</v>
      </c>
      <c r="D895" s="10">
        <v>500</v>
      </c>
      <c r="E895" s="11" t="s">
        <v>90</v>
      </c>
      <c r="F895" s="6" t="s">
        <v>2</v>
      </c>
      <c r="G895" s="23">
        <v>154.00166494916164</v>
      </c>
      <c r="H895" s="23">
        <v>287.96830846080627</v>
      </c>
      <c r="I895" s="6" t="s">
        <v>6</v>
      </c>
      <c r="K895" s="26">
        <v>154.00166494916164</v>
      </c>
      <c r="L895" s="26">
        <v>287.96830846080627</v>
      </c>
      <c r="M895" s="27">
        <v>1.5892975624534648E-7</v>
      </c>
      <c r="N895" s="27">
        <v>2.1030277087344512E-8</v>
      </c>
      <c r="O895" s="9">
        <v>1.6171508248418579E-3</v>
      </c>
      <c r="P895" s="9">
        <v>1.5116089967843443E-3</v>
      </c>
      <c r="Q895" s="29"/>
      <c r="R895" s="37"/>
      <c r="S895" s="37"/>
      <c r="T895" s="10"/>
      <c r="U895" s="10"/>
      <c r="V895" s="10"/>
      <c r="W895" s="10"/>
      <c r="X895" s="30"/>
      <c r="Y895" s="30"/>
      <c r="Z895" s="31"/>
      <c r="AA895" s="31"/>
      <c r="AB895" s="25"/>
      <c r="AC895" s="10"/>
    </row>
    <row r="896" spans="1:29" x14ac:dyDescent="0.15">
      <c r="A896" s="6" t="s">
        <v>685</v>
      </c>
      <c r="B896" s="9">
        <v>0.45900000000000002</v>
      </c>
      <c r="C896" s="9">
        <v>-90.712000000000003</v>
      </c>
      <c r="D896" s="10">
        <v>500</v>
      </c>
      <c r="E896" s="11" t="s">
        <v>90</v>
      </c>
      <c r="F896" s="6" t="s">
        <v>2</v>
      </c>
      <c r="G896" s="23">
        <v>174.31617183457985</v>
      </c>
      <c r="H896" s="23">
        <v>245.12209179741131</v>
      </c>
      <c r="I896" s="6" t="s">
        <v>6</v>
      </c>
      <c r="K896" s="26">
        <v>174.31617183457985</v>
      </c>
      <c r="L896" s="26">
        <v>245.12209179741131</v>
      </c>
      <c r="M896" s="27">
        <v>1.5108919708147497E-7</v>
      </c>
      <c r="N896" s="27">
        <v>2.1900837692734706E-8</v>
      </c>
      <c r="O896" s="9">
        <v>1.8261466390572807E-3</v>
      </c>
      <c r="P896" s="9">
        <v>1.2882771130058733E-3</v>
      </c>
      <c r="Q896" s="29"/>
      <c r="R896" s="37"/>
      <c r="S896" s="37"/>
      <c r="T896" s="10"/>
      <c r="U896" s="10"/>
      <c r="V896" s="10"/>
      <c r="W896" s="10"/>
      <c r="X896" s="30"/>
      <c r="Y896" s="30"/>
      <c r="Z896" s="31"/>
      <c r="AA896" s="31"/>
      <c r="AB896" s="25"/>
      <c r="AC896" s="10"/>
    </row>
    <row r="897" spans="1:29" x14ac:dyDescent="0.15">
      <c r="A897" s="6" t="s">
        <v>686</v>
      </c>
      <c r="B897" s="9">
        <v>0.45900000000000002</v>
      </c>
      <c r="C897" s="9">
        <v>-90.712000000000003</v>
      </c>
      <c r="D897" s="10">
        <v>500</v>
      </c>
      <c r="E897" s="11" t="s">
        <v>90</v>
      </c>
      <c r="F897" s="6" t="s">
        <v>2</v>
      </c>
      <c r="G897" s="23">
        <v>88.413445360554903</v>
      </c>
      <c r="H897" s="23">
        <v>197.85651395116739</v>
      </c>
      <c r="I897" s="6" t="s">
        <v>6</v>
      </c>
      <c r="K897" s="26">
        <v>88.413445360554903</v>
      </c>
      <c r="L897" s="26">
        <v>197.85651395116739</v>
      </c>
      <c r="M897" s="27">
        <v>1.3878158652903728E-7</v>
      </c>
      <c r="N897" s="27">
        <v>1.8211297538512124E-8</v>
      </c>
      <c r="O897" s="9">
        <v>9.2482730185799067E-4</v>
      </c>
      <c r="P897" s="9">
        <v>1.0383103468203511E-3</v>
      </c>
      <c r="Q897" s="29"/>
      <c r="R897" s="37"/>
      <c r="S897" s="37"/>
      <c r="T897" s="10"/>
      <c r="U897" s="10"/>
      <c r="V897" s="10"/>
      <c r="W897" s="10"/>
      <c r="X897" s="30"/>
      <c r="Y897" s="30"/>
      <c r="Z897" s="31"/>
      <c r="AA897" s="31"/>
      <c r="AB897" s="25"/>
      <c r="AC897" s="10"/>
    </row>
    <row r="898" spans="1:29" x14ac:dyDescent="0.15">
      <c r="A898" s="6" t="s">
        <v>687</v>
      </c>
      <c r="B898" s="9">
        <v>0.45900000000000002</v>
      </c>
      <c r="C898" s="9">
        <v>-90.712000000000003</v>
      </c>
      <c r="D898" s="10">
        <v>500</v>
      </c>
      <c r="E898" s="11" t="s">
        <v>90</v>
      </c>
      <c r="F898" s="6" t="s">
        <v>2</v>
      </c>
      <c r="G898" s="23">
        <v>36.678044706580295</v>
      </c>
      <c r="H898" s="23">
        <v>186.77596648714785</v>
      </c>
      <c r="I898" s="6" t="s">
        <v>6</v>
      </c>
      <c r="K898" s="26">
        <v>36.678044706580295</v>
      </c>
      <c r="L898" s="26">
        <v>186.77596648714785</v>
      </c>
      <c r="M898" s="27">
        <v>1.3972084359753346E-7</v>
      </c>
      <c r="N898" s="27">
        <v>1.8601302241974485E-8</v>
      </c>
      <c r="O898" s="9">
        <v>3.8420763366879372E-4</v>
      </c>
      <c r="P898" s="9">
        <v>9.7729919587382589E-4</v>
      </c>
      <c r="Q898" s="29"/>
      <c r="R898" s="37"/>
      <c r="S898" s="37"/>
      <c r="T898" s="10"/>
      <c r="U898" s="10"/>
      <c r="V898" s="10"/>
      <c r="W898" s="10"/>
      <c r="X898" s="30"/>
      <c r="Y898" s="30"/>
      <c r="Z898" s="31"/>
      <c r="AA898" s="31"/>
      <c r="AB898" s="25"/>
      <c r="AC898" s="10"/>
    </row>
    <row r="899" spans="1:29" x14ac:dyDescent="0.15">
      <c r="A899" s="6" t="s">
        <v>688</v>
      </c>
      <c r="B899" s="9">
        <v>0.45900000000000002</v>
      </c>
      <c r="C899" s="9">
        <v>-90.712000000000003</v>
      </c>
      <c r="D899" s="10">
        <v>500</v>
      </c>
      <c r="E899" s="11" t="s">
        <v>90</v>
      </c>
      <c r="F899" s="6" t="s">
        <v>2</v>
      </c>
      <c r="G899" s="23">
        <v>352.43919818879323</v>
      </c>
      <c r="H899" s="23">
        <v>191.81837588186826</v>
      </c>
      <c r="I899" s="6" t="s">
        <v>6</v>
      </c>
      <c r="K899" s="26">
        <v>352.43919818879323</v>
      </c>
      <c r="L899" s="26">
        <v>191.81837588186826</v>
      </c>
      <c r="M899" s="27">
        <v>1.577990137324383E-7</v>
      </c>
      <c r="N899" s="27">
        <v>1.5607867175495552E-8</v>
      </c>
      <c r="O899" s="9">
        <v>3.6946019327772583E-3</v>
      </c>
      <c r="P899" s="9">
        <v>1.0043584296677171E-3</v>
      </c>
      <c r="Q899" s="29"/>
      <c r="R899" s="37"/>
      <c r="S899" s="37"/>
      <c r="T899" s="10"/>
      <c r="U899" s="10"/>
      <c r="V899" s="10"/>
      <c r="W899" s="10"/>
      <c r="X899" s="30"/>
      <c r="Y899" s="30"/>
      <c r="Z899" s="31"/>
      <c r="AA899" s="31"/>
      <c r="AB899" s="25"/>
      <c r="AC899" s="10"/>
    </row>
    <row r="900" spans="1:29" x14ac:dyDescent="0.15">
      <c r="A900" s="6" t="s">
        <v>689</v>
      </c>
      <c r="B900" s="9">
        <v>0.45900000000000002</v>
      </c>
      <c r="C900" s="9">
        <v>-90.712000000000003</v>
      </c>
      <c r="D900" s="10">
        <v>500</v>
      </c>
      <c r="E900" s="11" t="s">
        <v>90</v>
      </c>
      <c r="F900" s="6" t="s">
        <v>2</v>
      </c>
      <c r="G900" s="23">
        <v>-138.85211630397882</v>
      </c>
      <c r="H900" s="23">
        <v>159.6701933579555</v>
      </c>
      <c r="I900" s="6" t="s">
        <v>6</v>
      </c>
      <c r="K900" s="26">
        <v>-138.85211630397882</v>
      </c>
      <c r="L900" s="26">
        <v>159.6701933579555</v>
      </c>
      <c r="M900" s="27">
        <v>1.1807132220040879E-7</v>
      </c>
      <c r="N900" s="27">
        <v>1.3803153856470551E-8</v>
      </c>
      <c r="O900" s="9">
        <v>-1.458991272267686E-3</v>
      </c>
      <c r="P900" s="9">
        <v>-8.4034454026938135E-4</v>
      </c>
      <c r="Q900" s="29"/>
      <c r="R900" s="37"/>
      <c r="S900" s="37"/>
      <c r="T900" s="10"/>
      <c r="U900" s="10"/>
      <c r="V900" s="10"/>
      <c r="W900" s="10"/>
      <c r="X900" s="30"/>
      <c r="Y900" s="30"/>
      <c r="Z900" s="31"/>
      <c r="AA900" s="31"/>
      <c r="AB900" s="25"/>
      <c r="AC900" s="10"/>
    </row>
    <row r="901" spans="1:29" x14ac:dyDescent="0.15">
      <c r="A901" s="6" t="s">
        <v>690</v>
      </c>
      <c r="B901" s="9">
        <v>0.45900000000000002</v>
      </c>
      <c r="C901" s="9">
        <v>-90.712000000000003</v>
      </c>
      <c r="D901" s="10">
        <v>500</v>
      </c>
      <c r="E901" s="11" t="s">
        <v>90</v>
      </c>
      <c r="F901" s="6" t="s">
        <v>2</v>
      </c>
      <c r="G901" s="23">
        <v>249.60073527091802</v>
      </c>
      <c r="H901" s="23">
        <v>217.02957164920016</v>
      </c>
      <c r="I901" s="6" t="s">
        <v>6</v>
      </c>
      <c r="K901" s="26">
        <v>249.60073527091802</v>
      </c>
      <c r="L901" s="26">
        <v>217.02957164920016</v>
      </c>
      <c r="M901" s="27">
        <v>1.2155917923079946E-7</v>
      </c>
      <c r="N901" s="27">
        <v>1.5461625647081849E-8</v>
      </c>
      <c r="O901" s="9">
        <v>2.6180989449606056E-3</v>
      </c>
      <c r="P901" s="9">
        <v>1.1336461131921816E-3</v>
      </c>
      <c r="Q901" s="29"/>
      <c r="R901" s="37"/>
      <c r="S901" s="37"/>
      <c r="T901" s="10"/>
      <c r="U901" s="10"/>
      <c r="V901" s="10"/>
      <c r="W901" s="10"/>
      <c r="X901" s="30"/>
      <c r="Y901" s="30"/>
      <c r="Z901" s="31"/>
      <c r="AA901" s="31"/>
      <c r="AB901" s="25"/>
      <c r="AC901" s="10"/>
    </row>
    <row r="902" spans="1:29" x14ac:dyDescent="0.15">
      <c r="A902" s="6" t="s">
        <v>691</v>
      </c>
      <c r="B902" s="9">
        <v>0.45900000000000002</v>
      </c>
      <c r="C902" s="9">
        <v>-90.712000000000003</v>
      </c>
      <c r="D902" s="10">
        <v>500</v>
      </c>
      <c r="E902" s="11" t="s">
        <v>90</v>
      </c>
      <c r="F902" s="6" t="s">
        <v>2</v>
      </c>
      <c r="G902" s="23">
        <v>685.74079403944222</v>
      </c>
      <c r="H902" s="23">
        <v>307.91524911161861</v>
      </c>
      <c r="I902" s="6" t="s">
        <v>6</v>
      </c>
      <c r="K902" s="26">
        <v>685.74079403944222</v>
      </c>
      <c r="L902" s="26">
        <v>307.91524911161861</v>
      </c>
      <c r="M902" s="27">
        <v>2.1559405986154349E-7</v>
      </c>
      <c r="N902" s="27">
        <v>2.1960343235158683E-8</v>
      </c>
      <c r="O902" s="9">
        <v>7.1775487292943304E-3</v>
      </c>
      <c r="P902" s="9">
        <v>1.6039042766087743E-3</v>
      </c>
      <c r="Q902" s="29"/>
      <c r="R902" s="37"/>
      <c r="S902" s="37"/>
      <c r="T902" s="10"/>
      <c r="U902" s="10"/>
      <c r="V902" s="10"/>
      <c r="W902" s="10"/>
      <c r="X902" s="30"/>
      <c r="Y902" s="30"/>
      <c r="Z902" s="31"/>
      <c r="AA902" s="31"/>
      <c r="AB902" s="25"/>
      <c r="AC902" s="10"/>
    </row>
    <row r="903" spans="1:29" x14ac:dyDescent="0.15">
      <c r="A903" s="6" t="s">
        <v>692</v>
      </c>
      <c r="B903" s="9">
        <v>0.45900000000000002</v>
      </c>
      <c r="C903" s="9">
        <v>-90.712000000000003</v>
      </c>
      <c r="D903" s="10">
        <v>500</v>
      </c>
      <c r="E903" s="11" t="s">
        <v>90</v>
      </c>
      <c r="F903" s="6" t="s">
        <v>2</v>
      </c>
      <c r="G903" s="23">
        <v>381.1376438460764</v>
      </c>
      <c r="H903" s="23">
        <v>218.46622124882776</v>
      </c>
      <c r="I903" s="6" t="s">
        <v>6</v>
      </c>
      <c r="K903" s="26">
        <v>381.1376438460764</v>
      </c>
      <c r="L903" s="26">
        <v>218.46622124882776</v>
      </c>
      <c r="M903" s="27">
        <v>1.2771372441606862E-7</v>
      </c>
      <c r="N903" s="27">
        <v>1.9477712433617495E-8</v>
      </c>
      <c r="O903" s="9">
        <v>3.9917110588259565E-3</v>
      </c>
      <c r="P903" s="9">
        <v>1.1384029329979616E-3</v>
      </c>
      <c r="Q903" s="29"/>
      <c r="R903" s="37"/>
      <c r="S903" s="37"/>
      <c r="T903" s="10"/>
      <c r="U903" s="10"/>
      <c r="V903" s="10"/>
      <c r="W903" s="10"/>
      <c r="X903" s="30"/>
      <c r="Y903" s="30"/>
      <c r="Z903" s="31"/>
      <c r="AA903" s="31"/>
      <c r="AB903" s="25"/>
      <c r="AC903" s="10"/>
    </row>
    <row r="904" spans="1:29" x14ac:dyDescent="0.15">
      <c r="A904" s="6" t="s">
        <v>693</v>
      </c>
      <c r="B904" s="9">
        <v>0.45900000000000002</v>
      </c>
      <c r="C904" s="9">
        <v>-90.712000000000003</v>
      </c>
      <c r="D904" s="10">
        <v>500</v>
      </c>
      <c r="E904" s="11" t="s">
        <v>90</v>
      </c>
      <c r="F904" s="6" t="s">
        <v>2</v>
      </c>
      <c r="G904" s="23">
        <v>356.88776871724605</v>
      </c>
      <c r="H904" s="23">
        <v>238.58834279739571</v>
      </c>
      <c r="I904" s="6" t="s">
        <v>6</v>
      </c>
      <c r="K904" s="26">
        <v>356.88776871724605</v>
      </c>
      <c r="L904" s="26">
        <v>238.58834279739571</v>
      </c>
      <c r="M904" s="27">
        <v>1.430156423994887E-7</v>
      </c>
      <c r="N904" s="27">
        <v>2.0158682610303878E-8</v>
      </c>
      <c r="O904" s="9">
        <v>3.7473019348935538E-3</v>
      </c>
      <c r="P904" s="9">
        <v>1.2463642417940778E-3</v>
      </c>
      <c r="Q904" s="29"/>
      <c r="R904" s="37"/>
      <c r="S904" s="37"/>
      <c r="T904" s="10"/>
      <c r="U904" s="10"/>
      <c r="V904" s="10"/>
      <c r="W904" s="10"/>
      <c r="X904" s="30"/>
      <c r="Y904" s="30"/>
      <c r="Z904" s="31"/>
      <c r="AA904" s="31"/>
      <c r="AB904" s="25"/>
      <c r="AC904" s="10"/>
    </row>
    <row r="905" spans="1:29" x14ac:dyDescent="0.15">
      <c r="A905" s="6" t="s">
        <v>694</v>
      </c>
      <c r="B905" s="9">
        <v>0.45900000000000002</v>
      </c>
      <c r="C905" s="9">
        <v>-90.712000000000003</v>
      </c>
      <c r="D905" s="10">
        <v>500</v>
      </c>
      <c r="E905" s="11" t="s">
        <v>90</v>
      </c>
      <c r="F905" s="6" t="s">
        <v>2</v>
      </c>
      <c r="G905" s="23">
        <v>-85.554715634159237</v>
      </c>
      <c r="H905" s="23">
        <v>309.02228164811811</v>
      </c>
      <c r="I905" s="6" t="s">
        <v>6</v>
      </c>
      <c r="K905" s="26">
        <v>-85.554715634159237</v>
      </c>
      <c r="L905" s="26">
        <v>309.02228164811811</v>
      </c>
      <c r="M905" s="27">
        <v>2.0256225684158455E-7</v>
      </c>
      <c r="N905" s="27">
        <v>2.7958100916134262E-8</v>
      </c>
      <c r="O905" s="9">
        <v>-8.9508319622851181E-4</v>
      </c>
      <c r="P905" s="9">
        <v>-1.6184025915965189E-3</v>
      </c>
      <c r="Q905" s="29"/>
      <c r="R905" s="37"/>
      <c r="S905" s="37"/>
      <c r="T905" s="10"/>
      <c r="U905" s="10"/>
      <c r="V905" s="10"/>
      <c r="W905" s="10"/>
      <c r="X905" s="30"/>
      <c r="Y905" s="30"/>
      <c r="Z905" s="31"/>
      <c r="AA905" s="31"/>
      <c r="AB905" s="25"/>
      <c r="AC905" s="10"/>
    </row>
    <row r="906" spans="1:29" x14ac:dyDescent="0.15">
      <c r="A906" s="6" t="s">
        <v>695</v>
      </c>
      <c r="B906" s="9">
        <v>0.45900000000000002</v>
      </c>
      <c r="C906" s="9">
        <v>-90.712000000000003</v>
      </c>
      <c r="D906" s="10">
        <v>500</v>
      </c>
      <c r="E906" s="11" t="s">
        <v>90</v>
      </c>
      <c r="F906" s="6" t="s">
        <v>2</v>
      </c>
      <c r="G906" s="23">
        <v>92.451526501321027</v>
      </c>
      <c r="H906" s="23">
        <v>229.83491351907503</v>
      </c>
      <c r="I906" s="6" t="s">
        <v>6</v>
      </c>
      <c r="K906" s="26">
        <v>92.451526501321027</v>
      </c>
      <c r="L906" s="26">
        <v>229.83491351907503</v>
      </c>
      <c r="M906" s="27">
        <v>1.3360954170996948E-7</v>
      </c>
      <c r="N906" s="27">
        <v>2.0576228077499334E-8</v>
      </c>
      <c r="O906" s="9">
        <v>9.6146831277393494E-4</v>
      </c>
      <c r="P906" s="9">
        <v>1.205741365629748E-3</v>
      </c>
      <c r="Q906" s="29"/>
      <c r="R906" s="37"/>
      <c r="S906" s="37"/>
      <c r="T906" s="10"/>
      <c r="U906" s="10"/>
      <c r="V906" s="10"/>
      <c r="W906" s="10"/>
      <c r="X906" s="30"/>
      <c r="Y906" s="30"/>
      <c r="Z906" s="31"/>
      <c r="AA906" s="31"/>
      <c r="AB906" s="25"/>
      <c r="AC906" s="10"/>
    </row>
    <row r="907" spans="1:29" x14ac:dyDescent="0.15">
      <c r="A907" s="6" t="s">
        <v>696</v>
      </c>
      <c r="B907" s="9">
        <v>0.45900000000000002</v>
      </c>
      <c r="C907" s="9">
        <v>-90.712000000000003</v>
      </c>
      <c r="D907" s="10">
        <v>500</v>
      </c>
      <c r="E907" s="11" t="s">
        <v>90</v>
      </c>
      <c r="F907" s="6" t="s">
        <v>2</v>
      </c>
      <c r="G907" s="23">
        <v>272.92369011768574</v>
      </c>
      <c r="H907" s="23">
        <v>193.7538071150054</v>
      </c>
      <c r="I907" s="6" t="s">
        <v>6</v>
      </c>
      <c r="K907" s="26">
        <v>272.92369011768574</v>
      </c>
      <c r="L907" s="26">
        <v>193.7538071150054</v>
      </c>
      <c r="M907" s="27">
        <v>1.2184083801576549E-7</v>
      </c>
      <c r="N907" s="27">
        <v>1.3143499006298808E-8</v>
      </c>
      <c r="O907" s="9">
        <v>2.8580187504278691E-3</v>
      </c>
      <c r="P907" s="9">
        <v>1.0124912563872471E-3</v>
      </c>
      <c r="Q907" s="29"/>
      <c r="R907" s="37"/>
      <c r="S907" s="37"/>
      <c r="T907" s="10"/>
      <c r="U907" s="10"/>
      <c r="V907" s="10"/>
      <c r="W907" s="10"/>
      <c r="X907" s="30"/>
      <c r="Y907" s="30"/>
      <c r="Z907" s="31"/>
      <c r="AA907" s="31"/>
      <c r="AB907" s="25"/>
      <c r="AC907" s="10"/>
    </row>
    <row r="908" spans="1:29" x14ac:dyDescent="0.15">
      <c r="A908" s="6" t="s">
        <v>946</v>
      </c>
      <c r="B908" s="9">
        <v>-0.37631056666666668</v>
      </c>
      <c r="C908" s="9">
        <v>-90.817639866666696</v>
      </c>
      <c r="D908" s="10">
        <v>464.4</v>
      </c>
      <c r="E908" s="6" t="s">
        <v>579</v>
      </c>
      <c r="F908" s="6" t="s">
        <v>11</v>
      </c>
      <c r="G908" s="23">
        <v>288.88731942473748</v>
      </c>
      <c r="H908" s="23">
        <v>379.09817230978456</v>
      </c>
      <c r="I908" s="6" t="s">
        <v>6</v>
      </c>
      <c r="K908" s="26">
        <v>288.88731942473748</v>
      </c>
      <c r="L908" s="26">
        <v>379.09817230978456</v>
      </c>
      <c r="M908" s="27">
        <v>2.381904699991423E-7</v>
      </c>
      <c r="N908" s="27">
        <v>2.7318031335981306E-8</v>
      </c>
      <c r="O908" s="9">
        <v>3.0170777499950738E-3</v>
      </c>
      <c r="P908" s="9">
        <v>1.9835576137440963E-3</v>
      </c>
      <c r="Q908" s="29"/>
      <c r="R908" s="37"/>
      <c r="S908" s="37"/>
      <c r="T908" s="10"/>
      <c r="U908" s="10"/>
      <c r="V908" s="10"/>
      <c r="W908" s="10"/>
      <c r="X908" s="30"/>
      <c r="Y908" s="30"/>
      <c r="Z908" s="31"/>
      <c r="AA908" s="31"/>
      <c r="AB908" s="25"/>
      <c r="AC908" s="10"/>
    </row>
    <row r="909" spans="1:29" x14ac:dyDescent="0.15">
      <c r="A909" s="6" t="s">
        <v>947</v>
      </c>
      <c r="B909" s="9">
        <v>-0.37631056666666668</v>
      </c>
      <c r="C909" s="9">
        <v>-90.817639866666696</v>
      </c>
      <c r="D909" s="10">
        <v>464.4</v>
      </c>
      <c r="E909" s="6" t="s">
        <v>579</v>
      </c>
      <c r="F909" s="6" t="s">
        <v>11</v>
      </c>
      <c r="G909" s="23">
        <v>435.90412198695435</v>
      </c>
      <c r="H909" s="23">
        <v>385.54050053977511</v>
      </c>
      <c r="I909" s="6" t="s">
        <v>6</v>
      </c>
      <c r="K909" s="26">
        <v>435.90412198695435</v>
      </c>
      <c r="L909" s="26">
        <v>385.54050053977511</v>
      </c>
      <c r="M909" s="27">
        <v>2.6732268040981955E-7</v>
      </c>
      <c r="N909" s="27">
        <v>3.0302526490769544E-8</v>
      </c>
      <c r="O909" s="9">
        <v>4.5589432444058621E-3</v>
      </c>
      <c r="P909" s="9">
        <v>2.0157847674736264E-3</v>
      </c>
      <c r="Q909" s="29"/>
      <c r="R909" s="37"/>
      <c r="S909" s="37"/>
      <c r="T909" s="10"/>
      <c r="U909" s="10"/>
      <c r="V909" s="10"/>
      <c r="W909" s="10"/>
      <c r="X909" s="30"/>
      <c r="Y909" s="30"/>
      <c r="Z909" s="31"/>
      <c r="AA909" s="31"/>
      <c r="AB909" s="25"/>
      <c r="AC909" s="10"/>
    </row>
    <row r="910" spans="1:29" x14ac:dyDescent="0.15">
      <c r="A910" s="6" t="s">
        <v>948</v>
      </c>
      <c r="B910" s="9">
        <v>-0.37672434999999999</v>
      </c>
      <c r="C910" s="9">
        <v>-90.817612933333294</v>
      </c>
      <c r="D910" s="10">
        <v>448</v>
      </c>
      <c r="E910" s="6" t="s">
        <v>579</v>
      </c>
      <c r="F910" s="6" t="s">
        <v>11</v>
      </c>
      <c r="G910" s="23">
        <v>12.736374722537915</v>
      </c>
      <c r="H910" s="23">
        <v>279.19773804112856</v>
      </c>
      <c r="I910" s="6" t="s">
        <v>6</v>
      </c>
      <c r="K910" s="26">
        <v>12.736374722537915</v>
      </c>
      <c r="L910" s="26">
        <v>279.19773804112856</v>
      </c>
      <c r="M910" s="27">
        <v>1.6595365267971256E-7</v>
      </c>
      <c r="N910" s="27">
        <v>1.7002425246225601E-8</v>
      </c>
      <c r="O910" s="9">
        <v>1.3504883756818679E-4</v>
      </c>
      <c r="P910" s="9">
        <v>1.4649640514561714E-3</v>
      </c>
      <c r="Q910" s="29"/>
      <c r="R910" s="37"/>
      <c r="S910" s="37"/>
      <c r="T910" s="10"/>
      <c r="U910" s="10"/>
      <c r="V910" s="10"/>
      <c r="W910" s="10"/>
      <c r="X910" s="30"/>
      <c r="Y910" s="30"/>
      <c r="Z910" s="31"/>
      <c r="AA910" s="31"/>
      <c r="AB910" s="25"/>
      <c r="AC910" s="10"/>
    </row>
    <row r="911" spans="1:29" x14ac:dyDescent="0.15">
      <c r="A911" s="6" t="s">
        <v>949</v>
      </c>
      <c r="B911" s="9">
        <v>-0.37672434999999999</v>
      </c>
      <c r="C911" s="9">
        <v>-90.817612933333294</v>
      </c>
      <c r="D911" s="10">
        <v>448</v>
      </c>
      <c r="E911" s="6" t="s">
        <v>579</v>
      </c>
      <c r="F911" s="6" t="s">
        <v>11</v>
      </c>
      <c r="G911" s="23">
        <v>1050.7012144271891</v>
      </c>
      <c r="H911" s="23">
        <v>154.59532191352599</v>
      </c>
      <c r="I911" s="6" t="s">
        <v>6</v>
      </c>
      <c r="K911" s="26">
        <v>1050.7012144271891</v>
      </c>
      <c r="L911" s="26">
        <v>154.59532191352599</v>
      </c>
      <c r="M911" s="27">
        <v>8.1190477017266605E-8</v>
      </c>
      <c r="N911" s="27">
        <v>1.228077212220742E-8</v>
      </c>
      <c r="O911" s="9">
        <v>1.0970437941791075E-2</v>
      </c>
      <c r="P911" s="9">
        <v>8.0271750916820249E-4</v>
      </c>
      <c r="Q911" s="29"/>
      <c r="R911" s="37"/>
      <c r="S911" s="37"/>
    </row>
    <row r="912" spans="1:29" x14ac:dyDescent="0.15">
      <c r="A912" s="6" t="s">
        <v>950</v>
      </c>
      <c r="B912" s="9">
        <v>-0.37672434999999999</v>
      </c>
      <c r="C912" s="9">
        <v>-90.817612933333294</v>
      </c>
      <c r="D912" s="10">
        <v>448</v>
      </c>
      <c r="E912" s="6" t="s">
        <v>579</v>
      </c>
      <c r="F912" s="6" t="s">
        <v>11</v>
      </c>
      <c r="G912" s="23">
        <v>1013.4500165276957</v>
      </c>
      <c r="H912" s="23">
        <v>246.7138427190302</v>
      </c>
      <c r="I912" s="6" t="s">
        <v>6</v>
      </c>
      <c r="K912" s="26">
        <v>1013.4500165276957</v>
      </c>
      <c r="L912" s="26">
        <v>246.7138427190302</v>
      </c>
      <c r="M912" s="27">
        <v>9.3358309285984717E-8</v>
      </c>
      <c r="N912" s="27">
        <v>1.6454108124403829E-8</v>
      </c>
      <c r="O912" s="9">
        <v>1.0580283255744819E-2</v>
      </c>
      <c r="P912" s="9">
        <v>1.2798583314858223E-3</v>
      </c>
      <c r="Q912" s="29"/>
      <c r="R912" s="37"/>
      <c r="S912" s="37"/>
    </row>
    <row r="913" spans="1:19" x14ac:dyDescent="0.15">
      <c r="A913" s="6" t="s">
        <v>697</v>
      </c>
      <c r="B913" s="9">
        <v>0.45900000000000002</v>
      </c>
      <c r="C913" s="9">
        <v>-90.712000000000003</v>
      </c>
      <c r="D913" s="10">
        <v>650</v>
      </c>
      <c r="E913" s="11" t="s">
        <v>90</v>
      </c>
      <c r="F913" s="6" t="s">
        <v>2</v>
      </c>
      <c r="G913" s="41">
        <v>36756</v>
      </c>
      <c r="H913" s="23">
        <v>239</v>
      </c>
      <c r="I913" s="6" t="s">
        <v>1</v>
      </c>
      <c r="J913" s="6" t="s">
        <v>970</v>
      </c>
      <c r="M913" s="16"/>
      <c r="Q913" s="29"/>
      <c r="R913" s="37"/>
      <c r="S913" s="37"/>
    </row>
    <row r="914" spans="1:19" x14ac:dyDescent="0.15">
      <c r="A914" s="6" t="s">
        <v>698</v>
      </c>
      <c r="B914" s="9">
        <v>0.45900000000000002</v>
      </c>
      <c r="C914" s="9">
        <v>-90.712000000000003</v>
      </c>
      <c r="D914" s="10">
        <v>650</v>
      </c>
      <c r="E914" s="11" t="s">
        <v>90</v>
      </c>
      <c r="F914" s="6" t="s">
        <v>2</v>
      </c>
      <c r="G914" s="41">
        <v>44281</v>
      </c>
      <c r="H914" s="23">
        <v>299</v>
      </c>
      <c r="I914" s="6" t="s">
        <v>1</v>
      </c>
      <c r="J914" s="6" t="s">
        <v>970</v>
      </c>
      <c r="M914" s="16"/>
      <c r="Q914" s="29"/>
      <c r="R914" s="37"/>
      <c r="S914" s="37"/>
    </row>
    <row r="915" spans="1:19" x14ac:dyDescent="0.15">
      <c r="A915" s="6" t="s">
        <v>699</v>
      </c>
      <c r="B915" s="9">
        <v>0.45900000000000002</v>
      </c>
      <c r="C915" s="9">
        <v>-90.712000000000003</v>
      </c>
      <c r="D915" s="10">
        <v>650</v>
      </c>
      <c r="E915" s="11" t="s">
        <v>90</v>
      </c>
      <c r="F915" s="6" t="s">
        <v>2</v>
      </c>
      <c r="G915" s="41">
        <v>36775</v>
      </c>
      <c r="H915" s="23">
        <v>245</v>
      </c>
      <c r="I915" s="6" t="s">
        <v>1</v>
      </c>
      <c r="J915" s="6" t="s">
        <v>970</v>
      </c>
      <c r="M915" s="16"/>
      <c r="Q915" s="29"/>
      <c r="R915" s="37"/>
      <c r="S915" s="37"/>
    </row>
    <row r="916" spans="1:19" x14ac:dyDescent="0.15">
      <c r="A916" s="6" t="s">
        <v>700</v>
      </c>
      <c r="B916" s="9">
        <v>0.45900000000000002</v>
      </c>
      <c r="C916" s="9">
        <v>-90.712000000000003</v>
      </c>
      <c r="D916" s="10">
        <v>650</v>
      </c>
      <c r="E916" s="11" t="s">
        <v>90</v>
      </c>
      <c r="F916" s="6" t="s">
        <v>2</v>
      </c>
      <c r="G916" s="41">
        <v>16581</v>
      </c>
      <c r="H916" s="23">
        <v>92</v>
      </c>
      <c r="I916" s="6" t="s">
        <v>1</v>
      </c>
      <c r="J916" s="6" t="s">
        <v>970</v>
      </c>
      <c r="M916" s="16"/>
      <c r="Q916" s="29"/>
      <c r="R916" s="37"/>
      <c r="S916" s="37"/>
    </row>
    <row r="917" spans="1:19" x14ac:dyDescent="0.15">
      <c r="A917" s="6" t="s">
        <v>701</v>
      </c>
      <c r="B917" s="9">
        <v>0.45900000000000002</v>
      </c>
      <c r="C917" s="9">
        <v>-90.712000000000003</v>
      </c>
      <c r="D917" s="10">
        <v>650</v>
      </c>
      <c r="E917" s="11" t="s">
        <v>90</v>
      </c>
      <c r="F917" s="6" t="s">
        <v>2</v>
      </c>
      <c r="G917" s="41">
        <v>16622</v>
      </c>
      <c r="H917" s="23">
        <v>92</v>
      </c>
      <c r="I917" s="6" t="s">
        <v>1</v>
      </c>
      <c r="J917" s="6" t="s">
        <v>970</v>
      </c>
      <c r="M917" s="16"/>
      <c r="Q917" s="29"/>
      <c r="R917" s="37"/>
      <c r="S917" s="37"/>
    </row>
    <row r="918" spans="1:19" x14ac:dyDescent="0.15">
      <c r="A918" s="6" t="s">
        <v>702</v>
      </c>
      <c r="B918" s="9">
        <v>0.45900000000000002</v>
      </c>
      <c r="C918" s="9">
        <v>-90.712000000000003</v>
      </c>
      <c r="D918" s="10">
        <v>650</v>
      </c>
      <c r="E918" s="11" t="s">
        <v>90</v>
      </c>
      <c r="F918" s="6" t="s">
        <v>2</v>
      </c>
      <c r="G918" s="41">
        <v>16672</v>
      </c>
      <c r="H918" s="23">
        <v>109</v>
      </c>
      <c r="I918" s="6" t="s">
        <v>1</v>
      </c>
      <c r="J918" s="6" t="s">
        <v>970</v>
      </c>
      <c r="M918" s="16"/>
      <c r="Q918" s="29"/>
      <c r="R918" s="37"/>
      <c r="S918" s="37"/>
    </row>
    <row r="919" spans="1:19" x14ac:dyDescent="0.15">
      <c r="A919" s="6" t="s">
        <v>703</v>
      </c>
      <c r="B919" s="9">
        <v>0.45900000000000002</v>
      </c>
      <c r="C919" s="9">
        <v>-90.712000000000003</v>
      </c>
      <c r="D919" s="10">
        <v>650</v>
      </c>
      <c r="E919" s="11" t="s">
        <v>90</v>
      </c>
      <c r="F919" s="6" t="s">
        <v>2</v>
      </c>
      <c r="G919" s="41">
        <v>16383</v>
      </c>
      <c r="H919" s="23">
        <v>106</v>
      </c>
      <c r="I919" s="6" t="s">
        <v>1</v>
      </c>
      <c r="J919" s="6" t="s">
        <v>970</v>
      </c>
      <c r="M919" s="16"/>
      <c r="Q919" s="29"/>
      <c r="R919" s="37"/>
      <c r="S919" s="37"/>
    </row>
    <row r="920" spans="1:19" x14ac:dyDescent="0.15">
      <c r="A920" s="6" t="s">
        <v>704</v>
      </c>
      <c r="B920" s="9">
        <v>0.45900000000000002</v>
      </c>
      <c r="C920" s="9">
        <v>-90.712000000000003</v>
      </c>
      <c r="D920" s="10">
        <v>650</v>
      </c>
      <c r="E920" s="11" t="s">
        <v>90</v>
      </c>
      <c r="F920" s="6" t="s">
        <v>2</v>
      </c>
      <c r="G920" s="41">
        <v>16535</v>
      </c>
      <c r="H920" s="23">
        <v>93</v>
      </c>
      <c r="I920" s="6" t="s">
        <v>1</v>
      </c>
      <c r="J920" s="6" t="s">
        <v>970</v>
      </c>
      <c r="M920" s="16"/>
      <c r="Q920" s="29"/>
      <c r="R920" s="37"/>
      <c r="S920" s="37"/>
    </row>
    <row r="921" spans="1:19" x14ac:dyDescent="0.15">
      <c r="A921" s="6" t="s">
        <v>705</v>
      </c>
      <c r="B921" s="9">
        <v>0.45900000000000002</v>
      </c>
      <c r="C921" s="9">
        <v>-90.712000000000003</v>
      </c>
      <c r="D921" s="10">
        <v>650</v>
      </c>
      <c r="E921" s="11" t="s">
        <v>90</v>
      </c>
      <c r="F921" s="6" t="s">
        <v>2</v>
      </c>
      <c r="G921" s="41">
        <v>14458</v>
      </c>
      <c r="H921" s="23">
        <v>92</v>
      </c>
      <c r="I921" s="6" t="s">
        <v>1</v>
      </c>
      <c r="J921" s="6" t="s">
        <v>970</v>
      </c>
      <c r="M921" s="16"/>
      <c r="Q921" s="29"/>
      <c r="R921" s="37"/>
      <c r="S921" s="37"/>
    </row>
    <row r="922" spans="1:19" x14ac:dyDescent="0.15">
      <c r="A922" s="6" t="s">
        <v>706</v>
      </c>
      <c r="B922" s="9">
        <v>0.45900000000000002</v>
      </c>
      <c r="C922" s="9">
        <v>-90.712000000000003</v>
      </c>
      <c r="D922" s="10">
        <v>650</v>
      </c>
      <c r="E922" s="11" t="s">
        <v>90</v>
      </c>
      <c r="F922" s="6" t="s">
        <v>2</v>
      </c>
      <c r="G922" s="41">
        <v>16285</v>
      </c>
      <c r="H922" s="23">
        <v>150</v>
      </c>
      <c r="I922" s="6" t="s">
        <v>1</v>
      </c>
      <c r="J922" s="6" t="s">
        <v>970</v>
      </c>
      <c r="M922" s="16"/>
      <c r="Q922" s="29"/>
      <c r="R922" s="37"/>
      <c r="S922" s="37"/>
    </row>
    <row r="923" spans="1:19" x14ac:dyDescent="0.15">
      <c r="A923" s="6" t="s">
        <v>707</v>
      </c>
      <c r="B923" s="9">
        <v>0.45900000000000002</v>
      </c>
      <c r="C923" s="9">
        <v>-90.712000000000003</v>
      </c>
      <c r="D923" s="10">
        <v>650</v>
      </c>
      <c r="E923" s="11" t="s">
        <v>90</v>
      </c>
      <c r="F923" s="6" t="s">
        <v>2</v>
      </c>
      <c r="G923" s="41">
        <v>13654</v>
      </c>
      <c r="H923" s="23">
        <v>200</v>
      </c>
      <c r="I923" s="6" t="s">
        <v>1</v>
      </c>
      <c r="J923" s="6" t="s">
        <v>970</v>
      </c>
      <c r="M923" s="16"/>
      <c r="Q923" s="29"/>
      <c r="R923" s="37"/>
      <c r="S923" s="37"/>
    </row>
    <row r="924" spans="1:19" x14ac:dyDescent="0.15">
      <c r="A924" s="6" t="s">
        <v>708</v>
      </c>
      <c r="B924" s="9">
        <v>0.45900000000000002</v>
      </c>
      <c r="C924" s="9">
        <v>-90.712000000000003</v>
      </c>
      <c r="D924" s="10">
        <v>650</v>
      </c>
      <c r="E924" s="11" t="s">
        <v>90</v>
      </c>
      <c r="F924" s="6" t="s">
        <v>2</v>
      </c>
      <c r="G924" s="41">
        <v>11231</v>
      </c>
      <c r="H924" s="23">
        <v>63</v>
      </c>
      <c r="I924" s="6" t="s">
        <v>1</v>
      </c>
      <c r="J924" s="6" t="s">
        <v>970</v>
      </c>
      <c r="M924" s="16"/>
      <c r="Q924" s="29"/>
      <c r="R924" s="37"/>
      <c r="S924" s="37"/>
    </row>
    <row r="925" spans="1:19" x14ac:dyDescent="0.15">
      <c r="A925" s="6" t="s">
        <v>709</v>
      </c>
      <c r="B925" s="9">
        <v>0.45900000000000002</v>
      </c>
      <c r="C925" s="9">
        <v>-90.712000000000003</v>
      </c>
      <c r="D925" s="10">
        <v>650</v>
      </c>
      <c r="E925" s="11" t="s">
        <v>90</v>
      </c>
      <c r="F925" s="6" t="s">
        <v>2</v>
      </c>
      <c r="G925" s="41">
        <v>17259</v>
      </c>
      <c r="H925" s="23">
        <v>127</v>
      </c>
      <c r="I925" s="6" t="s">
        <v>1</v>
      </c>
      <c r="J925" s="6" t="s">
        <v>970</v>
      </c>
      <c r="M925" s="16"/>
      <c r="Q925" s="29"/>
      <c r="R925" s="37"/>
      <c r="S925" s="37"/>
    </row>
    <row r="926" spans="1:19" x14ac:dyDescent="0.15">
      <c r="A926" s="6" t="s">
        <v>710</v>
      </c>
      <c r="B926" s="9">
        <v>0.45900000000000002</v>
      </c>
      <c r="C926" s="9">
        <v>-90.712000000000003</v>
      </c>
      <c r="D926" s="10">
        <v>650</v>
      </c>
      <c r="E926" s="11" t="s">
        <v>90</v>
      </c>
      <c r="F926" s="6" t="s">
        <v>2</v>
      </c>
      <c r="G926" s="41">
        <v>15086</v>
      </c>
      <c r="H926" s="23">
        <v>118</v>
      </c>
      <c r="I926" s="6" t="s">
        <v>1</v>
      </c>
      <c r="J926" s="6" t="s">
        <v>970</v>
      </c>
      <c r="M926" s="16"/>
      <c r="Q926" s="29"/>
      <c r="R926" s="37"/>
      <c r="S926" s="37"/>
    </row>
    <row r="927" spans="1:19" x14ac:dyDescent="0.15">
      <c r="A927" s="6" t="s">
        <v>711</v>
      </c>
      <c r="B927" s="9">
        <v>0.45900000000000002</v>
      </c>
      <c r="C927" s="9">
        <v>-90.712000000000003</v>
      </c>
      <c r="D927" s="10">
        <v>650</v>
      </c>
      <c r="E927" s="11" t="s">
        <v>90</v>
      </c>
      <c r="F927" s="6" t="s">
        <v>2</v>
      </c>
      <c r="G927" s="41">
        <v>16593</v>
      </c>
      <c r="H927" s="23">
        <v>91</v>
      </c>
      <c r="I927" s="6" t="s">
        <v>1</v>
      </c>
      <c r="J927" s="6" t="s">
        <v>970</v>
      </c>
      <c r="M927" s="16"/>
      <c r="Q927" s="29"/>
      <c r="R927" s="37"/>
      <c r="S927" s="37"/>
    </row>
    <row r="928" spans="1:19" x14ac:dyDescent="0.15">
      <c r="A928" s="6" t="s">
        <v>712</v>
      </c>
      <c r="B928" s="9">
        <v>0.45900000000000002</v>
      </c>
      <c r="C928" s="9">
        <v>-90.712000000000003</v>
      </c>
      <c r="D928" s="10">
        <v>650</v>
      </c>
      <c r="E928" s="11" t="s">
        <v>90</v>
      </c>
      <c r="F928" s="6" t="s">
        <v>2</v>
      </c>
      <c r="G928" s="41">
        <v>13604</v>
      </c>
      <c r="H928" s="23">
        <v>74</v>
      </c>
      <c r="I928" s="6" t="s">
        <v>1</v>
      </c>
      <c r="J928" s="6" t="s">
        <v>970</v>
      </c>
      <c r="M928" s="16"/>
      <c r="Q928" s="29"/>
      <c r="R928" s="37"/>
      <c r="S928" s="37"/>
    </row>
    <row r="929" spans="1:19" x14ac:dyDescent="0.15">
      <c r="A929" s="6" t="s">
        <v>713</v>
      </c>
      <c r="B929" s="9">
        <v>0.45900000000000002</v>
      </c>
      <c r="C929" s="9">
        <v>-90.712000000000003</v>
      </c>
      <c r="D929" s="10">
        <v>652</v>
      </c>
      <c r="E929" s="11" t="s">
        <v>90</v>
      </c>
      <c r="F929" s="6" t="s">
        <v>2</v>
      </c>
      <c r="G929" s="41">
        <v>13872</v>
      </c>
      <c r="H929" s="23">
        <v>74</v>
      </c>
      <c r="I929" s="6" t="s">
        <v>1</v>
      </c>
      <c r="J929" s="6" t="s">
        <v>970</v>
      </c>
      <c r="M929" s="16"/>
      <c r="Q929" s="29"/>
      <c r="R929" s="37"/>
      <c r="S929" s="37"/>
    </row>
    <row r="930" spans="1:19" x14ac:dyDescent="0.15">
      <c r="A930" s="6" t="s">
        <v>714</v>
      </c>
      <c r="B930" s="9">
        <v>0.45900000000000002</v>
      </c>
      <c r="C930" s="9">
        <v>-90.712000000000003</v>
      </c>
      <c r="D930" s="10">
        <v>656</v>
      </c>
      <c r="E930" s="11" t="s">
        <v>90</v>
      </c>
      <c r="F930" s="6" t="s">
        <v>2</v>
      </c>
      <c r="G930" s="41">
        <v>16153</v>
      </c>
      <c r="H930" s="23">
        <v>129</v>
      </c>
      <c r="I930" s="6" t="s">
        <v>1</v>
      </c>
      <c r="J930" s="6" t="s">
        <v>970</v>
      </c>
      <c r="M930" s="16"/>
      <c r="Q930" s="29"/>
      <c r="R930" s="37"/>
      <c r="S930" s="37"/>
    </row>
    <row r="931" spans="1:19" x14ac:dyDescent="0.15">
      <c r="A931" s="6" t="s">
        <v>715</v>
      </c>
      <c r="B931" s="9">
        <v>0.45900000000000002</v>
      </c>
      <c r="C931" s="9">
        <v>-90.712000000000003</v>
      </c>
      <c r="D931" s="10">
        <v>657</v>
      </c>
      <c r="E931" s="11" t="s">
        <v>90</v>
      </c>
      <c r="F931" s="6" t="s">
        <v>2</v>
      </c>
      <c r="G931" s="41">
        <v>14467</v>
      </c>
      <c r="H931" s="23">
        <v>114</v>
      </c>
      <c r="I931" s="6" t="s">
        <v>1</v>
      </c>
      <c r="J931" s="6" t="s">
        <v>970</v>
      </c>
      <c r="M931" s="16"/>
      <c r="Q931" s="29"/>
      <c r="R931" s="37"/>
      <c r="S931" s="37"/>
    </row>
    <row r="932" spans="1:19" x14ac:dyDescent="0.15">
      <c r="A932" s="6" t="s">
        <v>716</v>
      </c>
      <c r="B932" s="9">
        <v>0.45900000000000002</v>
      </c>
      <c r="C932" s="9">
        <v>-90.712000000000003</v>
      </c>
      <c r="D932" s="10">
        <v>650</v>
      </c>
      <c r="E932" s="11" t="s">
        <v>90</v>
      </c>
      <c r="F932" s="6" t="s">
        <v>2</v>
      </c>
      <c r="G932" s="41">
        <v>12178</v>
      </c>
      <c r="H932" s="23">
        <v>70</v>
      </c>
      <c r="I932" s="6" t="s">
        <v>1</v>
      </c>
      <c r="J932" s="6" t="s">
        <v>970</v>
      </c>
      <c r="M932" s="16"/>
      <c r="Q932" s="29"/>
      <c r="R932" s="37"/>
      <c r="S932" s="37"/>
    </row>
    <row r="933" spans="1:19" x14ac:dyDescent="0.15">
      <c r="A933" s="6" t="s">
        <v>717</v>
      </c>
      <c r="B933" s="9">
        <v>0.45900000000000002</v>
      </c>
      <c r="C933" s="9">
        <v>-90.712000000000003</v>
      </c>
      <c r="D933" s="10">
        <v>650</v>
      </c>
      <c r="E933" s="11" t="s">
        <v>90</v>
      </c>
      <c r="F933" s="6" t="s">
        <v>2</v>
      </c>
      <c r="G933" s="41">
        <v>16710</v>
      </c>
      <c r="H933" s="23">
        <v>111</v>
      </c>
      <c r="I933" s="6" t="s">
        <v>1</v>
      </c>
      <c r="J933" s="6" t="s">
        <v>970</v>
      </c>
      <c r="M933" s="16"/>
      <c r="Q933" s="29"/>
      <c r="R933" s="37"/>
      <c r="S933" s="37"/>
    </row>
    <row r="934" spans="1:19" x14ac:dyDescent="0.15">
      <c r="A934" s="6" t="s">
        <v>718</v>
      </c>
      <c r="B934" s="9">
        <v>0.45900000000000002</v>
      </c>
      <c r="C934" s="9">
        <v>-90.712000000000003</v>
      </c>
      <c r="D934" s="10">
        <v>650</v>
      </c>
      <c r="E934" s="11" t="s">
        <v>90</v>
      </c>
      <c r="F934" s="6" t="s">
        <v>2</v>
      </c>
      <c r="G934" s="41">
        <v>37373</v>
      </c>
      <c r="H934" s="23">
        <v>219</v>
      </c>
      <c r="I934" s="6" t="s">
        <v>1</v>
      </c>
      <c r="J934" s="6" t="s">
        <v>970</v>
      </c>
      <c r="M934" s="16"/>
      <c r="Q934" s="29"/>
      <c r="R934" s="37"/>
      <c r="S934" s="37"/>
    </row>
    <row r="935" spans="1:19" x14ac:dyDescent="0.15">
      <c r="A935" s="6" t="s">
        <v>719</v>
      </c>
      <c r="B935" s="9">
        <v>0.45900000000000002</v>
      </c>
      <c r="C935" s="9">
        <v>-90.712000000000003</v>
      </c>
      <c r="D935" s="10">
        <v>500</v>
      </c>
      <c r="E935" s="11" t="s">
        <v>90</v>
      </c>
      <c r="F935" s="6" t="s">
        <v>2</v>
      </c>
      <c r="G935" s="42">
        <v>145</v>
      </c>
      <c r="H935" s="42">
        <v>17</v>
      </c>
      <c r="I935" s="6" t="s">
        <v>1</v>
      </c>
      <c r="J935" s="6" t="s">
        <v>970</v>
      </c>
      <c r="M935" s="16"/>
      <c r="Q935" s="29"/>
      <c r="R935" s="37"/>
      <c r="S935" s="37"/>
    </row>
    <row r="936" spans="1:19" x14ac:dyDescent="0.15">
      <c r="A936" s="6" t="s">
        <v>720</v>
      </c>
      <c r="B936" s="9">
        <v>0.45900000000000002</v>
      </c>
      <c r="C936" s="9">
        <v>-90.712000000000003</v>
      </c>
      <c r="D936" s="10">
        <v>500</v>
      </c>
      <c r="E936" s="11" t="s">
        <v>90</v>
      </c>
      <c r="F936" s="6" t="s">
        <v>2</v>
      </c>
      <c r="G936" s="41">
        <v>11843</v>
      </c>
      <c r="H936" s="23">
        <v>68</v>
      </c>
      <c r="I936" s="6" t="s">
        <v>1</v>
      </c>
      <c r="J936" s="6" t="s">
        <v>970</v>
      </c>
      <c r="M936" s="16"/>
      <c r="Q936" s="29"/>
      <c r="R936" s="37"/>
      <c r="S936" s="37"/>
    </row>
    <row r="937" spans="1:19" x14ac:dyDescent="0.15">
      <c r="A937" s="6" t="s">
        <v>959</v>
      </c>
      <c r="B937" s="9">
        <v>-0.37226099166666665</v>
      </c>
      <c r="C937" s="9">
        <v>-90.816212300000004</v>
      </c>
      <c r="D937" s="10">
        <v>421</v>
      </c>
      <c r="E937" s="11" t="s">
        <v>90</v>
      </c>
      <c r="F937" s="6" t="s">
        <v>2</v>
      </c>
      <c r="G937" s="42">
        <v>2517</v>
      </c>
      <c r="H937" s="42">
        <v>21</v>
      </c>
      <c r="I937" s="6" t="s">
        <v>1</v>
      </c>
      <c r="J937" s="6" t="s">
        <v>970</v>
      </c>
      <c r="M937" s="16"/>
      <c r="Q937" s="29"/>
      <c r="R937" s="37"/>
      <c r="S937" s="37"/>
    </row>
    <row r="938" spans="1:19" x14ac:dyDescent="0.15">
      <c r="A938" s="6" t="s">
        <v>960</v>
      </c>
      <c r="B938" s="9">
        <v>-0.37226099166666665</v>
      </c>
      <c r="C938" s="9">
        <v>-90.816212300000004</v>
      </c>
      <c r="D938" s="10">
        <v>421</v>
      </c>
      <c r="E938" s="11" t="s">
        <v>90</v>
      </c>
      <c r="F938" s="6" t="s">
        <v>2</v>
      </c>
      <c r="G938" s="41">
        <v>2942</v>
      </c>
      <c r="H938" s="23">
        <v>55</v>
      </c>
      <c r="I938" s="6" t="s">
        <v>1</v>
      </c>
      <c r="J938" s="6" t="s">
        <v>970</v>
      </c>
      <c r="M938" s="16"/>
      <c r="Q938" s="29"/>
      <c r="R938" s="37"/>
      <c r="S938" s="37"/>
    </row>
    <row r="939" spans="1:19" x14ac:dyDescent="0.15">
      <c r="A939" s="6" t="s">
        <v>961</v>
      </c>
      <c r="B939" s="9">
        <v>-0.37206608333333335</v>
      </c>
      <c r="C939" s="9">
        <v>-90.816038149999997</v>
      </c>
      <c r="D939" s="10">
        <v>419</v>
      </c>
      <c r="E939" s="11" t="s">
        <v>90</v>
      </c>
      <c r="F939" s="6" t="s">
        <v>2</v>
      </c>
      <c r="G939" s="41">
        <v>2519</v>
      </c>
      <c r="H939" s="23">
        <v>21</v>
      </c>
      <c r="I939" s="6" t="s">
        <v>1</v>
      </c>
      <c r="J939" s="6" t="s">
        <v>970</v>
      </c>
      <c r="M939" s="16"/>
      <c r="Q939" s="29"/>
      <c r="R939" s="37"/>
      <c r="S939" s="37"/>
    </row>
    <row r="940" spans="1:19" x14ac:dyDescent="0.15">
      <c r="A940" s="6" t="s">
        <v>962</v>
      </c>
      <c r="B940" s="9">
        <v>-0.37206608333333335</v>
      </c>
      <c r="C940" s="9">
        <v>-90.816038149999997</v>
      </c>
      <c r="D940" s="10">
        <v>419</v>
      </c>
      <c r="E940" s="11" t="s">
        <v>90</v>
      </c>
      <c r="F940" s="6" t="s">
        <v>2</v>
      </c>
      <c r="G940" s="41">
        <v>3101</v>
      </c>
      <c r="H940" s="23">
        <v>41</v>
      </c>
      <c r="I940" s="6" t="s">
        <v>1</v>
      </c>
      <c r="J940" s="6" t="s">
        <v>970</v>
      </c>
      <c r="M940" s="16"/>
      <c r="Q940" s="29"/>
      <c r="R940" s="37"/>
      <c r="S940" s="37"/>
    </row>
  </sheetData>
  <autoFilter ref="A2:AD940" xr:uid="{95E043BC-116E-A440-BB79-256B2DF7EA92}"/>
  <phoneticPr fontId="6" type="noConversion"/>
  <conditionalFormatting sqref="A1:A1048576">
    <cfRule type="duplicateValues" dxfId="1" priority="15"/>
  </conditionalFormatting>
  <conditionalFormatting sqref="A3:A940">
    <cfRule type="duplicateValues" dxfId="0" priority="21"/>
  </conditionalFormatting>
  <conditionalFormatting sqref="J565:J787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565:AE78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3:AF564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Stewart</dc:creator>
  <cp:lastModifiedBy>Joseph Stewart</cp:lastModifiedBy>
  <dcterms:created xsi:type="dcterms:W3CDTF">2025-11-06T12:02:22Z</dcterms:created>
  <dcterms:modified xsi:type="dcterms:W3CDTF">2026-02-11T15:25:50Z</dcterms:modified>
</cp:coreProperties>
</file>